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NextCloud\PROJECTS\METABOLOMICS\Holasek\Holasek_0222_Aronia juice\analysis\analysis_HJH_0323\lipoproteins\"/>
    </mc:Choice>
  </mc:AlternateContent>
  <bookViews>
    <workbookView xWindow="0" yWindow="0" windowWidth="28800" windowHeight="11550"/>
  </bookViews>
  <sheets>
    <sheet name="2way-ANOVA" sheetId="1" r:id="rId1"/>
    <sheet name="signifcant raw-p-values" sheetId="2" r:id="rId2"/>
    <sheet name="3way-ANOVA" sheetId="3" r:id="rId3"/>
    <sheet name="signifcant raw-p-values (2)" sheetId="4" r:id="rId4"/>
  </sheets>
  <definedNames>
    <definedName name="_xlnm._FilterDatabase" localSheetId="0" hidden="1">'2way-ANOVA'!$A$1:$L$337</definedName>
    <definedName name="_xlnm._FilterDatabase" localSheetId="2" hidden="1">'3way-ANOVA'!$A$1:$L$785</definedName>
  </definedNames>
  <calcPr calcId="162913"/>
  <pivotCaches>
    <pivotCache cacheId="17" r:id="rId5"/>
    <pivotCache cacheId="30" r:id="rId6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24" i="3" l="1"/>
  <c r="I715" i="3"/>
  <c r="I678" i="3"/>
  <c r="I669" i="3"/>
  <c r="I651" i="3"/>
  <c r="I642" i="3"/>
  <c r="I605" i="3"/>
  <c r="I596" i="3"/>
  <c r="I578" i="3"/>
  <c r="I568" i="3"/>
  <c r="I532" i="3"/>
  <c r="I523" i="3"/>
  <c r="I504" i="3"/>
  <c r="I495" i="3"/>
  <c r="I459" i="3"/>
  <c r="I450" i="3"/>
  <c r="I431" i="3"/>
  <c r="I422" i="3"/>
  <c r="I386" i="3"/>
  <c r="I376" i="3"/>
  <c r="I367" i="3"/>
  <c r="I358" i="3"/>
  <c r="I349" i="3"/>
  <c r="I312" i="3"/>
  <c r="I303" i="3"/>
  <c r="I294" i="3"/>
  <c r="I285" i="3"/>
  <c r="I276" i="3"/>
  <c r="I239" i="3"/>
  <c r="I230" i="3"/>
  <c r="I221" i="3"/>
  <c r="I212" i="3"/>
  <c r="I203" i="3"/>
  <c r="I166" i="3"/>
  <c r="I157" i="3"/>
  <c r="I148" i="3"/>
  <c r="I139" i="3"/>
  <c r="I130" i="3"/>
  <c r="I95" i="3"/>
  <c r="I87" i="3"/>
  <c r="I79" i="3"/>
  <c r="I71" i="3"/>
  <c r="I63" i="3"/>
  <c r="I31" i="3"/>
  <c r="I23" i="3"/>
  <c r="I22" i="3"/>
  <c r="I21" i="3"/>
  <c r="I20" i="3"/>
  <c r="I16" i="3"/>
  <c r="I15" i="3"/>
  <c r="I14" i="3"/>
  <c r="I13" i="3"/>
  <c r="I12" i="3"/>
  <c r="I8" i="3"/>
  <c r="I7" i="3"/>
  <c r="I6" i="3"/>
  <c r="I5" i="3"/>
  <c r="I4" i="3"/>
  <c r="K1" i="3"/>
  <c r="I751" i="3" s="1"/>
  <c r="I333" i="1"/>
  <c r="I325" i="1"/>
  <c r="I317" i="1"/>
  <c r="I309" i="1"/>
  <c r="I301" i="1"/>
  <c r="I293" i="1"/>
  <c r="I285" i="1"/>
  <c r="I277" i="1"/>
  <c r="I269" i="1"/>
  <c r="I261" i="1"/>
  <c r="I253" i="1"/>
  <c r="I245" i="1"/>
  <c r="I237" i="1"/>
  <c r="I229" i="1"/>
  <c r="I221" i="1"/>
  <c r="I213" i="1"/>
  <c r="I205" i="1"/>
  <c r="I197" i="1"/>
  <c r="I189" i="1"/>
  <c r="I181" i="1"/>
  <c r="I173" i="1"/>
  <c r="I165" i="1"/>
  <c r="I157" i="1"/>
  <c r="I149" i="1"/>
  <c r="I141" i="1"/>
  <c r="I133" i="1"/>
  <c r="I125" i="1"/>
  <c r="I117" i="1"/>
  <c r="I109" i="1"/>
  <c r="I101" i="1"/>
  <c r="I93" i="1"/>
  <c r="I85" i="1"/>
  <c r="I77" i="1"/>
  <c r="I69" i="1"/>
  <c r="I61" i="1"/>
  <c r="I54" i="1"/>
  <c r="I53" i="1"/>
  <c r="I45" i="1"/>
  <c r="I37" i="1"/>
  <c r="I30" i="1"/>
  <c r="I29" i="1"/>
  <c r="I25" i="1"/>
  <c r="I22" i="1"/>
  <c r="I21" i="1"/>
  <c r="I17" i="1"/>
  <c r="I14" i="1"/>
  <c r="I13" i="1"/>
  <c r="I9" i="1"/>
  <c r="I6" i="1"/>
  <c r="I5" i="1"/>
  <c r="K1" i="1"/>
  <c r="I332" i="1" s="1"/>
  <c r="I38" i="1" l="1"/>
  <c r="I46" i="1"/>
  <c r="I62" i="1"/>
  <c r="I70" i="1"/>
  <c r="I78" i="1"/>
  <c r="I86" i="1"/>
  <c r="I94" i="1"/>
  <c r="I102" i="1"/>
  <c r="I110" i="1"/>
  <c r="I118" i="1"/>
  <c r="I126" i="1"/>
  <c r="I134" i="1"/>
  <c r="I142" i="1"/>
  <c r="I150" i="1"/>
  <c r="I158" i="1"/>
  <c r="I166" i="1"/>
  <c r="I174" i="1"/>
  <c r="I182" i="1"/>
  <c r="I190" i="1"/>
  <c r="I198" i="1"/>
  <c r="I206" i="1"/>
  <c r="I214" i="1"/>
  <c r="I222" i="1"/>
  <c r="I230" i="1"/>
  <c r="I238" i="1"/>
  <c r="I246" i="1"/>
  <c r="I254" i="1"/>
  <c r="I262" i="1"/>
  <c r="I270" i="1"/>
  <c r="I278" i="1"/>
  <c r="I286" i="1"/>
  <c r="I294" i="1"/>
  <c r="I302" i="1"/>
  <c r="I310" i="1"/>
  <c r="I318" i="1"/>
  <c r="I326" i="1"/>
  <c r="I334" i="1"/>
  <c r="I7" i="1"/>
  <c r="I15" i="1"/>
  <c r="I23" i="1"/>
  <c r="I31" i="1"/>
  <c r="I39" i="1"/>
  <c r="I47" i="1"/>
  <c r="I55" i="1"/>
  <c r="I63" i="1"/>
  <c r="I71" i="1"/>
  <c r="I79" i="1"/>
  <c r="I87" i="1"/>
  <c r="I95" i="1"/>
  <c r="I103" i="1"/>
  <c r="I111" i="1"/>
  <c r="I119" i="1"/>
  <c r="I127" i="1"/>
  <c r="I135" i="1"/>
  <c r="I143" i="1"/>
  <c r="I151" i="1"/>
  <c r="I159" i="1"/>
  <c r="I167" i="1"/>
  <c r="I175" i="1"/>
  <c r="I183" i="1"/>
  <c r="I191" i="1"/>
  <c r="I199" i="1"/>
  <c r="I207" i="1"/>
  <c r="I215" i="1"/>
  <c r="I223" i="1"/>
  <c r="I231" i="1"/>
  <c r="I239" i="1"/>
  <c r="I247" i="1"/>
  <c r="I255" i="1"/>
  <c r="I263" i="1"/>
  <c r="I271" i="1"/>
  <c r="I279" i="1"/>
  <c r="I287" i="1"/>
  <c r="I295" i="1"/>
  <c r="I303" i="1"/>
  <c r="I311" i="1"/>
  <c r="I319" i="1"/>
  <c r="I327" i="1"/>
  <c r="I335" i="1"/>
  <c r="I440" i="3"/>
  <c r="I514" i="3"/>
  <c r="I587" i="3"/>
  <c r="I660" i="3"/>
  <c r="I733" i="3"/>
  <c r="I8" i="1"/>
  <c r="I16" i="1"/>
  <c r="I24" i="1"/>
  <c r="I32" i="1"/>
  <c r="I40" i="1"/>
  <c r="I48" i="1"/>
  <c r="I56" i="1"/>
  <c r="I64" i="1"/>
  <c r="I72" i="1"/>
  <c r="I80" i="1"/>
  <c r="I88" i="1"/>
  <c r="I96" i="1"/>
  <c r="I104" i="1"/>
  <c r="I112" i="1"/>
  <c r="I120" i="1"/>
  <c r="I128" i="1"/>
  <c r="I136" i="1"/>
  <c r="I144" i="1"/>
  <c r="I152" i="1"/>
  <c r="I160" i="1"/>
  <c r="I168" i="1"/>
  <c r="I176" i="1"/>
  <c r="I184" i="1"/>
  <c r="I192" i="1"/>
  <c r="I200" i="1"/>
  <c r="I208" i="1"/>
  <c r="I216" i="1"/>
  <c r="I224" i="1"/>
  <c r="I232" i="1"/>
  <c r="I240" i="1"/>
  <c r="I248" i="1"/>
  <c r="I256" i="1"/>
  <c r="I264" i="1"/>
  <c r="I272" i="1"/>
  <c r="I280" i="1"/>
  <c r="I288" i="1"/>
  <c r="I296" i="1"/>
  <c r="I304" i="1"/>
  <c r="I312" i="1"/>
  <c r="I320" i="1"/>
  <c r="I328" i="1"/>
  <c r="I336" i="1"/>
  <c r="I742" i="3"/>
  <c r="I33" i="1"/>
  <c r="I41" i="1"/>
  <c r="I49" i="1"/>
  <c r="I57" i="1"/>
  <c r="I65" i="1"/>
  <c r="I73" i="1"/>
  <c r="I81" i="1"/>
  <c r="I89" i="1"/>
  <c r="I97" i="1"/>
  <c r="I105" i="1"/>
  <c r="I113" i="1"/>
  <c r="I121" i="1"/>
  <c r="I129" i="1"/>
  <c r="I137" i="1"/>
  <c r="I145" i="1"/>
  <c r="I153" i="1"/>
  <c r="I161" i="1"/>
  <c r="I169" i="1"/>
  <c r="I177" i="1"/>
  <c r="I185" i="1"/>
  <c r="I193" i="1"/>
  <c r="I201" i="1"/>
  <c r="I209" i="1"/>
  <c r="I217" i="1"/>
  <c r="I225" i="1"/>
  <c r="I233" i="1"/>
  <c r="I241" i="1"/>
  <c r="I249" i="1"/>
  <c r="I257" i="1"/>
  <c r="I265" i="1"/>
  <c r="I273" i="1"/>
  <c r="I281" i="1"/>
  <c r="I289" i="1"/>
  <c r="I297" i="1"/>
  <c r="I305" i="1"/>
  <c r="I313" i="1"/>
  <c r="I321" i="1"/>
  <c r="I329" i="1"/>
  <c r="I337" i="1"/>
  <c r="I2" i="1"/>
  <c r="I10" i="1"/>
  <c r="I18" i="1"/>
  <c r="I26" i="1"/>
  <c r="I34" i="1"/>
  <c r="I42" i="1"/>
  <c r="I50" i="1"/>
  <c r="I58" i="1"/>
  <c r="I66" i="1"/>
  <c r="I74" i="1"/>
  <c r="I82" i="1"/>
  <c r="I90" i="1"/>
  <c r="I98" i="1"/>
  <c r="I106" i="1"/>
  <c r="I114" i="1"/>
  <c r="I122" i="1"/>
  <c r="I130" i="1"/>
  <c r="I138" i="1"/>
  <c r="I146" i="1"/>
  <c r="I154" i="1"/>
  <c r="I162" i="1"/>
  <c r="I170" i="1"/>
  <c r="I178" i="1"/>
  <c r="I186" i="1"/>
  <c r="I194" i="1"/>
  <c r="I202" i="1"/>
  <c r="I210" i="1"/>
  <c r="I218" i="1"/>
  <c r="I226" i="1"/>
  <c r="I234" i="1"/>
  <c r="I242" i="1"/>
  <c r="I250" i="1"/>
  <c r="I258" i="1"/>
  <c r="I266" i="1"/>
  <c r="I274" i="1"/>
  <c r="I282" i="1"/>
  <c r="I290" i="1"/>
  <c r="I298" i="1"/>
  <c r="I306" i="1"/>
  <c r="I314" i="1"/>
  <c r="I322" i="1"/>
  <c r="I330" i="1"/>
  <c r="I785" i="3"/>
  <c r="I777" i="3"/>
  <c r="I769" i="3"/>
  <c r="I761" i="3"/>
  <c r="I753" i="3"/>
  <c r="I745" i="3"/>
  <c r="I737" i="3"/>
  <c r="I729" i="3"/>
  <c r="I721" i="3"/>
  <c r="I713" i="3"/>
  <c r="I705" i="3"/>
  <c r="I697" i="3"/>
  <c r="I689" i="3"/>
  <c r="I681" i="3"/>
  <c r="I673" i="3"/>
  <c r="I665" i="3"/>
  <c r="I657" i="3"/>
  <c r="I649" i="3"/>
  <c r="I641" i="3"/>
  <c r="I633" i="3"/>
  <c r="I625" i="3"/>
  <c r="I617" i="3"/>
  <c r="I609" i="3"/>
  <c r="I601" i="3"/>
  <c r="I593" i="3"/>
  <c r="I585" i="3"/>
  <c r="I577" i="3"/>
  <c r="I569" i="3"/>
  <c r="I561" i="3"/>
  <c r="I553" i="3"/>
  <c r="I545" i="3"/>
  <c r="I537" i="3"/>
  <c r="I529" i="3"/>
  <c r="I521" i="3"/>
  <c r="I513" i="3"/>
  <c r="I505" i="3"/>
  <c r="I497" i="3"/>
  <c r="I489" i="3"/>
  <c r="I481" i="3"/>
  <c r="I473" i="3"/>
  <c r="I465" i="3"/>
  <c r="I457" i="3"/>
  <c r="I449" i="3"/>
  <c r="I441" i="3"/>
  <c r="I433" i="3"/>
  <c r="I425" i="3"/>
  <c r="I417" i="3"/>
  <c r="I409" i="3"/>
  <c r="I401" i="3"/>
  <c r="I393" i="3"/>
  <c r="I385" i="3"/>
  <c r="I377" i="3"/>
  <c r="I369" i="3"/>
  <c r="I361" i="3"/>
  <c r="I353" i="3"/>
  <c r="I345" i="3"/>
  <c r="I337" i="3"/>
  <c r="I329" i="3"/>
  <c r="I321" i="3"/>
  <c r="I313" i="3"/>
  <c r="I305" i="3"/>
  <c r="I297" i="3"/>
  <c r="I289" i="3"/>
  <c r="I281" i="3"/>
  <c r="I273" i="3"/>
  <c r="I265" i="3"/>
  <c r="I257" i="3"/>
  <c r="I249" i="3"/>
  <c r="I241" i="3"/>
  <c r="I233" i="3"/>
  <c r="I225" i="3"/>
  <c r="I217" i="3"/>
  <c r="I209" i="3"/>
  <c r="I201" i="3"/>
  <c r="I193" i="3"/>
  <c r="I185" i="3"/>
  <c r="I177" i="3"/>
  <c r="I169" i="3"/>
  <c r="I161" i="3"/>
  <c r="I153" i="3"/>
  <c r="I145" i="3"/>
  <c r="I137" i="3"/>
  <c r="I129" i="3"/>
  <c r="I121" i="3"/>
  <c r="I113" i="3"/>
  <c r="I784" i="3"/>
  <c r="I775" i="3"/>
  <c r="I766" i="3"/>
  <c r="I757" i="3"/>
  <c r="I748" i="3"/>
  <c r="I739" i="3"/>
  <c r="I730" i="3"/>
  <c r="I720" i="3"/>
  <c r="I711" i="3"/>
  <c r="I702" i="3"/>
  <c r="I693" i="3"/>
  <c r="I684" i="3"/>
  <c r="I675" i="3"/>
  <c r="I666" i="3"/>
  <c r="I656" i="3"/>
  <c r="I647" i="3"/>
  <c r="I638" i="3"/>
  <c r="I629" i="3"/>
  <c r="I620" i="3"/>
  <c r="I611" i="3"/>
  <c r="I602" i="3"/>
  <c r="I592" i="3"/>
  <c r="I583" i="3"/>
  <c r="I574" i="3"/>
  <c r="I565" i="3"/>
  <c r="I556" i="3"/>
  <c r="I547" i="3"/>
  <c r="I538" i="3"/>
  <c r="I528" i="3"/>
  <c r="I519" i="3"/>
  <c r="I510" i="3"/>
  <c r="I501" i="3"/>
  <c r="I492" i="3"/>
  <c r="I483" i="3"/>
  <c r="I474" i="3"/>
  <c r="I464" i="3"/>
  <c r="I455" i="3"/>
  <c r="I446" i="3"/>
  <c r="I437" i="3"/>
  <c r="I428" i="3"/>
  <c r="I419" i="3"/>
  <c r="I410" i="3"/>
  <c r="I400" i="3"/>
  <c r="I391" i="3"/>
  <c r="I382" i="3"/>
  <c r="I373" i="3"/>
  <c r="I364" i="3"/>
  <c r="I355" i="3"/>
  <c r="I346" i="3"/>
  <c r="I336" i="3"/>
  <c r="I327" i="3"/>
  <c r="I318" i="3"/>
  <c r="I309" i="3"/>
  <c r="I300" i="3"/>
  <c r="I291" i="3"/>
  <c r="I282" i="3"/>
  <c r="I272" i="3"/>
  <c r="I263" i="3"/>
  <c r="I254" i="3"/>
  <c r="I245" i="3"/>
  <c r="I236" i="3"/>
  <c r="I227" i="3"/>
  <c r="I218" i="3"/>
  <c r="I208" i="3"/>
  <c r="I199" i="3"/>
  <c r="I190" i="3"/>
  <c r="I181" i="3"/>
  <c r="I172" i="3"/>
  <c r="I163" i="3"/>
  <c r="I154" i="3"/>
  <c r="I144" i="3"/>
  <c r="I135" i="3"/>
  <c r="I126" i="3"/>
  <c r="I117" i="3"/>
  <c r="I108" i="3"/>
  <c r="I100" i="3"/>
  <c r="I92" i="3"/>
  <c r="I84" i="3"/>
  <c r="I76" i="3"/>
  <c r="I68" i="3"/>
  <c r="I60" i="3"/>
  <c r="I52" i="3"/>
  <c r="I44" i="3"/>
  <c r="I36" i="3"/>
  <c r="I28" i="3"/>
  <c r="I783" i="3"/>
  <c r="I774" i="3"/>
  <c r="I765" i="3"/>
  <c r="I756" i="3"/>
  <c r="I747" i="3"/>
  <c r="I738" i="3"/>
  <c r="I728" i="3"/>
  <c r="I719" i="3"/>
  <c r="I710" i="3"/>
  <c r="I701" i="3"/>
  <c r="I692" i="3"/>
  <c r="I683" i="3"/>
  <c r="I674" i="3"/>
  <c r="I664" i="3"/>
  <c r="I655" i="3"/>
  <c r="I646" i="3"/>
  <c r="I637" i="3"/>
  <c r="I628" i="3"/>
  <c r="I619" i="3"/>
  <c r="I610" i="3"/>
  <c r="I600" i="3"/>
  <c r="I591" i="3"/>
  <c r="I582" i="3"/>
  <c r="I573" i="3"/>
  <c r="I564" i="3"/>
  <c r="I555" i="3"/>
  <c r="I546" i="3"/>
  <c r="I536" i="3"/>
  <c r="I527" i="3"/>
  <c r="I518" i="3"/>
  <c r="I509" i="3"/>
  <c r="I500" i="3"/>
  <c r="I491" i="3"/>
  <c r="I482" i="3"/>
  <c r="I472" i="3"/>
  <c r="I463" i="3"/>
  <c r="I454" i="3"/>
  <c r="I445" i="3"/>
  <c r="I436" i="3"/>
  <c r="I427" i="3"/>
  <c r="I418" i="3"/>
  <c r="I408" i="3"/>
  <c r="I399" i="3"/>
  <c r="I390" i="3"/>
  <c r="I381" i="3"/>
  <c r="I372" i="3"/>
  <c r="I363" i="3"/>
  <c r="I354" i="3"/>
  <c r="I344" i="3"/>
  <c r="I335" i="3"/>
  <c r="I326" i="3"/>
  <c r="I317" i="3"/>
  <c r="I308" i="3"/>
  <c r="I299" i="3"/>
  <c r="I290" i="3"/>
  <c r="I280" i="3"/>
  <c r="I271" i="3"/>
  <c r="I262" i="3"/>
  <c r="I253" i="3"/>
  <c r="I244" i="3"/>
  <c r="I235" i="3"/>
  <c r="I226" i="3"/>
  <c r="I216" i="3"/>
  <c r="I207" i="3"/>
  <c r="I198" i="3"/>
  <c r="I189" i="3"/>
  <c r="I180" i="3"/>
  <c r="I171" i="3"/>
  <c r="I162" i="3"/>
  <c r="I152" i="3"/>
  <c r="I143" i="3"/>
  <c r="I134" i="3"/>
  <c r="I125" i="3"/>
  <c r="I116" i="3"/>
  <c r="I107" i="3"/>
  <c r="I99" i="3"/>
  <c r="I91" i="3"/>
  <c r="I83" i="3"/>
  <c r="I75" i="3"/>
  <c r="I67" i="3"/>
  <c r="I59" i="3"/>
  <c r="I51" i="3"/>
  <c r="I43" i="3"/>
  <c r="I35" i="3"/>
  <c r="I27" i="3"/>
  <c r="I782" i="3"/>
  <c r="I773" i="3"/>
  <c r="I764" i="3"/>
  <c r="I755" i="3"/>
  <c r="I746" i="3"/>
  <c r="I736" i="3"/>
  <c r="I727" i="3"/>
  <c r="I718" i="3"/>
  <c r="I709" i="3"/>
  <c r="I700" i="3"/>
  <c r="I691" i="3"/>
  <c r="I682" i="3"/>
  <c r="I672" i="3"/>
  <c r="I663" i="3"/>
  <c r="I654" i="3"/>
  <c r="I645" i="3"/>
  <c r="I636" i="3"/>
  <c r="I627" i="3"/>
  <c r="I618" i="3"/>
  <c r="I608" i="3"/>
  <c r="I599" i="3"/>
  <c r="I590" i="3"/>
  <c r="I581" i="3"/>
  <c r="I572" i="3"/>
  <c r="I563" i="3"/>
  <c r="I554" i="3"/>
  <c r="I544" i="3"/>
  <c r="I535" i="3"/>
  <c r="I526" i="3"/>
  <c r="I517" i="3"/>
  <c r="I508" i="3"/>
  <c r="I499" i="3"/>
  <c r="I490" i="3"/>
  <c r="I480" i="3"/>
  <c r="I471" i="3"/>
  <c r="I462" i="3"/>
  <c r="I453" i="3"/>
  <c r="I444" i="3"/>
  <c r="I435" i="3"/>
  <c r="I426" i="3"/>
  <c r="I416" i="3"/>
  <c r="I407" i="3"/>
  <c r="I398" i="3"/>
  <c r="I389" i="3"/>
  <c r="I380" i="3"/>
  <c r="I371" i="3"/>
  <c r="I362" i="3"/>
  <c r="I352" i="3"/>
  <c r="I343" i="3"/>
  <c r="I334" i="3"/>
  <c r="I325" i="3"/>
  <c r="I316" i="3"/>
  <c r="I307" i="3"/>
  <c r="I298" i="3"/>
  <c r="I288" i="3"/>
  <c r="I279" i="3"/>
  <c r="I270" i="3"/>
  <c r="I261" i="3"/>
  <c r="I252" i="3"/>
  <c r="I243" i="3"/>
  <c r="I234" i="3"/>
  <c r="I224" i="3"/>
  <c r="I215" i="3"/>
  <c r="I206" i="3"/>
  <c r="I197" i="3"/>
  <c r="I188" i="3"/>
  <c r="I179" i="3"/>
  <c r="I170" i="3"/>
  <c r="I160" i="3"/>
  <c r="I151" i="3"/>
  <c r="I142" i="3"/>
  <c r="I133" i="3"/>
  <c r="I124" i="3"/>
  <c r="I115" i="3"/>
  <c r="I106" i="3"/>
  <c r="I98" i="3"/>
  <c r="I90" i="3"/>
  <c r="I82" i="3"/>
  <c r="I74" i="3"/>
  <c r="I66" i="3"/>
  <c r="I58" i="3"/>
  <c r="I50" i="3"/>
  <c r="I42" i="3"/>
  <c r="I34" i="3"/>
  <c r="I26" i="3"/>
  <c r="I781" i="3"/>
  <c r="I772" i="3"/>
  <c r="I763" i="3"/>
  <c r="I754" i="3"/>
  <c r="I744" i="3"/>
  <c r="I735" i="3"/>
  <c r="I726" i="3"/>
  <c r="I717" i="3"/>
  <c r="I708" i="3"/>
  <c r="I699" i="3"/>
  <c r="I690" i="3"/>
  <c r="I680" i="3"/>
  <c r="I671" i="3"/>
  <c r="I662" i="3"/>
  <c r="I653" i="3"/>
  <c r="I644" i="3"/>
  <c r="I635" i="3"/>
  <c r="I626" i="3"/>
  <c r="I616" i="3"/>
  <c r="I607" i="3"/>
  <c r="I598" i="3"/>
  <c r="I589" i="3"/>
  <c r="I580" i="3"/>
  <c r="I571" i="3"/>
  <c r="I562" i="3"/>
  <c r="I552" i="3"/>
  <c r="I543" i="3"/>
  <c r="I534" i="3"/>
  <c r="I525" i="3"/>
  <c r="I516" i="3"/>
  <c r="I507" i="3"/>
  <c r="I498" i="3"/>
  <c r="I488" i="3"/>
  <c r="I479" i="3"/>
  <c r="I470" i="3"/>
  <c r="I461" i="3"/>
  <c r="I452" i="3"/>
  <c r="I443" i="3"/>
  <c r="I434" i="3"/>
  <c r="I424" i="3"/>
  <c r="I415" i="3"/>
  <c r="I406" i="3"/>
  <c r="I397" i="3"/>
  <c r="I388" i="3"/>
  <c r="I379" i="3"/>
  <c r="I370" i="3"/>
  <c r="I360" i="3"/>
  <c r="I351" i="3"/>
  <c r="I342" i="3"/>
  <c r="I333" i="3"/>
  <c r="I324" i="3"/>
  <c r="I315" i="3"/>
  <c r="I306" i="3"/>
  <c r="I296" i="3"/>
  <c r="I287" i="3"/>
  <c r="I278" i="3"/>
  <c r="I269" i="3"/>
  <c r="I260" i="3"/>
  <c r="I251" i="3"/>
  <c r="I242" i="3"/>
  <c r="I232" i="3"/>
  <c r="I223" i="3"/>
  <c r="I214" i="3"/>
  <c r="I205" i="3"/>
  <c r="I196" i="3"/>
  <c r="I187" i="3"/>
  <c r="I178" i="3"/>
  <c r="I168" i="3"/>
  <c r="I159" i="3"/>
  <c r="I150" i="3"/>
  <c r="I141" i="3"/>
  <c r="I132" i="3"/>
  <c r="I123" i="3"/>
  <c r="I114" i="3"/>
  <c r="I105" i="3"/>
  <c r="I97" i="3"/>
  <c r="I89" i="3"/>
  <c r="I81" i="3"/>
  <c r="I73" i="3"/>
  <c r="I65" i="3"/>
  <c r="I57" i="3"/>
  <c r="I49" i="3"/>
  <c r="I41" i="3"/>
  <c r="I33" i="3"/>
  <c r="I25" i="3"/>
  <c r="I780" i="3"/>
  <c r="I771" i="3"/>
  <c r="I762" i="3"/>
  <c r="I752" i="3"/>
  <c r="I743" i="3"/>
  <c r="I734" i="3"/>
  <c r="I725" i="3"/>
  <c r="I716" i="3"/>
  <c r="I707" i="3"/>
  <c r="I698" i="3"/>
  <c r="I688" i="3"/>
  <c r="I679" i="3"/>
  <c r="I670" i="3"/>
  <c r="I661" i="3"/>
  <c r="I652" i="3"/>
  <c r="I643" i="3"/>
  <c r="I634" i="3"/>
  <c r="I624" i="3"/>
  <c r="I615" i="3"/>
  <c r="I606" i="3"/>
  <c r="I597" i="3"/>
  <c r="I588" i="3"/>
  <c r="I579" i="3"/>
  <c r="I570" i="3"/>
  <c r="I560" i="3"/>
  <c r="I551" i="3"/>
  <c r="I542" i="3"/>
  <c r="I533" i="3"/>
  <c r="I524" i="3"/>
  <c r="I515" i="3"/>
  <c r="I506" i="3"/>
  <c r="I496" i="3"/>
  <c r="I487" i="3"/>
  <c r="I478" i="3"/>
  <c r="I469" i="3"/>
  <c r="I460" i="3"/>
  <c r="I451" i="3"/>
  <c r="I442" i="3"/>
  <c r="I432" i="3"/>
  <c r="I423" i="3"/>
  <c r="I414" i="3"/>
  <c r="I405" i="3"/>
  <c r="I396" i="3"/>
  <c r="I387" i="3"/>
  <c r="I378" i="3"/>
  <c r="I368" i="3"/>
  <c r="I359" i="3"/>
  <c r="I350" i="3"/>
  <c r="I341" i="3"/>
  <c r="I332" i="3"/>
  <c r="I323" i="3"/>
  <c r="I314" i="3"/>
  <c r="I304" i="3"/>
  <c r="I295" i="3"/>
  <c r="I286" i="3"/>
  <c r="I277" i="3"/>
  <c r="I268" i="3"/>
  <c r="I259" i="3"/>
  <c r="I250" i="3"/>
  <c r="I240" i="3"/>
  <c r="I231" i="3"/>
  <c r="I222" i="3"/>
  <c r="I213" i="3"/>
  <c r="I204" i="3"/>
  <c r="I195" i="3"/>
  <c r="I186" i="3"/>
  <c r="I176" i="3"/>
  <c r="I167" i="3"/>
  <c r="I158" i="3"/>
  <c r="I149" i="3"/>
  <c r="I140" i="3"/>
  <c r="I131" i="3"/>
  <c r="I122" i="3"/>
  <c r="I112" i="3"/>
  <c r="I104" i="3"/>
  <c r="I96" i="3"/>
  <c r="I88" i="3"/>
  <c r="I80" i="3"/>
  <c r="I72" i="3"/>
  <c r="I64" i="3"/>
  <c r="I56" i="3"/>
  <c r="I48" i="3"/>
  <c r="I40" i="3"/>
  <c r="I32" i="3"/>
  <c r="I24" i="3"/>
  <c r="I778" i="3"/>
  <c r="I768" i="3"/>
  <c r="I759" i="3"/>
  <c r="I750" i="3"/>
  <c r="I741" i="3"/>
  <c r="I732" i="3"/>
  <c r="I723" i="3"/>
  <c r="I714" i="3"/>
  <c r="I704" i="3"/>
  <c r="I695" i="3"/>
  <c r="I686" i="3"/>
  <c r="I677" i="3"/>
  <c r="I668" i="3"/>
  <c r="I659" i="3"/>
  <c r="I650" i="3"/>
  <c r="I640" i="3"/>
  <c r="I631" i="3"/>
  <c r="I622" i="3"/>
  <c r="I613" i="3"/>
  <c r="I604" i="3"/>
  <c r="I595" i="3"/>
  <c r="I586" i="3"/>
  <c r="I576" i="3"/>
  <c r="I567" i="3"/>
  <c r="I558" i="3"/>
  <c r="I549" i="3"/>
  <c r="I540" i="3"/>
  <c r="I531" i="3"/>
  <c r="I522" i="3"/>
  <c r="I512" i="3"/>
  <c r="I503" i="3"/>
  <c r="I494" i="3"/>
  <c r="I485" i="3"/>
  <c r="I476" i="3"/>
  <c r="I467" i="3"/>
  <c r="I458" i="3"/>
  <c r="I448" i="3"/>
  <c r="I439" i="3"/>
  <c r="I430" i="3"/>
  <c r="I421" i="3"/>
  <c r="I412" i="3"/>
  <c r="I403" i="3"/>
  <c r="I394" i="3"/>
  <c r="I384" i="3"/>
  <c r="I375" i="3"/>
  <c r="I366" i="3"/>
  <c r="I357" i="3"/>
  <c r="I348" i="3"/>
  <c r="I339" i="3"/>
  <c r="I330" i="3"/>
  <c r="I320" i="3"/>
  <c r="I311" i="3"/>
  <c r="I302" i="3"/>
  <c r="I293" i="3"/>
  <c r="I284" i="3"/>
  <c r="I275" i="3"/>
  <c r="I266" i="3"/>
  <c r="I256" i="3"/>
  <c r="I247" i="3"/>
  <c r="I238" i="3"/>
  <c r="I229" i="3"/>
  <c r="I220" i="3"/>
  <c r="I211" i="3"/>
  <c r="I202" i="3"/>
  <c r="I192" i="3"/>
  <c r="I183" i="3"/>
  <c r="I174" i="3"/>
  <c r="I165" i="3"/>
  <c r="I156" i="3"/>
  <c r="I147" i="3"/>
  <c r="I138" i="3"/>
  <c r="I128" i="3"/>
  <c r="I119" i="3"/>
  <c r="I110" i="3"/>
  <c r="I102" i="3"/>
  <c r="I94" i="3"/>
  <c r="I86" i="3"/>
  <c r="I78" i="3"/>
  <c r="I70" i="3"/>
  <c r="I62" i="3"/>
  <c r="I54" i="3"/>
  <c r="I46" i="3"/>
  <c r="I38" i="3"/>
  <c r="I30" i="3"/>
  <c r="I776" i="3"/>
  <c r="I767" i="3"/>
  <c r="I758" i="3"/>
  <c r="I749" i="3"/>
  <c r="I740" i="3"/>
  <c r="I731" i="3"/>
  <c r="I722" i="3"/>
  <c r="I712" i="3"/>
  <c r="I703" i="3"/>
  <c r="I694" i="3"/>
  <c r="I685" i="3"/>
  <c r="I676" i="3"/>
  <c r="I667" i="3"/>
  <c r="I658" i="3"/>
  <c r="I648" i="3"/>
  <c r="I639" i="3"/>
  <c r="I630" i="3"/>
  <c r="I621" i="3"/>
  <c r="I612" i="3"/>
  <c r="I603" i="3"/>
  <c r="I594" i="3"/>
  <c r="I584" i="3"/>
  <c r="I575" i="3"/>
  <c r="I566" i="3"/>
  <c r="I557" i="3"/>
  <c r="I548" i="3"/>
  <c r="I539" i="3"/>
  <c r="I530" i="3"/>
  <c r="I520" i="3"/>
  <c r="I511" i="3"/>
  <c r="I502" i="3"/>
  <c r="I493" i="3"/>
  <c r="I484" i="3"/>
  <c r="I475" i="3"/>
  <c r="I466" i="3"/>
  <c r="I456" i="3"/>
  <c r="I447" i="3"/>
  <c r="I438" i="3"/>
  <c r="I429" i="3"/>
  <c r="I420" i="3"/>
  <c r="I411" i="3"/>
  <c r="I402" i="3"/>
  <c r="I392" i="3"/>
  <c r="I383" i="3"/>
  <c r="I374" i="3"/>
  <c r="I365" i="3"/>
  <c r="I356" i="3"/>
  <c r="I347" i="3"/>
  <c r="I338" i="3"/>
  <c r="I328" i="3"/>
  <c r="I319" i="3"/>
  <c r="I310" i="3"/>
  <c r="I301" i="3"/>
  <c r="I292" i="3"/>
  <c r="I283" i="3"/>
  <c r="I274" i="3"/>
  <c r="I264" i="3"/>
  <c r="I255" i="3"/>
  <c r="I246" i="3"/>
  <c r="I237" i="3"/>
  <c r="I228" i="3"/>
  <c r="I219" i="3"/>
  <c r="I210" i="3"/>
  <c r="I200" i="3"/>
  <c r="I191" i="3"/>
  <c r="I182" i="3"/>
  <c r="I173" i="3"/>
  <c r="I164" i="3"/>
  <c r="I155" i="3"/>
  <c r="I146" i="3"/>
  <c r="I136" i="3"/>
  <c r="I127" i="3"/>
  <c r="I118" i="3"/>
  <c r="I109" i="3"/>
  <c r="I101" i="3"/>
  <c r="I93" i="3"/>
  <c r="I85" i="3"/>
  <c r="I77" i="3"/>
  <c r="I69" i="3"/>
  <c r="I61" i="3"/>
  <c r="I53" i="3"/>
  <c r="I45" i="3"/>
  <c r="I37" i="3"/>
  <c r="I29" i="3"/>
  <c r="I9" i="3"/>
  <c r="I17" i="3"/>
  <c r="I39" i="3"/>
  <c r="I103" i="3"/>
  <c r="I175" i="3"/>
  <c r="I248" i="3"/>
  <c r="I322" i="3"/>
  <c r="I395" i="3"/>
  <c r="I468" i="3"/>
  <c r="I541" i="3"/>
  <c r="I614" i="3"/>
  <c r="I687" i="3"/>
  <c r="I760" i="3"/>
  <c r="I3" i="1"/>
  <c r="I11" i="1"/>
  <c r="I19" i="1"/>
  <c r="I27" i="1"/>
  <c r="I35" i="1"/>
  <c r="I43" i="1"/>
  <c r="I51" i="1"/>
  <c r="I59" i="1"/>
  <c r="I67" i="1"/>
  <c r="I75" i="1"/>
  <c r="I83" i="1"/>
  <c r="I91" i="1"/>
  <c r="I99" i="1"/>
  <c r="I107" i="1"/>
  <c r="I115" i="1"/>
  <c r="I123" i="1"/>
  <c r="I131" i="1"/>
  <c r="I139" i="1"/>
  <c r="I147" i="1"/>
  <c r="I155" i="1"/>
  <c r="I163" i="1"/>
  <c r="I171" i="1"/>
  <c r="I179" i="1"/>
  <c r="I187" i="1"/>
  <c r="I195" i="1"/>
  <c r="I203" i="1"/>
  <c r="I211" i="1"/>
  <c r="I219" i="1"/>
  <c r="I227" i="1"/>
  <c r="I235" i="1"/>
  <c r="I243" i="1"/>
  <c r="I251" i="1"/>
  <c r="I259" i="1"/>
  <c r="I267" i="1"/>
  <c r="I275" i="1"/>
  <c r="I283" i="1"/>
  <c r="I291" i="1"/>
  <c r="I299" i="1"/>
  <c r="I307" i="1"/>
  <c r="I315" i="1"/>
  <c r="I323" i="1"/>
  <c r="I331" i="1"/>
  <c r="I2" i="3"/>
  <c r="I10" i="3"/>
  <c r="I18" i="3"/>
  <c r="I47" i="3"/>
  <c r="I111" i="3"/>
  <c r="I184" i="3"/>
  <c r="I258" i="3"/>
  <c r="I331" i="3"/>
  <c r="I404" i="3"/>
  <c r="I477" i="3"/>
  <c r="I550" i="3"/>
  <c r="I623" i="3"/>
  <c r="I696" i="3"/>
  <c r="I770" i="3"/>
  <c r="I4" i="1"/>
  <c r="I12" i="1"/>
  <c r="I20" i="1"/>
  <c r="I28" i="1"/>
  <c r="I36" i="1"/>
  <c r="I44" i="1"/>
  <c r="I52" i="1"/>
  <c r="I60" i="1"/>
  <c r="I68" i="1"/>
  <c r="I76" i="1"/>
  <c r="I84" i="1"/>
  <c r="I92" i="1"/>
  <c r="I100" i="1"/>
  <c r="I108" i="1"/>
  <c r="I116" i="1"/>
  <c r="I124" i="1"/>
  <c r="I132" i="1"/>
  <c r="I140" i="1"/>
  <c r="I148" i="1"/>
  <c r="I156" i="1"/>
  <c r="I164" i="1"/>
  <c r="I172" i="1"/>
  <c r="I180" i="1"/>
  <c r="I188" i="1"/>
  <c r="I196" i="1"/>
  <c r="I204" i="1"/>
  <c r="I212" i="1"/>
  <c r="I220" i="1"/>
  <c r="I228" i="1"/>
  <c r="I236" i="1"/>
  <c r="I244" i="1"/>
  <c r="I252" i="1"/>
  <c r="I260" i="1"/>
  <c r="I268" i="1"/>
  <c r="I276" i="1"/>
  <c r="I284" i="1"/>
  <c r="I292" i="1"/>
  <c r="I300" i="1"/>
  <c r="I308" i="1"/>
  <c r="I316" i="1"/>
  <c r="I324" i="1"/>
  <c r="I3" i="3"/>
  <c r="I11" i="3"/>
  <c r="I19" i="3"/>
  <c r="I55" i="3"/>
  <c r="I120" i="3"/>
  <c r="I194" i="3"/>
  <c r="I267" i="3"/>
  <c r="I340" i="3"/>
  <c r="I413" i="3"/>
  <c r="I486" i="3"/>
  <c r="I559" i="3"/>
  <c r="I632" i="3"/>
  <c r="I706" i="3"/>
  <c r="I779" i="3"/>
</calcChain>
</file>

<file path=xl/sharedStrings.xml><?xml version="1.0" encoding="utf-8"?>
<sst xmlns="http://schemas.openxmlformats.org/spreadsheetml/2006/main" count="3059" uniqueCount="135">
  <si>
    <t>parameter</t>
  </si>
  <si>
    <t>Effect</t>
  </si>
  <si>
    <t>DFn</t>
  </si>
  <si>
    <t>DFd</t>
  </si>
  <si>
    <t>F</t>
  </si>
  <si>
    <t>p</t>
  </si>
  <si>
    <t>p&lt;.05</t>
  </si>
  <si>
    <t>ges</t>
  </si>
  <si>
    <t>Bonferroni</t>
  </si>
  <si>
    <t>k=</t>
  </si>
  <si>
    <t>p.adj = 1 - (1 - p.raw)^k</t>
  </si>
  <si>
    <t>Zeilenbeschriftungen</t>
  </si>
  <si>
    <t>Anzahl von Effect</t>
  </si>
  <si>
    <t>TPTG</t>
  </si>
  <si>
    <t>treatment</t>
  </si>
  <si>
    <t>*</t>
  </si>
  <si>
    <t>ABA1</t>
  </si>
  <si>
    <t>time</t>
  </si>
  <si>
    <t>H1A1</t>
  </si>
  <si>
    <t>treatment:time</t>
  </si>
  <si>
    <t>H1A2</t>
  </si>
  <si>
    <t>TPCH</t>
  </si>
  <si>
    <t>H1CH</t>
  </si>
  <si>
    <t>H1FC</t>
  </si>
  <si>
    <t>H1PL</t>
  </si>
  <si>
    <t>LDCH</t>
  </si>
  <si>
    <t>H1TG</t>
  </si>
  <si>
    <t>H2A1</t>
  </si>
  <si>
    <t>H2A2</t>
  </si>
  <si>
    <t>HDCH</t>
  </si>
  <si>
    <t>H2CH</t>
  </si>
  <si>
    <t>H2FC</t>
  </si>
  <si>
    <t>H2PL</t>
  </si>
  <si>
    <t>TPA1</t>
  </si>
  <si>
    <t>H2TG</t>
  </si>
  <si>
    <t>H3A1</t>
  </si>
  <si>
    <t>H3A2</t>
  </si>
  <si>
    <t>TPA2</t>
  </si>
  <si>
    <t>H3CH</t>
  </si>
  <si>
    <t>H3FC</t>
  </si>
  <si>
    <t>H3PL</t>
  </si>
  <si>
    <t>TPAB</t>
  </si>
  <si>
    <t>H3TG</t>
  </si>
  <si>
    <t>H4A1</t>
  </si>
  <si>
    <t>H4A2</t>
  </si>
  <si>
    <t>LDHD</t>
  </si>
  <si>
    <t>H4CH</t>
  </si>
  <si>
    <t>H4FC</t>
  </si>
  <si>
    <t>H4PL</t>
  </si>
  <si>
    <t>H4TG</t>
  </si>
  <si>
    <t>HDA1</t>
  </si>
  <si>
    <t>HDA2</t>
  </si>
  <si>
    <t>TBPN</t>
  </si>
  <si>
    <t>HDFC</t>
  </si>
  <si>
    <t>HDPL</t>
  </si>
  <si>
    <t>VLPN</t>
  </si>
  <si>
    <t>HDTG</t>
  </si>
  <si>
    <t>IDAB</t>
  </si>
  <si>
    <t>IDCH</t>
  </si>
  <si>
    <t>IDPN</t>
  </si>
  <si>
    <t>IDFC</t>
  </si>
  <si>
    <t>IDPL</t>
  </si>
  <si>
    <t>LDPN</t>
  </si>
  <si>
    <t>IDTG</t>
  </si>
  <si>
    <t>L1AB</t>
  </si>
  <si>
    <t>L1CH</t>
  </si>
  <si>
    <t>L1PN</t>
  </si>
  <si>
    <t>L1FC</t>
  </si>
  <si>
    <t>L1PL</t>
  </si>
  <si>
    <t>L2PN</t>
  </si>
  <si>
    <t>L1TG</t>
  </si>
  <si>
    <t>L2AB</t>
  </si>
  <si>
    <t>L2CH</t>
  </si>
  <si>
    <t>L3PN</t>
  </si>
  <si>
    <t>L2FC</t>
  </si>
  <si>
    <t>L2PL</t>
  </si>
  <si>
    <t>L4PN</t>
  </si>
  <si>
    <t>L2TG</t>
  </si>
  <si>
    <t>L3AB</t>
  </si>
  <si>
    <t>L3CH</t>
  </si>
  <si>
    <t>L5PN</t>
  </si>
  <si>
    <t>L3FC</t>
  </si>
  <si>
    <t>L3PL</t>
  </si>
  <si>
    <t>L6PN</t>
  </si>
  <si>
    <t>L3TG</t>
  </si>
  <si>
    <t>L4AB</t>
  </si>
  <si>
    <t>L4CH</t>
  </si>
  <si>
    <t>VLTG</t>
  </si>
  <si>
    <t>L4FC</t>
  </si>
  <si>
    <t>L4PL</t>
  </si>
  <si>
    <t>L4TG</t>
  </si>
  <si>
    <t>L5AB</t>
  </si>
  <si>
    <t>L5CH</t>
  </si>
  <si>
    <t>LDTG</t>
  </si>
  <si>
    <t>L5FC</t>
  </si>
  <si>
    <t>L5PL</t>
  </si>
  <si>
    <t>L5TG</t>
  </si>
  <si>
    <t>L6AB</t>
  </si>
  <si>
    <t>L6CH</t>
  </si>
  <si>
    <t>VLCH</t>
  </si>
  <si>
    <t>L6FC</t>
  </si>
  <si>
    <t>L6PL</t>
  </si>
  <si>
    <t>L6TG</t>
  </si>
  <si>
    <t>LDAB</t>
  </si>
  <si>
    <t>VLFC</t>
  </si>
  <si>
    <t>LDFC</t>
  </si>
  <si>
    <t>LDPL</t>
  </si>
  <si>
    <t>V1CH</t>
  </si>
  <si>
    <t>VLPL</t>
  </si>
  <si>
    <t>V1FC</t>
  </si>
  <si>
    <t>V1PL</t>
  </si>
  <si>
    <t>V1TG</t>
  </si>
  <si>
    <t>V2CH</t>
  </si>
  <si>
    <t>V2FC</t>
  </si>
  <si>
    <t>V2PL</t>
  </si>
  <si>
    <t>V2TG</t>
  </si>
  <si>
    <t>V3CH</t>
  </si>
  <si>
    <t>V3FC</t>
  </si>
  <si>
    <t>V3PL</t>
  </si>
  <si>
    <t>V3TG</t>
  </si>
  <si>
    <t>V4CH</t>
  </si>
  <si>
    <t>V4FC</t>
  </si>
  <si>
    <t>V4PL</t>
  </si>
  <si>
    <t>V4TG</t>
  </si>
  <si>
    <t>V5CH</t>
  </si>
  <si>
    <t>V5FC</t>
  </si>
  <si>
    <t>V5PL</t>
  </si>
  <si>
    <t>VLAB</t>
  </si>
  <si>
    <t>V5TG</t>
  </si>
  <si>
    <t>(Leer)</t>
  </si>
  <si>
    <t>Gesamtergebnis</t>
  </si>
  <si>
    <t>tolerability</t>
  </si>
  <si>
    <t>treatment:tolerability</t>
  </si>
  <si>
    <t>time:tolerability</t>
  </si>
  <si>
    <t>treatment:time:toler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1" applyFont="1" applyAlignment="1">
      <alignment vertical="top"/>
    </xf>
    <xf numFmtId="0" fontId="1" fillId="0" borderId="0" xfId="0" applyFont="1"/>
    <xf numFmtId="0" fontId="1" fillId="0" borderId="0" xfId="1" applyFont="1" applyAlignment="1">
      <alignment vertical="top"/>
    </xf>
    <xf numFmtId="0" fontId="1" fillId="0" borderId="0" xfId="1" applyFont="1"/>
    <xf numFmtId="3" fontId="1" fillId="0" borderId="0" xfId="1" applyNumberFormat="1" applyFont="1"/>
    <xf numFmtId="0" fontId="1" fillId="0" borderId="0" xfId="0" applyFont="1" applyAlignment="1">
      <alignment horizontal="left"/>
    </xf>
    <xf numFmtId="0" fontId="1" fillId="0" borderId="0" xfId="0" applyNumberFormat="1" applyFont="1"/>
    <xf numFmtId="11" fontId="1" fillId="0" borderId="0" xfId="1" applyNumberFormat="1" applyFont="1"/>
    <xf numFmtId="164" fontId="1" fillId="0" borderId="0" xfId="1" applyNumberFormat="1" applyFont="1" applyAlignment="1">
      <alignment horizontal="center" vertical="top"/>
    </xf>
    <xf numFmtId="0" fontId="1" fillId="0" borderId="0" xfId="0" quotePrefix="1" applyFont="1"/>
    <xf numFmtId="164" fontId="1" fillId="0" borderId="0" xfId="1" applyNumberFormat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2">
    <cellStyle name="Standard" xfId="0" builtinId="0"/>
    <cellStyle name="Standard 2" xfId="1"/>
  </cellStyles>
  <dxfs count="31">
    <dxf>
      <fill>
        <patternFill>
          <bgColor rgb="FF92D050"/>
        </patternFill>
      </fill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ont>
        <sz val="8"/>
      </font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Holasek_0222_mastersheet_lipoproteins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Holasek_0222_mastersheet_lipoproteins.xlsx" TargetMode="External"/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hhabisch" refreshedDate="45022.616885416668" createdVersion="8" refreshedVersion="6" minRefreshableVersion="3" recordCount="337">
  <cacheSource type="worksheet">
    <worksheetSource ref="A1:I1048576" sheet="2way-ANOVA" r:id="rId2"/>
  </cacheSource>
  <cacheFields count="9">
    <cacheField name="parameter" numFmtId="0">
      <sharedItems containsBlank="1" count="113">
        <s v="TPTG"/>
        <s v="TPCH"/>
        <s v="LDCH"/>
        <s v="HDCH"/>
        <s v="TPA1"/>
        <s v="TPA2"/>
        <s v="TPAB"/>
        <s v="LDHD"/>
        <s v="ABA1"/>
        <s v="TBPN"/>
        <s v="VLPN"/>
        <s v="IDPN"/>
        <s v="LDPN"/>
        <s v="L1PN"/>
        <s v="L2PN"/>
        <s v="L3PN"/>
        <s v="L4PN"/>
        <s v="L5PN"/>
        <s v="L6PN"/>
        <s v="VLTG"/>
        <s v="IDTG"/>
        <s v="LDTG"/>
        <s v="HDTG"/>
        <s v="VLCH"/>
        <s v="IDCH"/>
        <s v="VLFC"/>
        <s v="IDFC"/>
        <s v="LDFC"/>
        <s v="HDFC"/>
        <s v="VLPL"/>
        <s v="IDPL"/>
        <s v="LDPL"/>
        <s v="HDPL"/>
        <s v="HDA1"/>
        <s v="HDA2"/>
        <s v="VLAB"/>
        <s v="IDAB"/>
        <s v="LDAB"/>
        <s v="V1TG"/>
        <s v="V2TG"/>
        <s v="V3TG"/>
        <s v="V4TG"/>
        <s v="V5TG"/>
        <s v="V1CH"/>
        <s v="V2CH"/>
        <s v="V3CH"/>
        <s v="V4CH"/>
        <s v="V5CH"/>
        <s v="V1FC"/>
        <s v="V2FC"/>
        <s v="V3FC"/>
        <s v="V4FC"/>
        <s v="V5FC"/>
        <s v="V1PL"/>
        <s v="V2PL"/>
        <s v="V3PL"/>
        <s v="V4PL"/>
        <s v="V5PL"/>
        <s v="L1TG"/>
        <s v="L2TG"/>
        <s v="L3TG"/>
        <s v="L4TG"/>
        <s v="L5TG"/>
        <s v="L6TG"/>
        <s v="L1CH"/>
        <s v="L2CH"/>
        <s v="L3CH"/>
        <s v="L4CH"/>
        <s v="L5CH"/>
        <s v="L6CH"/>
        <s v="L1FC"/>
        <s v="L2FC"/>
        <s v="L3FC"/>
        <s v="L4FC"/>
        <s v="L5FC"/>
        <s v="L6FC"/>
        <s v="L1PL"/>
        <s v="L2PL"/>
        <s v="L3PL"/>
        <s v="L4PL"/>
        <s v="L5PL"/>
        <s v="L6PL"/>
        <s v="L1AB"/>
        <s v="L2AB"/>
        <s v="L3AB"/>
        <s v="L4AB"/>
        <s v="L5AB"/>
        <s v="L6AB"/>
        <s v="H1TG"/>
        <s v="H2TG"/>
        <s v="H3TG"/>
        <s v="H4TG"/>
        <s v="H1CH"/>
        <s v="H2CH"/>
        <s v="H3CH"/>
        <s v="H4CH"/>
        <s v="H1FC"/>
        <s v="H2FC"/>
        <s v="H3FC"/>
        <s v="H4FC"/>
        <s v="H1PL"/>
        <s v="H2PL"/>
        <s v="H3PL"/>
        <s v="H4PL"/>
        <s v="H1A1"/>
        <s v="H2A1"/>
        <s v="H3A1"/>
        <s v="H4A1"/>
        <s v="H1A2"/>
        <s v="H2A2"/>
        <s v="H3A2"/>
        <s v="H4A2"/>
        <m/>
      </sharedItems>
    </cacheField>
    <cacheField name="Effect" numFmtId="0">
      <sharedItems containsBlank="1"/>
    </cacheField>
    <cacheField name="DFn" numFmtId="0">
      <sharedItems containsString="0" containsBlank="1" containsNumber="1" containsInteger="1" minValue="1" maxValue="1"/>
    </cacheField>
    <cacheField name="DFd" numFmtId="0">
      <sharedItems containsString="0" containsBlank="1" containsNumber="1" containsInteger="1" minValue="107" maxValue="107"/>
    </cacheField>
    <cacheField name="F" numFmtId="0">
      <sharedItems containsString="0" containsBlank="1" containsNumber="1" minValue="6.4400000000000002E-6" maxValue="18815"/>
    </cacheField>
    <cacheField name="p" numFmtId="0">
      <sharedItems containsString="0" containsBlank="1" containsNumber="1" minValue="3.2700000000000002E-5" maxValue="0.998"/>
    </cacheField>
    <cacheField name="p&lt;.05" numFmtId="0">
      <sharedItems containsBlank="1"/>
    </cacheField>
    <cacheField name="ges" numFmtId="0">
      <sharedItems containsString="0" containsBlank="1" containsNumber="1" minValue="6.0199999999999996E-8" maxValue="0.15"/>
    </cacheField>
    <cacheField name="Bonferroni" numFmtId="0">
      <sharedItems containsString="0" containsBlank="1" containsNumber="1" minValue="3.6557612556639141E-3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hhabisch" refreshedDate="45022.618410416668" createdVersion="6" refreshedVersion="6" minRefreshableVersion="3" recordCount="784">
  <cacheSource type="worksheet">
    <worksheetSource ref="A1:I785" sheet="3way-ANOVA" r:id="rId2"/>
  </cacheSource>
  <cacheFields count="9">
    <cacheField name="parameter" numFmtId="0">
      <sharedItems count="112">
        <s v="TPTG"/>
        <s v="TPCH"/>
        <s v="LDCH"/>
        <s v="HDCH"/>
        <s v="TPA1"/>
        <s v="TPA2"/>
        <s v="TPAB"/>
        <s v="LDHD"/>
        <s v="ABA1"/>
        <s v="TBPN"/>
        <s v="VLPN"/>
        <s v="IDPN"/>
        <s v="LDPN"/>
        <s v="L1PN"/>
        <s v="L2PN"/>
        <s v="L3PN"/>
        <s v="L4PN"/>
        <s v="L5PN"/>
        <s v="L6PN"/>
        <s v="VLTG"/>
        <s v="IDTG"/>
        <s v="LDTG"/>
        <s v="HDTG"/>
        <s v="VLCH"/>
        <s v="IDCH"/>
        <s v="VLFC"/>
        <s v="IDFC"/>
        <s v="LDFC"/>
        <s v="HDFC"/>
        <s v="VLPL"/>
        <s v="IDPL"/>
        <s v="LDPL"/>
        <s v="HDPL"/>
        <s v="HDA1"/>
        <s v="HDA2"/>
        <s v="VLAB"/>
        <s v="IDAB"/>
        <s v="LDAB"/>
        <s v="V1TG"/>
        <s v="V2TG"/>
        <s v="V3TG"/>
        <s v="V4TG"/>
        <s v="V5TG"/>
        <s v="V1CH"/>
        <s v="V2CH"/>
        <s v="V3CH"/>
        <s v="V4CH"/>
        <s v="V5CH"/>
        <s v="V1FC"/>
        <s v="V2FC"/>
        <s v="V3FC"/>
        <s v="V4FC"/>
        <s v="V5FC"/>
        <s v="V1PL"/>
        <s v="V2PL"/>
        <s v="V3PL"/>
        <s v="V4PL"/>
        <s v="V5PL"/>
        <s v="L1TG"/>
        <s v="L2TG"/>
        <s v="L3TG"/>
        <s v="L4TG"/>
        <s v="L5TG"/>
        <s v="L6TG"/>
        <s v="L1CH"/>
        <s v="L2CH"/>
        <s v="L3CH"/>
        <s v="L4CH"/>
        <s v="L5CH"/>
        <s v="L6CH"/>
        <s v="L1FC"/>
        <s v="L2FC"/>
        <s v="L3FC"/>
        <s v="L4FC"/>
        <s v="L5FC"/>
        <s v="L6FC"/>
        <s v="L1PL"/>
        <s v="L2PL"/>
        <s v="L3PL"/>
        <s v="L4PL"/>
        <s v="L5PL"/>
        <s v="L6PL"/>
        <s v="L1AB"/>
        <s v="L2AB"/>
        <s v="L3AB"/>
        <s v="L4AB"/>
        <s v="L5AB"/>
        <s v="L6AB"/>
        <s v="H1TG"/>
        <s v="H2TG"/>
        <s v="H3TG"/>
        <s v="H4TG"/>
        <s v="H1CH"/>
        <s v="H2CH"/>
        <s v="H3CH"/>
        <s v="H4CH"/>
        <s v="H1FC"/>
        <s v="H2FC"/>
        <s v="H3FC"/>
        <s v="H4FC"/>
        <s v="H1PL"/>
        <s v="H2PL"/>
        <s v="H3PL"/>
        <s v="H4PL"/>
        <s v="H1A1"/>
        <s v="H2A1"/>
        <s v="H3A1"/>
        <s v="H4A1"/>
        <s v="H1A2"/>
        <s v="H2A2"/>
        <s v="H3A2"/>
        <s v="H4A2"/>
      </sharedItems>
    </cacheField>
    <cacheField name="Effect" numFmtId="0">
      <sharedItems/>
    </cacheField>
    <cacheField name="DFn" numFmtId="0">
      <sharedItems containsSemiMixedTypes="0" containsString="0" containsNumber="1" containsInteger="1" minValue="1" maxValue="1"/>
    </cacheField>
    <cacheField name="DFd" numFmtId="0">
      <sharedItems containsSemiMixedTypes="0" containsString="0" containsNumber="1" containsInteger="1" minValue="103" maxValue="103"/>
    </cacheField>
    <cacheField name="F" numFmtId="0">
      <sharedItems containsSemiMixedTypes="0" containsString="0" containsNumber="1" minValue="6.4300000000000003E-7" maxValue="17036"/>
    </cacheField>
    <cacheField name="p" numFmtId="0">
      <sharedItems containsSemiMixedTypes="0" containsString="0" containsNumber="1" minValue="7.4599999999999997E-5" maxValue="0.999"/>
    </cacheField>
    <cacheField name="p&lt;.05" numFmtId="0">
      <sharedItems containsBlank="1"/>
    </cacheField>
    <cacheField name="ges" numFmtId="0">
      <sharedItems containsSemiMixedTypes="0" containsString="0" containsNumber="1" minValue="6.2499999999999997E-9" maxValue="0.14199999999999999"/>
    </cacheField>
    <cacheField name="Bonferroni" numFmtId="0">
      <sharedItems containsSemiMixedTypes="0" containsString="0" containsNumber="1" minValue="8.3207013968774612E-3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37">
  <r>
    <x v="0"/>
    <s v="treatment"/>
    <n v="1"/>
    <n v="107"/>
    <n v="4527"/>
    <n v="3.5999999999999997E-2"/>
    <s v="*"/>
    <n v="4.1000000000000002E-2"/>
    <n v="0.98353249526013942"/>
  </r>
  <r>
    <x v="0"/>
    <s v="time"/>
    <n v="1"/>
    <n v="107"/>
    <n v="1.17"/>
    <n v="0.28199999999999997"/>
    <m/>
    <n v="1.0999999999999999E-2"/>
    <n v="0.99999999999999989"/>
  </r>
  <r>
    <x v="0"/>
    <s v="treatment:time"/>
    <n v="1"/>
    <n v="107"/>
    <n v="1.6E-2"/>
    <n v="0.9"/>
    <m/>
    <n v="1.4899999999999999E-4"/>
    <n v="1"/>
  </r>
  <r>
    <x v="1"/>
    <s v="treatment"/>
    <n v="1"/>
    <n v="107"/>
    <n v="3976"/>
    <n v="4.9000000000000002E-2"/>
    <s v="*"/>
    <n v="3.5999999999999997E-2"/>
    <n v="0.99640070123831859"/>
  </r>
  <r>
    <x v="1"/>
    <s v="time"/>
    <n v="1"/>
    <n v="107"/>
    <n v="0.46800000000000003"/>
    <n v="0.495"/>
    <m/>
    <n v="4.0000000000000001E-3"/>
    <n v="1"/>
  </r>
  <r>
    <x v="1"/>
    <s v="treatment:time"/>
    <n v="1"/>
    <n v="107"/>
    <n v="1.0999999999999999E-2"/>
    <n v="0.91500000000000004"/>
    <m/>
    <n v="1.07E-4"/>
    <n v="1"/>
  </r>
  <r>
    <x v="2"/>
    <s v="treatment"/>
    <n v="1"/>
    <n v="107"/>
    <n v="7737"/>
    <n v="6.0000000000000001E-3"/>
    <s v="*"/>
    <n v="6.7000000000000004E-2"/>
    <n v="0.49034645134328592"/>
  </r>
  <r>
    <x v="2"/>
    <s v="time"/>
    <n v="1"/>
    <n v="107"/>
    <n v="2.7E-2"/>
    <n v="0.871"/>
    <m/>
    <n v="2.4800000000000001E-4"/>
    <n v="1"/>
  </r>
  <r>
    <x v="2"/>
    <s v="treatment:time"/>
    <n v="1"/>
    <n v="107"/>
    <n v="0.03"/>
    <n v="0.86199999999999999"/>
    <m/>
    <n v="2.8200000000000002E-4"/>
    <n v="1"/>
  </r>
  <r>
    <x v="3"/>
    <s v="treatment"/>
    <n v="1"/>
    <n v="107"/>
    <n v="4758"/>
    <n v="3.1E-2"/>
    <s v="*"/>
    <n v="4.2999999999999997E-2"/>
    <n v="0.9706057062682848"/>
  </r>
  <r>
    <x v="3"/>
    <s v="time"/>
    <n v="1"/>
    <n v="107"/>
    <n v="0.55300000000000005"/>
    <n v="0.45900000000000002"/>
    <m/>
    <n v="5.0000000000000001E-3"/>
    <n v="1"/>
  </r>
  <r>
    <x v="3"/>
    <s v="treatment:time"/>
    <n v="1"/>
    <n v="107"/>
    <n v="0.27"/>
    <n v="0.60499999999999998"/>
    <m/>
    <n v="3.0000000000000001E-3"/>
    <n v="1"/>
  </r>
  <r>
    <x v="4"/>
    <s v="treatment"/>
    <n v="1"/>
    <n v="107"/>
    <n v="1974"/>
    <n v="0.16300000000000001"/>
    <m/>
    <n v="1.7999999999999999E-2"/>
    <n v="0.99999999778562432"/>
  </r>
  <r>
    <x v="4"/>
    <s v="time"/>
    <n v="1"/>
    <n v="107"/>
    <n v="0.90100000000000002"/>
    <n v="0.34499999999999997"/>
    <m/>
    <n v="8.0000000000000002E-3"/>
    <n v="1"/>
  </r>
  <r>
    <x v="4"/>
    <s v="treatment:time"/>
    <n v="1"/>
    <n v="107"/>
    <n v="0.39100000000000001"/>
    <n v="0.53300000000000003"/>
    <m/>
    <n v="4.0000000000000001E-3"/>
    <n v="1"/>
  </r>
  <r>
    <x v="5"/>
    <s v="treatment"/>
    <n v="1"/>
    <n v="107"/>
    <n v="6813"/>
    <n v="0.01"/>
    <s v="*"/>
    <n v="0.06"/>
    <n v="0.67555447013657455"/>
  </r>
  <r>
    <x v="5"/>
    <s v="time"/>
    <n v="1"/>
    <n v="107"/>
    <n v="3709"/>
    <n v="5.7000000000000002E-2"/>
    <m/>
    <n v="3.3000000000000002E-2"/>
    <n v="0.99860263588366205"/>
  </r>
  <r>
    <x v="5"/>
    <s v="treatment:time"/>
    <n v="1"/>
    <n v="107"/>
    <n v="2E-3"/>
    <n v="0.96499999999999997"/>
    <m/>
    <n v="1.8300000000000001E-5"/>
    <n v="1"/>
  </r>
  <r>
    <x v="6"/>
    <s v="treatment"/>
    <n v="1"/>
    <n v="107"/>
    <n v="9615"/>
    <n v="2E-3"/>
    <s v="*"/>
    <n v="8.2000000000000003E-2"/>
    <n v="0.20086413120288071"/>
  </r>
  <r>
    <x v="6"/>
    <s v="time"/>
    <n v="1"/>
    <n v="107"/>
    <n v="2.5000000000000001E-2"/>
    <n v="0.874"/>
    <m/>
    <n v="2.3499999999999999E-4"/>
    <n v="1"/>
  </r>
  <r>
    <x v="6"/>
    <s v="treatment:time"/>
    <n v="1"/>
    <n v="107"/>
    <n v="3.5000000000000003E-2"/>
    <n v="0.85299999999999998"/>
    <m/>
    <n v="3.2299999999999999E-4"/>
    <n v="1"/>
  </r>
  <r>
    <x v="7"/>
    <s v="treatment"/>
    <n v="1"/>
    <n v="107"/>
    <n v="12.11"/>
    <n v="7.27E-4"/>
    <s v="*"/>
    <n v="0.10199999999999999"/>
    <n v="7.822453179606359E-2"/>
  </r>
  <r>
    <x v="7"/>
    <s v="time"/>
    <n v="1"/>
    <n v="107"/>
    <n v="3.4000000000000002E-2"/>
    <n v="0.85299999999999998"/>
    <m/>
    <n v="3.21E-4"/>
    <n v="1"/>
  </r>
  <r>
    <x v="7"/>
    <s v="treatment:time"/>
    <n v="1"/>
    <n v="107"/>
    <n v="0.23899999999999999"/>
    <n v="0.626"/>
    <m/>
    <n v="2E-3"/>
    <n v="1"/>
  </r>
  <r>
    <x v="8"/>
    <s v="treatment"/>
    <n v="1"/>
    <n v="107"/>
    <n v="14203"/>
    <n v="2.6899999999999998E-4"/>
    <s v="*"/>
    <n v="0.11700000000000001"/>
    <n v="2.9682608179132042E-2"/>
  </r>
  <r>
    <x v="8"/>
    <s v="time"/>
    <n v="1"/>
    <n v="107"/>
    <n v="9.0999999999999998E-2"/>
    <n v="0.76300000000000001"/>
    <m/>
    <n v="8.5400000000000005E-4"/>
    <n v="1"/>
  </r>
  <r>
    <x v="8"/>
    <s v="treatment:time"/>
    <n v="1"/>
    <n v="107"/>
    <n v="0.32500000000000001"/>
    <n v="0.56999999999999995"/>
    <m/>
    <n v="3.0000000000000001E-3"/>
    <n v="1"/>
  </r>
  <r>
    <x v="9"/>
    <s v="treatment"/>
    <n v="1"/>
    <n v="107"/>
    <n v="9614"/>
    <n v="2E-3"/>
    <s v="*"/>
    <n v="8.2000000000000003E-2"/>
    <n v="0.20086413120288071"/>
  </r>
  <r>
    <x v="9"/>
    <s v="time"/>
    <n v="1"/>
    <n v="107"/>
    <n v="2.5000000000000001E-2"/>
    <n v="0.874"/>
    <m/>
    <n v="2.3499999999999999E-4"/>
    <n v="1"/>
  </r>
  <r>
    <x v="9"/>
    <s v="treatment:time"/>
    <n v="1"/>
    <n v="107"/>
    <n v="3.5000000000000003E-2"/>
    <n v="0.85299999999999998"/>
    <m/>
    <n v="3.2299999999999999E-4"/>
    <n v="1"/>
  </r>
  <r>
    <x v="10"/>
    <s v="treatment"/>
    <n v="1"/>
    <n v="107"/>
    <n v="8088"/>
    <n v="5.0000000000000001E-3"/>
    <s v="*"/>
    <n v="7.0000000000000007E-2"/>
    <n v="0.42959274124585334"/>
  </r>
  <r>
    <x v="10"/>
    <s v="time"/>
    <n v="1"/>
    <n v="107"/>
    <n v="0.60399999999999998"/>
    <n v="0.439"/>
    <m/>
    <n v="6.0000000000000001E-3"/>
    <n v="1"/>
  </r>
  <r>
    <x v="10"/>
    <s v="treatment:time"/>
    <n v="1"/>
    <n v="107"/>
    <n v="0.158"/>
    <n v="0.69199999999999995"/>
    <m/>
    <n v="1E-3"/>
    <n v="1"/>
  </r>
  <r>
    <x v="11"/>
    <s v="treatment"/>
    <n v="1"/>
    <n v="107"/>
    <n v="14.84"/>
    <n v="2.0000000000000001E-4"/>
    <s v="*"/>
    <n v="0.122"/>
    <n v="2.2153173465463194E-2"/>
  </r>
  <r>
    <x v="11"/>
    <s v="time"/>
    <n v="1"/>
    <n v="107"/>
    <n v="0.77900000000000003"/>
    <n v="0.38"/>
    <m/>
    <n v="7.0000000000000001E-3"/>
    <n v="1"/>
  </r>
  <r>
    <x v="11"/>
    <s v="treatment:time"/>
    <n v="1"/>
    <n v="107"/>
    <n v="0.28399999999999997"/>
    <n v="0.59499999999999997"/>
    <m/>
    <n v="3.0000000000000001E-3"/>
    <n v="1"/>
  </r>
  <r>
    <x v="12"/>
    <s v="treatment"/>
    <n v="1"/>
    <n v="107"/>
    <n v="8.14"/>
    <n v="5.0000000000000001E-3"/>
    <s v="*"/>
    <n v="7.0999999999999994E-2"/>
    <n v="0.42959274124585334"/>
  </r>
  <r>
    <x v="12"/>
    <s v="time"/>
    <n v="1"/>
    <n v="107"/>
    <n v="1E-3"/>
    <n v="0.96899999999999997"/>
    <m/>
    <n v="1.38E-5"/>
    <n v="1"/>
  </r>
  <r>
    <x v="12"/>
    <s v="treatment:time"/>
    <n v="1"/>
    <n v="107"/>
    <n v="8.9999999999999993E-3"/>
    <n v="0.92600000000000005"/>
    <m/>
    <n v="8.1899999999999999E-5"/>
    <n v="1"/>
  </r>
  <r>
    <x v="13"/>
    <s v="treatment"/>
    <n v="1"/>
    <n v="107"/>
    <n v="4073"/>
    <n v="4.5999999999999999E-2"/>
    <s v="*"/>
    <n v="3.6999999999999998E-2"/>
    <n v="0.99487825482640868"/>
  </r>
  <r>
    <x v="13"/>
    <s v="time"/>
    <n v="1"/>
    <n v="107"/>
    <n v="4.9000000000000002E-2"/>
    <n v="0.82499999999999996"/>
    <m/>
    <n v="4.6099999999999998E-4"/>
    <n v="1"/>
  </r>
  <r>
    <x v="13"/>
    <s v="treatment:time"/>
    <n v="1"/>
    <n v="107"/>
    <n v="3.6999999999999998E-2"/>
    <n v="0.84899999999999998"/>
    <m/>
    <n v="3.4200000000000002E-4"/>
    <n v="1"/>
  </r>
  <r>
    <x v="14"/>
    <s v="treatment"/>
    <n v="1"/>
    <n v="107"/>
    <n v="3616"/>
    <n v="0.06"/>
    <m/>
    <n v="3.3000000000000002E-2"/>
    <n v="0.9990220433523086"/>
  </r>
  <r>
    <x v="14"/>
    <s v="time"/>
    <n v="1"/>
    <n v="107"/>
    <n v="8.7999999999999995E-2"/>
    <n v="0.76800000000000002"/>
    <m/>
    <n v="8.1999999999999998E-4"/>
    <n v="1"/>
  </r>
  <r>
    <x v="14"/>
    <s v="treatment:time"/>
    <n v="1"/>
    <n v="107"/>
    <n v="8.5999999999999993E-2"/>
    <n v="0.77"/>
    <m/>
    <n v="8.0500000000000005E-4"/>
    <n v="1"/>
  </r>
  <r>
    <x v="15"/>
    <s v="treatment"/>
    <n v="1"/>
    <n v="107"/>
    <n v="9.5299999999999994"/>
    <n v="3.0000000000000001E-3"/>
    <s v="*"/>
    <n v="8.2000000000000003E-2"/>
    <n v="0.28573769508228031"/>
  </r>
  <r>
    <x v="15"/>
    <s v="time"/>
    <n v="1"/>
    <n v="107"/>
    <n v="8.8999999999999996E-2"/>
    <n v="0.76600000000000001"/>
    <m/>
    <n v="8.3100000000000003E-4"/>
    <n v="1"/>
  </r>
  <r>
    <x v="15"/>
    <s v="treatment:time"/>
    <n v="1"/>
    <n v="107"/>
    <n v="1.0999999999999999E-2"/>
    <n v="0.91800000000000004"/>
    <m/>
    <n v="9.98E-5"/>
    <n v="1"/>
  </r>
  <r>
    <x v="16"/>
    <s v="treatment"/>
    <n v="1"/>
    <n v="107"/>
    <n v="11691"/>
    <n v="8.8999999999999995E-4"/>
    <s v="*"/>
    <n v="9.9000000000000005E-2"/>
    <n v="9.4913159865907759E-2"/>
  </r>
  <r>
    <x v="16"/>
    <s v="time"/>
    <n v="1"/>
    <n v="107"/>
    <n v="0.34200000000000003"/>
    <n v="0.56000000000000005"/>
    <m/>
    <n v="3.0000000000000001E-3"/>
    <n v="1"/>
  </r>
  <r>
    <x v="16"/>
    <s v="treatment:time"/>
    <n v="1"/>
    <n v="107"/>
    <n v="5.8999999999999997E-2"/>
    <n v="0.80900000000000005"/>
    <m/>
    <n v="5.5099999999999995E-4"/>
    <n v="1"/>
  </r>
  <r>
    <x v="17"/>
    <s v="treatment"/>
    <n v="1"/>
    <n v="107"/>
    <n v="9799"/>
    <n v="2E-3"/>
    <s v="*"/>
    <n v="8.4000000000000005E-2"/>
    <n v="0.20086413120288071"/>
  </r>
  <r>
    <x v="17"/>
    <s v="time"/>
    <n v="1"/>
    <n v="107"/>
    <n v="9.1999999999999998E-2"/>
    <n v="0.76200000000000001"/>
    <m/>
    <n v="8.5800000000000004E-4"/>
    <n v="1"/>
  </r>
  <r>
    <x v="17"/>
    <s v="treatment:time"/>
    <n v="1"/>
    <n v="107"/>
    <n v="0.108"/>
    <n v="0.74299999999999999"/>
    <m/>
    <n v="1E-3"/>
    <n v="1"/>
  </r>
  <r>
    <x v="18"/>
    <s v="treatment"/>
    <n v="1"/>
    <n v="107"/>
    <n v="1.9E-2"/>
    <n v="0.88900000000000001"/>
    <m/>
    <n v="1.8100000000000001E-4"/>
    <n v="1"/>
  </r>
  <r>
    <x v="18"/>
    <s v="time"/>
    <n v="1"/>
    <n v="107"/>
    <n v="0.60599999999999998"/>
    <n v="0.438"/>
    <m/>
    <n v="6.0000000000000001E-3"/>
    <n v="1"/>
  </r>
  <r>
    <x v="18"/>
    <s v="treatment:time"/>
    <n v="1"/>
    <n v="107"/>
    <n v="3.7999999999999999E-2"/>
    <n v="0.84699999999999998"/>
    <m/>
    <n v="3.5100000000000002E-4"/>
    <n v="1"/>
  </r>
  <r>
    <x v="19"/>
    <s v="treatment"/>
    <n v="1"/>
    <n v="107"/>
    <n v="5814"/>
    <n v="1.7999999999999999E-2"/>
    <s v="*"/>
    <n v="5.1999999999999998E-2"/>
    <n v="0.86923647115489122"/>
  </r>
  <r>
    <x v="19"/>
    <s v="time"/>
    <n v="1"/>
    <n v="107"/>
    <n v="1567"/>
    <n v="0.21299999999999999"/>
    <m/>
    <n v="1.4E-2"/>
    <n v="0.99999999999776557"/>
  </r>
  <r>
    <x v="19"/>
    <s v="treatment:time"/>
    <n v="1"/>
    <n v="107"/>
    <n v="1.7999999999999999E-2"/>
    <n v="0.89300000000000002"/>
    <m/>
    <n v="1.6899999999999999E-4"/>
    <n v="1"/>
  </r>
  <r>
    <x v="20"/>
    <s v="treatment"/>
    <n v="1"/>
    <n v="107"/>
    <n v="3013"/>
    <n v="8.5000000000000006E-2"/>
    <m/>
    <n v="2.7E-2"/>
    <n v="0.99995222919767601"/>
  </r>
  <r>
    <x v="20"/>
    <s v="time"/>
    <n v="1"/>
    <n v="107"/>
    <n v="1481"/>
    <n v="0.22600000000000001"/>
    <m/>
    <n v="1.4E-2"/>
    <n v="0.99999999999965405"/>
  </r>
  <r>
    <x v="20"/>
    <s v="treatment:time"/>
    <n v="1"/>
    <n v="107"/>
    <n v="8.0000000000000002E-3"/>
    <n v="0.92700000000000005"/>
    <m/>
    <n v="7.8999999999999996E-5"/>
    <n v="1"/>
  </r>
  <r>
    <x v="21"/>
    <s v="treatment"/>
    <n v="1"/>
    <n v="107"/>
    <n v="7477"/>
    <n v="7.0000000000000001E-3"/>
    <s v="*"/>
    <n v="6.5000000000000002E-2"/>
    <n v="0.54468093905778459"/>
  </r>
  <r>
    <x v="21"/>
    <s v="time"/>
    <n v="1"/>
    <n v="107"/>
    <n v="6.5099999999999999E-4"/>
    <n v="0.98"/>
    <m/>
    <n v="6.0800000000000002E-6"/>
    <n v="1"/>
  </r>
  <r>
    <x v="21"/>
    <s v="treatment:time"/>
    <n v="1"/>
    <n v="107"/>
    <n v="1.7000000000000001E-2"/>
    <n v="0.89600000000000002"/>
    <m/>
    <n v="1.6000000000000001E-4"/>
    <n v="1"/>
  </r>
  <r>
    <x v="22"/>
    <s v="treatment"/>
    <n v="1"/>
    <n v="107"/>
    <n v="0.52300000000000002"/>
    <n v="0.47099999999999997"/>
    <m/>
    <n v="5.0000000000000001E-3"/>
    <n v="1"/>
  </r>
  <r>
    <x v="22"/>
    <s v="time"/>
    <n v="1"/>
    <n v="107"/>
    <n v="0.70099999999999996"/>
    <n v="0.40400000000000003"/>
    <m/>
    <n v="7.0000000000000001E-3"/>
    <n v="1"/>
  </r>
  <r>
    <x v="22"/>
    <s v="treatment:time"/>
    <n v="1"/>
    <n v="107"/>
    <n v="2.9000000000000001E-2"/>
    <n v="0.86599999999999999"/>
    <m/>
    <n v="2.6899999999999998E-4"/>
    <n v="1"/>
  </r>
  <r>
    <x v="23"/>
    <s v="treatment"/>
    <n v="1"/>
    <n v="107"/>
    <n v="6912"/>
    <n v="0.01"/>
    <s v="*"/>
    <n v="6.0999999999999999E-2"/>
    <n v="0.67555447013657455"/>
  </r>
  <r>
    <x v="23"/>
    <s v="time"/>
    <n v="1"/>
    <n v="107"/>
    <n v="2389"/>
    <n v="0.125"/>
    <m/>
    <n v="2.1999999999999999E-2"/>
    <n v="0.99999968018271035"/>
  </r>
  <r>
    <x v="23"/>
    <s v="treatment:time"/>
    <n v="1"/>
    <n v="107"/>
    <n v="1.84E-4"/>
    <n v="0.98899999999999999"/>
    <m/>
    <n v="1.72E-6"/>
    <n v="1"/>
  </r>
  <r>
    <x v="24"/>
    <s v="treatment"/>
    <n v="1"/>
    <n v="107"/>
    <n v="18739"/>
    <n v="3.3800000000000002E-5"/>
    <s v="*"/>
    <n v="0.14899999999999999"/>
    <n v="3.7785073858644935E-3"/>
  </r>
  <r>
    <x v="24"/>
    <s v="time"/>
    <n v="1"/>
    <n v="107"/>
    <n v="1121"/>
    <n v="0.29199999999999998"/>
    <m/>
    <n v="0.01"/>
    <n v="1"/>
  </r>
  <r>
    <x v="24"/>
    <s v="treatment:time"/>
    <n v="1"/>
    <n v="107"/>
    <n v="0.23300000000000001"/>
    <n v="0.63"/>
    <m/>
    <n v="2E-3"/>
    <n v="1"/>
  </r>
  <r>
    <x v="25"/>
    <s v="treatment"/>
    <n v="1"/>
    <n v="107"/>
    <n v="4578"/>
    <n v="3.5000000000000003E-2"/>
    <s v="*"/>
    <n v="4.1000000000000002E-2"/>
    <n v="0.98150479733687934"/>
  </r>
  <r>
    <x v="25"/>
    <s v="time"/>
    <n v="1"/>
    <n v="107"/>
    <n v="1253"/>
    <n v="0.26500000000000001"/>
    <m/>
    <n v="1.2E-2"/>
    <n v="0.99999999999999889"/>
  </r>
  <r>
    <x v="25"/>
    <s v="treatment:time"/>
    <n v="1"/>
    <n v="107"/>
    <n v="8.4999999999999995E-4"/>
    <n v="0.97699999999999998"/>
    <m/>
    <n v="7.9400000000000002E-6"/>
    <n v="1"/>
  </r>
  <r>
    <x v="26"/>
    <s v="treatment"/>
    <n v="1"/>
    <n v="107"/>
    <n v="18815"/>
    <n v="3.2700000000000002E-5"/>
    <s v="*"/>
    <n v="0.15"/>
    <n v="3.6557612556639141E-3"/>
  </r>
  <r>
    <x v="26"/>
    <s v="time"/>
    <n v="1"/>
    <n v="107"/>
    <n v="1184"/>
    <n v="0.27900000000000003"/>
    <m/>
    <n v="1.0999999999999999E-2"/>
    <n v="0.99999999999999989"/>
  </r>
  <r>
    <x v="26"/>
    <s v="treatment:time"/>
    <n v="1"/>
    <n v="107"/>
    <n v="0.25700000000000001"/>
    <n v="0.61299999999999999"/>
    <m/>
    <n v="2E-3"/>
    <n v="1"/>
  </r>
  <r>
    <x v="27"/>
    <s v="treatment"/>
    <n v="1"/>
    <n v="107"/>
    <n v="7312"/>
    <n v="8.0000000000000002E-3"/>
    <s v="*"/>
    <n v="6.4000000000000001E-2"/>
    <n v="0.5932689936469373"/>
  </r>
  <r>
    <x v="27"/>
    <s v="time"/>
    <n v="1"/>
    <n v="107"/>
    <n v="3.0000000000000001E-3"/>
    <n v="0.96"/>
    <m/>
    <n v="2.3900000000000002E-5"/>
    <n v="1"/>
  </r>
  <r>
    <x v="27"/>
    <s v="treatment:time"/>
    <n v="1"/>
    <n v="107"/>
    <n v="0.01"/>
    <n v="0.91900000000000004"/>
    <m/>
    <n v="9.6799999999999995E-5"/>
    <n v="1"/>
  </r>
  <r>
    <x v="28"/>
    <s v="treatment"/>
    <n v="1"/>
    <n v="107"/>
    <n v="6.58"/>
    <n v="1.2E-2"/>
    <s v="*"/>
    <n v="5.8000000000000003E-2"/>
    <n v="0.74131110017735002"/>
  </r>
  <r>
    <x v="28"/>
    <s v="time"/>
    <n v="1"/>
    <n v="107"/>
    <n v="5.3999999999999999E-2"/>
    <n v="0.81699999999999995"/>
    <m/>
    <n v="5.04E-4"/>
    <n v="1"/>
  </r>
  <r>
    <x v="28"/>
    <s v="treatment:time"/>
    <n v="1"/>
    <n v="107"/>
    <n v="0.754"/>
    <n v="0.38700000000000001"/>
    <m/>
    <n v="7.0000000000000001E-3"/>
    <n v="1"/>
  </r>
  <r>
    <x v="29"/>
    <s v="treatment"/>
    <n v="1"/>
    <n v="107"/>
    <n v="6433"/>
    <n v="1.2999999999999999E-2"/>
    <s v="*"/>
    <n v="5.7000000000000002E-2"/>
    <n v="0.76904833423106478"/>
  </r>
  <r>
    <x v="29"/>
    <s v="time"/>
    <n v="1"/>
    <n v="107"/>
    <n v="1923"/>
    <n v="0.16800000000000001"/>
    <m/>
    <n v="1.7999999999999999E-2"/>
    <n v="0.99999999886808832"/>
  </r>
  <r>
    <x v="29"/>
    <s v="treatment:time"/>
    <n v="1"/>
    <n v="107"/>
    <n v="4.66E-4"/>
    <n v="0.98299999999999998"/>
    <m/>
    <n v="4.3499999999999999E-6"/>
    <n v="1"/>
  </r>
  <r>
    <x v="30"/>
    <s v="treatment"/>
    <n v="1"/>
    <n v="107"/>
    <n v="9277"/>
    <n v="3.0000000000000001E-3"/>
    <s v="*"/>
    <n v="0.08"/>
    <n v="0.28573769508228031"/>
  </r>
  <r>
    <x v="30"/>
    <s v="time"/>
    <n v="1"/>
    <n v="107"/>
    <n v="2232"/>
    <n v="0.13800000000000001"/>
    <m/>
    <n v="0.02"/>
    <n v="0.99999994018449523"/>
  </r>
  <r>
    <x v="30"/>
    <s v="treatment:time"/>
    <n v="1"/>
    <n v="107"/>
    <n v="3.5000000000000003E-2"/>
    <n v="0.85199999999999998"/>
    <m/>
    <n v="3.2899999999999997E-4"/>
    <n v="1"/>
  </r>
  <r>
    <x v="31"/>
    <s v="treatment"/>
    <n v="1"/>
    <n v="107"/>
    <n v="7.88"/>
    <n v="6.0000000000000001E-3"/>
    <s v="*"/>
    <n v="6.9000000000000006E-2"/>
    <n v="0.49034645134328592"/>
  </r>
  <r>
    <x v="31"/>
    <s v="time"/>
    <n v="1"/>
    <n v="107"/>
    <n v="1.9E-2"/>
    <n v="0.89"/>
    <m/>
    <n v="1.7899999999999999E-4"/>
    <n v="1"/>
  </r>
  <r>
    <x v="31"/>
    <s v="treatment:time"/>
    <n v="1"/>
    <n v="107"/>
    <n v="5.0000000000000001E-3"/>
    <n v="0.94199999999999995"/>
    <m/>
    <n v="4.9200000000000003E-5"/>
    <n v="1"/>
  </r>
  <r>
    <x v="32"/>
    <s v="treatment"/>
    <n v="1"/>
    <n v="107"/>
    <n v="1658"/>
    <n v="0.20100000000000001"/>
    <m/>
    <n v="1.4999999999999999E-2"/>
    <n v="0.9999999999878314"/>
  </r>
  <r>
    <x v="32"/>
    <s v="time"/>
    <n v="1"/>
    <n v="107"/>
    <n v="0.82299999999999995"/>
    <n v="0.36599999999999999"/>
    <m/>
    <n v="8.0000000000000002E-3"/>
    <n v="1"/>
  </r>
  <r>
    <x v="32"/>
    <s v="treatment:time"/>
    <n v="1"/>
    <n v="107"/>
    <n v="0.38500000000000001"/>
    <n v="0.53600000000000003"/>
    <m/>
    <n v="4.0000000000000001E-3"/>
    <n v="1"/>
  </r>
  <r>
    <x v="33"/>
    <s v="treatment"/>
    <n v="1"/>
    <n v="107"/>
    <n v="1853"/>
    <n v="0.17599999999999999"/>
    <m/>
    <n v="1.7000000000000001E-2"/>
    <n v="0.99999999961642727"/>
  </r>
  <r>
    <x v="33"/>
    <s v="time"/>
    <n v="1"/>
    <n v="107"/>
    <n v="0.96"/>
    <n v="0.32900000000000001"/>
    <m/>
    <n v="8.9999999999999993E-3"/>
    <n v="1"/>
  </r>
  <r>
    <x v="33"/>
    <s v="treatment:time"/>
    <n v="1"/>
    <n v="107"/>
    <n v="0.37"/>
    <n v="0.54400000000000004"/>
    <m/>
    <n v="3.0000000000000001E-3"/>
    <n v="1"/>
  </r>
  <r>
    <x v="34"/>
    <s v="treatment"/>
    <n v="1"/>
    <n v="107"/>
    <n v="6956"/>
    <n v="0.01"/>
    <s v="*"/>
    <n v="6.0999999999999999E-2"/>
    <n v="0.67555447013657455"/>
  </r>
  <r>
    <x v="34"/>
    <s v="time"/>
    <n v="1"/>
    <n v="107"/>
    <n v="3159"/>
    <n v="7.8E-2"/>
    <m/>
    <n v="2.9000000000000001E-2"/>
    <n v="0.99988783350271759"/>
  </r>
  <r>
    <x v="34"/>
    <s v="treatment:time"/>
    <n v="1"/>
    <n v="107"/>
    <n v="5.0000000000000001E-3"/>
    <n v="0.94399999999999995"/>
    <m/>
    <n v="4.6300000000000001E-5"/>
    <n v="1"/>
  </r>
  <r>
    <x v="35"/>
    <s v="treatment"/>
    <n v="1"/>
    <n v="107"/>
    <n v="8081"/>
    <n v="5.0000000000000001E-3"/>
    <s v="*"/>
    <n v="7.0000000000000007E-2"/>
    <n v="0.42959274124585334"/>
  </r>
  <r>
    <x v="35"/>
    <s v="time"/>
    <n v="1"/>
    <n v="107"/>
    <n v="0.60199999999999998"/>
    <n v="0.439"/>
    <m/>
    <n v="6.0000000000000001E-3"/>
    <n v="1"/>
  </r>
  <r>
    <x v="35"/>
    <s v="treatment:time"/>
    <n v="1"/>
    <n v="107"/>
    <n v="0.157"/>
    <n v="0.69299999999999995"/>
    <m/>
    <n v="1E-3"/>
    <n v="1"/>
  </r>
  <r>
    <x v="36"/>
    <s v="treatment"/>
    <n v="1"/>
    <n v="107"/>
    <n v="14843"/>
    <n v="2.0000000000000001E-4"/>
    <s v="*"/>
    <n v="0.122"/>
    <n v="2.2153173465463194E-2"/>
  </r>
  <r>
    <x v="36"/>
    <s v="time"/>
    <n v="1"/>
    <n v="107"/>
    <n v="0.77900000000000003"/>
    <n v="0.38"/>
    <m/>
    <n v="7.0000000000000001E-3"/>
    <n v="1"/>
  </r>
  <r>
    <x v="36"/>
    <s v="treatment:time"/>
    <n v="1"/>
    <n v="107"/>
    <n v="0.28599999999999998"/>
    <n v="0.59399999999999997"/>
    <m/>
    <n v="3.0000000000000001E-3"/>
    <n v="1"/>
  </r>
  <r>
    <x v="37"/>
    <s v="treatment"/>
    <n v="1"/>
    <n v="107"/>
    <n v="8141"/>
    <n v="5.0000000000000001E-3"/>
    <s v="*"/>
    <n v="7.0999999999999994E-2"/>
    <n v="0.42959274124585334"/>
  </r>
  <r>
    <x v="37"/>
    <s v="time"/>
    <n v="1"/>
    <n v="107"/>
    <n v="1E-3"/>
    <n v="0.96899999999999997"/>
    <m/>
    <n v="1.38E-5"/>
    <n v="1"/>
  </r>
  <r>
    <x v="37"/>
    <s v="treatment:time"/>
    <n v="1"/>
    <n v="107"/>
    <n v="8.9999999999999993E-3"/>
    <n v="0.92600000000000005"/>
    <m/>
    <n v="8.2100000000000003E-5"/>
    <n v="1"/>
  </r>
  <r>
    <x v="38"/>
    <s v="treatment"/>
    <n v="1"/>
    <n v="107"/>
    <n v="4.63"/>
    <n v="3.4000000000000002E-2"/>
    <s v="*"/>
    <n v="4.1000000000000002E-2"/>
    <n v="0.97922992051520175"/>
  </r>
  <r>
    <x v="38"/>
    <s v="time"/>
    <n v="1"/>
    <n v="107"/>
    <n v="1493"/>
    <n v="0.224"/>
    <m/>
    <n v="1.4E-2"/>
    <n v="0.99999999999953815"/>
  </r>
  <r>
    <x v="38"/>
    <s v="treatment:time"/>
    <n v="1"/>
    <n v="107"/>
    <n v="7.6999999999999999E-2"/>
    <n v="0.78300000000000003"/>
    <m/>
    <n v="7.1500000000000003E-4"/>
    <n v="1"/>
  </r>
  <r>
    <x v="39"/>
    <s v="treatment"/>
    <n v="1"/>
    <n v="107"/>
    <n v="4358"/>
    <n v="3.9E-2"/>
    <s v="*"/>
    <n v="3.9E-2"/>
    <n v="0.98838499452430251"/>
  </r>
  <r>
    <x v="39"/>
    <s v="time"/>
    <n v="1"/>
    <n v="107"/>
    <n v="1649"/>
    <n v="0.20200000000000001"/>
    <m/>
    <n v="1.4999999999999999E-2"/>
    <n v="0.9999999999894239"/>
  </r>
  <r>
    <x v="39"/>
    <s v="treatment:time"/>
    <n v="1"/>
    <n v="107"/>
    <n v="0.189"/>
    <n v="0.66500000000000004"/>
    <m/>
    <n v="2E-3"/>
    <n v="1"/>
  </r>
  <r>
    <x v="40"/>
    <s v="treatment"/>
    <n v="1"/>
    <n v="107"/>
    <n v="5687"/>
    <n v="1.9E-2"/>
    <s v="*"/>
    <n v="0.05"/>
    <n v="0.88333815874326072"/>
  </r>
  <r>
    <x v="40"/>
    <s v="time"/>
    <n v="1"/>
    <n v="107"/>
    <n v="2094"/>
    <n v="0.151"/>
    <m/>
    <n v="1.9E-2"/>
    <n v="0.99999998909410515"/>
  </r>
  <r>
    <x v="40"/>
    <s v="treatment:time"/>
    <n v="1"/>
    <n v="107"/>
    <n v="3.9E-2"/>
    <n v="0.84399999999999997"/>
    <m/>
    <n v="3.6200000000000002E-4"/>
    <n v="1"/>
  </r>
  <r>
    <x v="41"/>
    <s v="treatment"/>
    <n v="1"/>
    <n v="107"/>
    <n v="8.2799999999999994"/>
    <n v="5.0000000000000001E-3"/>
    <s v="*"/>
    <n v="7.1999999999999995E-2"/>
    <n v="0.42959274124585334"/>
  </r>
  <r>
    <x v="41"/>
    <s v="time"/>
    <n v="1"/>
    <n v="107"/>
    <n v="0.751"/>
    <n v="0.38800000000000001"/>
    <m/>
    <n v="7.0000000000000001E-3"/>
    <n v="1"/>
  </r>
  <r>
    <x v="41"/>
    <s v="treatment:time"/>
    <n v="1"/>
    <n v="107"/>
    <n v="0.48499999999999999"/>
    <n v="0.48799999999999999"/>
    <m/>
    <n v="5.0000000000000001E-3"/>
    <n v="1"/>
  </r>
  <r>
    <x v="42"/>
    <s v="treatment"/>
    <n v="1"/>
    <n v="107"/>
    <n v="3419"/>
    <n v="6.7000000000000004E-2"/>
    <m/>
    <n v="3.1E-2"/>
    <n v="0.99957660658459502"/>
  </r>
  <r>
    <x v="42"/>
    <s v="time"/>
    <n v="1"/>
    <n v="107"/>
    <n v="4.3999999999999997E-2"/>
    <n v="0.83499999999999996"/>
    <m/>
    <n v="4.0700000000000003E-4"/>
    <n v="1"/>
  </r>
  <r>
    <x v="42"/>
    <s v="treatment:time"/>
    <n v="1"/>
    <n v="107"/>
    <n v="0.70299999999999996"/>
    <n v="0.40400000000000003"/>
    <m/>
    <n v="7.0000000000000001E-3"/>
    <n v="1"/>
  </r>
  <r>
    <x v="43"/>
    <s v="treatment"/>
    <n v="1"/>
    <n v="107"/>
    <n v="3982"/>
    <n v="4.9000000000000002E-2"/>
    <s v="*"/>
    <n v="3.5999999999999997E-2"/>
    <n v="0.99640070123831859"/>
  </r>
  <r>
    <x v="43"/>
    <s v="time"/>
    <n v="1"/>
    <n v="107"/>
    <n v="1855"/>
    <n v="0.17599999999999999"/>
    <m/>
    <n v="1.7000000000000001E-2"/>
    <n v="0.99999999961642727"/>
  </r>
  <r>
    <x v="43"/>
    <s v="treatment:time"/>
    <n v="1"/>
    <n v="107"/>
    <n v="3.2000000000000001E-2"/>
    <n v="0.85799999999999998"/>
    <m/>
    <n v="3.0200000000000002E-4"/>
    <n v="1"/>
  </r>
  <r>
    <x v="44"/>
    <s v="treatment"/>
    <n v="1"/>
    <n v="107"/>
    <n v="3182"/>
    <n v="7.6999999999999999E-2"/>
    <m/>
    <n v="2.9000000000000001E-2"/>
    <n v="0.99987335428071833"/>
  </r>
  <r>
    <x v="44"/>
    <s v="time"/>
    <n v="1"/>
    <n v="107"/>
    <n v="2922"/>
    <n v="0.09"/>
    <m/>
    <n v="2.7E-2"/>
    <n v="0.99997413955820813"/>
  </r>
  <r>
    <x v="44"/>
    <s v="treatment:time"/>
    <n v="1"/>
    <n v="107"/>
    <n v="0.93500000000000005"/>
    <n v="0.33600000000000002"/>
    <m/>
    <n v="8.9999999999999993E-3"/>
    <n v="1"/>
  </r>
  <r>
    <x v="45"/>
    <s v="treatment"/>
    <n v="1"/>
    <n v="107"/>
    <n v="10187"/>
    <n v="2E-3"/>
    <s v="*"/>
    <n v="8.6999999999999994E-2"/>
    <n v="0.20086413120288071"/>
  </r>
  <r>
    <x v="45"/>
    <s v="time"/>
    <n v="1"/>
    <n v="107"/>
    <n v="4181"/>
    <n v="4.2999999999999997E-2"/>
    <s v="*"/>
    <n v="3.7999999999999999E-2"/>
    <n v="0.99271990526106668"/>
  </r>
  <r>
    <x v="45"/>
    <s v="treatment:time"/>
    <n v="1"/>
    <n v="107"/>
    <n v="0.13"/>
    <n v="0.71899999999999997"/>
    <m/>
    <n v="1E-3"/>
    <n v="1"/>
  </r>
  <r>
    <x v="46"/>
    <s v="treatment"/>
    <n v="1"/>
    <n v="107"/>
    <n v="9919"/>
    <n v="2E-3"/>
    <s v="*"/>
    <n v="8.5000000000000006E-2"/>
    <n v="0.20086413120288071"/>
  </r>
  <r>
    <x v="46"/>
    <s v="time"/>
    <n v="1"/>
    <n v="107"/>
    <n v="2121"/>
    <n v="0.14799999999999999"/>
    <m/>
    <n v="1.9E-2"/>
    <n v="0.99999998381045607"/>
  </r>
  <r>
    <x v="46"/>
    <s v="treatment:time"/>
    <n v="1"/>
    <n v="107"/>
    <n v="0.14299999999999999"/>
    <n v="0.70599999999999996"/>
    <m/>
    <n v="1E-3"/>
    <n v="1"/>
  </r>
  <r>
    <x v="47"/>
    <s v="treatment"/>
    <n v="1"/>
    <n v="107"/>
    <n v="1064"/>
    <n v="0.30499999999999999"/>
    <m/>
    <n v="0.01"/>
    <n v="1"/>
  </r>
  <r>
    <x v="47"/>
    <s v="time"/>
    <n v="1"/>
    <n v="107"/>
    <n v="0.16700000000000001"/>
    <n v="0.68400000000000005"/>
    <m/>
    <n v="2E-3"/>
    <n v="1"/>
  </r>
  <r>
    <x v="47"/>
    <s v="treatment:time"/>
    <n v="1"/>
    <n v="107"/>
    <n v="0.50900000000000001"/>
    <n v="0.47699999999999998"/>
    <m/>
    <n v="5.0000000000000001E-3"/>
    <n v="1"/>
  </r>
  <r>
    <x v="48"/>
    <s v="treatment"/>
    <n v="1"/>
    <n v="107"/>
    <n v="3028"/>
    <n v="8.5000000000000006E-2"/>
    <m/>
    <n v="2.8000000000000001E-2"/>
    <n v="0.99995222919767601"/>
  </r>
  <r>
    <x v="48"/>
    <s v="time"/>
    <n v="1"/>
    <n v="107"/>
    <n v="1559"/>
    <n v="0.214"/>
    <m/>
    <n v="1.4E-2"/>
    <n v="0.99999999999806211"/>
  </r>
  <r>
    <x v="48"/>
    <s v="treatment:time"/>
    <n v="1"/>
    <n v="107"/>
    <n v="1E-3"/>
    <n v="0.97099999999999997"/>
    <m/>
    <n v="1.26E-5"/>
    <n v="1"/>
  </r>
  <r>
    <x v="49"/>
    <s v="treatment"/>
    <n v="1"/>
    <n v="107"/>
    <n v="4605"/>
    <n v="3.4000000000000002E-2"/>
    <s v="*"/>
    <n v="4.1000000000000002E-2"/>
    <n v="0.97922992051520175"/>
  </r>
  <r>
    <x v="49"/>
    <s v="time"/>
    <n v="1"/>
    <n v="107"/>
    <n v="1.44"/>
    <n v="0.23300000000000001"/>
    <m/>
    <n v="1.2999999999999999E-2"/>
    <n v="0.99999999999987499"/>
  </r>
  <r>
    <x v="49"/>
    <s v="treatment:time"/>
    <n v="1"/>
    <n v="107"/>
    <n v="0.11"/>
    <n v="0.74099999999999999"/>
    <m/>
    <n v="1E-3"/>
    <n v="1"/>
  </r>
  <r>
    <x v="50"/>
    <s v="treatment"/>
    <n v="1"/>
    <n v="107"/>
    <n v="8936"/>
    <n v="3.0000000000000001E-3"/>
    <s v="*"/>
    <n v="7.6999999999999999E-2"/>
    <n v="0.28573769508228031"/>
  </r>
  <r>
    <x v="50"/>
    <s v="time"/>
    <n v="1"/>
    <n v="107"/>
    <n v="2567"/>
    <n v="0.112"/>
    <m/>
    <n v="2.3E-2"/>
    <n v="0.99999833178444186"/>
  </r>
  <r>
    <x v="50"/>
    <s v="treatment:time"/>
    <n v="1"/>
    <n v="107"/>
    <n v="1.2999999999999999E-2"/>
    <n v="0.90800000000000003"/>
    <m/>
    <n v="1.25E-4"/>
    <n v="1"/>
  </r>
  <r>
    <x v="51"/>
    <s v="treatment"/>
    <n v="1"/>
    <n v="107"/>
    <n v="13834"/>
    <n v="3.2000000000000003E-4"/>
    <s v="*"/>
    <n v="0.114"/>
    <n v="3.5210885404976633E-2"/>
  </r>
  <r>
    <x v="51"/>
    <s v="time"/>
    <n v="1"/>
    <n v="107"/>
    <n v="0.96799999999999997"/>
    <n v="0.32800000000000001"/>
    <m/>
    <n v="8.9999999999999993E-3"/>
    <n v="1"/>
  </r>
  <r>
    <x v="51"/>
    <s v="treatment:time"/>
    <n v="1"/>
    <n v="107"/>
    <n v="0.28599999999999998"/>
    <n v="0.59399999999999997"/>
    <m/>
    <n v="3.0000000000000001E-3"/>
    <n v="1"/>
  </r>
  <r>
    <x v="52"/>
    <s v="treatment"/>
    <n v="1"/>
    <n v="107"/>
    <n v="7907"/>
    <n v="6.0000000000000001E-3"/>
    <s v="*"/>
    <n v="6.9000000000000006E-2"/>
    <n v="0.49034645134328592"/>
  </r>
  <r>
    <x v="52"/>
    <s v="time"/>
    <n v="1"/>
    <n v="107"/>
    <n v="0.497"/>
    <n v="0.48299999999999998"/>
    <m/>
    <n v="5.0000000000000001E-3"/>
    <n v="1"/>
  </r>
  <r>
    <x v="52"/>
    <s v="treatment:time"/>
    <n v="1"/>
    <n v="107"/>
    <n v="0.17299999999999999"/>
    <n v="0.67800000000000005"/>
    <m/>
    <n v="2E-3"/>
    <n v="1"/>
  </r>
  <r>
    <x v="53"/>
    <s v="treatment"/>
    <n v="1"/>
    <n v="107"/>
    <n v="4916"/>
    <n v="2.9000000000000001E-2"/>
    <s v="*"/>
    <n v="4.3999999999999997E-2"/>
    <n v="0.96296999679003026"/>
  </r>
  <r>
    <x v="53"/>
    <s v="time"/>
    <n v="1"/>
    <n v="107"/>
    <n v="2294"/>
    <n v="0.13300000000000001"/>
    <m/>
    <n v="2.1000000000000001E-2"/>
    <n v="0.99999988567560349"/>
  </r>
  <r>
    <x v="53"/>
    <s v="treatment:time"/>
    <n v="1"/>
    <n v="107"/>
    <n v="1.37E-4"/>
    <n v="0.99099999999999999"/>
    <m/>
    <n v="1.28E-6"/>
    <n v="1"/>
  </r>
  <r>
    <x v="54"/>
    <s v="treatment"/>
    <n v="1"/>
    <n v="107"/>
    <n v="4952"/>
    <n v="2.8000000000000001E-2"/>
    <s v="*"/>
    <n v="4.3999999999999997E-2"/>
    <n v="0.95844515452002832"/>
  </r>
  <r>
    <x v="54"/>
    <s v="time"/>
    <n v="1"/>
    <n v="107"/>
    <n v="2726"/>
    <n v="0.10199999999999999"/>
    <m/>
    <n v="2.5000000000000001E-2"/>
    <n v="0.99999415277633263"/>
  </r>
  <r>
    <x v="54"/>
    <s v="treatment:time"/>
    <n v="1"/>
    <n v="107"/>
    <n v="0.29099999999999998"/>
    <n v="0.59"/>
    <m/>
    <n v="3.0000000000000001E-3"/>
    <n v="1"/>
  </r>
  <r>
    <x v="55"/>
    <s v="treatment"/>
    <n v="1"/>
    <n v="107"/>
    <n v="9322"/>
    <n v="3.0000000000000001E-3"/>
    <s v="*"/>
    <n v="0.08"/>
    <n v="0.28573769508228031"/>
  </r>
  <r>
    <x v="55"/>
    <s v="time"/>
    <n v="1"/>
    <n v="107"/>
    <n v="3036"/>
    <n v="8.4000000000000005E-2"/>
    <m/>
    <n v="2.8000000000000001E-2"/>
    <n v="0.9999460125206675"/>
  </r>
  <r>
    <x v="55"/>
    <s v="treatment:time"/>
    <n v="1"/>
    <n v="107"/>
    <n v="6.4400000000000002E-6"/>
    <n v="0.998"/>
    <m/>
    <n v="6.0199999999999996E-8"/>
    <n v="1"/>
  </r>
  <r>
    <x v="56"/>
    <s v="treatment"/>
    <n v="1"/>
    <n v="107"/>
    <n v="10412"/>
    <n v="2E-3"/>
    <s v="*"/>
    <n v="8.8999999999999996E-2"/>
    <n v="0.20086413120288071"/>
  </r>
  <r>
    <x v="56"/>
    <s v="time"/>
    <n v="1"/>
    <n v="107"/>
    <n v="1157"/>
    <n v="0.28499999999999998"/>
    <m/>
    <n v="1.0999999999999999E-2"/>
    <n v="1"/>
  </r>
  <r>
    <x v="56"/>
    <s v="treatment:time"/>
    <n v="1"/>
    <n v="107"/>
    <n v="0.44500000000000001"/>
    <n v="0.50600000000000001"/>
    <m/>
    <n v="4.0000000000000001E-3"/>
    <n v="1"/>
  </r>
  <r>
    <x v="57"/>
    <s v="treatment"/>
    <n v="1"/>
    <n v="107"/>
    <n v="1916"/>
    <n v="0.16900000000000001"/>
    <m/>
    <n v="1.7999999999999999E-2"/>
    <n v="0.99999999901073044"/>
  </r>
  <r>
    <x v="57"/>
    <s v="time"/>
    <n v="1"/>
    <n v="107"/>
    <n v="3.5000000000000003E-2"/>
    <n v="0.85299999999999998"/>
    <m/>
    <n v="3.2400000000000001E-4"/>
    <n v="1"/>
  </r>
  <r>
    <x v="57"/>
    <s v="treatment:time"/>
    <n v="1"/>
    <n v="107"/>
    <n v="0.246"/>
    <n v="0.621"/>
    <m/>
    <n v="2E-3"/>
    <n v="1"/>
  </r>
  <r>
    <x v="58"/>
    <s v="treatment"/>
    <n v="1"/>
    <n v="107"/>
    <n v="3819"/>
    <n v="5.2999999999999999E-2"/>
    <m/>
    <n v="3.4000000000000002E-2"/>
    <n v="0.99775509664824669"/>
  </r>
  <r>
    <x v="58"/>
    <s v="time"/>
    <n v="1"/>
    <n v="107"/>
    <n v="2.5000000000000001E-2"/>
    <n v="0.875"/>
    <m/>
    <n v="2.33E-4"/>
    <n v="1"/>
  </r>
  <r>
    <x v="58"/>
    <s v="treatment:time"/>
    <n v="1"/>
    <n v="107"/>
    <n v="3.5000000000000003E-2"/>
    <n v="0.85199999999999998"/>
    <m/>
    <n v="3.2600000000000001E-4"/>
    <n v="1"/>
  </r>
  <r>
    <x v="59"/>
    <s v="treatment"/>
    <n v="1"/>
    <n v="107"/>
    <n v="5435"/>
    <n v="2.1999999999999999E-2"/>
    <s v="*"/>
    <n v="4.8000000000000001E-2"/>
    <n v="0.91721498416134417"/>
  </r>
  <r>
    <x v="59"/>
    <s v="time"/>
    <n v="1"/>
    <n v="107"/>
    <n v="8.5400000000000005E-4"/>
    <n v="0.97699999999999998"/>
    <m/>
    <n v="7.9799999999999998E-6"/>
    <n v="1"/>
  </r>
  <r>
    <x v="59"/>
    <s v="treatment:time"/>
    <n v="1"/>
    <n v="107"/>
    <n v="8.9999999999999993E-3"/>
    <n v="0.92500000000000004"/>
    <m/>
    <n v="8.4099999999999998E-5"/>
    <n v="1"/>
  </r>
  <r>
    <x v="60"/>
    <s v="treatment"/>
    <n v="1"/>
    <n v="107"/>
    <n v="5313"/>
    <n v="2.3E-2"/>
    <s v="*"/>
    <n v="4.7E-2"/>
    <n v="0.92617709407958448"/>
  </r>
  <r>
    <x v="60"/>
    <s v="time"/>
    <n v="1"/>
    <n v="107"/>
    <n v="3.1700000000000001E-4"/>
    <n v="0.98599999999999999"/>
    <m/>
    <n v="2.96E-6"/>
    <n v="1"/>
  </r>
  <r>
    <x v="60"/>
    <s v="treatment:time"/>
    <n v="1"/>
    <n v="107"/>
    <n v="5.8999999999999997E-2"/>
    <n v="0.80800000000000005"/>
    <m/>
    <n v="5.5500000000000005E-4"/>
    <n v="1"/>
  </r>
  <r>
    <x v="61"/>
    <s v="treatment"/>
    <n v="1"/>
    <n v="107"/>
    <n v="11253"/>
    <n v="1E-3"/>
    <s v="*"/>
    <n v="9.5000000000000001E-2"/>
    <n v="0.10600584097706112"/>
  </r>
  <r>
    <x v="61"/>
    <s v="time"/>
    <n v="1"/>
    <n v="107"/>
    <n v="0.28499999999999998"/>
    <n v="0.59499999999999997"/>
    <m/>
    <n v="3.0000000000000001E-3"/>
    <n v="1"/>
  </r>
  <r>
    <x v="61"/>
    <s v="treatment:time"/>
    <n v="1"/>
    <n v="107"/>
    <n v="0.106"/>
    <n v="0.746"/>
    <m/>
    <n v="9.859999999999999E-4"/>
    <n v="1"/>
  </r>
  <r>
    <x v="62"/>
    <s v="treatment"/>
    <n v="1"/>
    <n v="107"/>
    <n v="6748"/>
    <n v="1.0999999999999999E-2"/>
    <s v="*"/>
    <n v="5.8999999999999997E-2"/>
    <n v="0.71027587569072459"/>
  </r>
  <r>
    <x v="62"/>
    <s v="time"/>
    <n v="1"/>
    <n v="107"/>
    <n v="2E-3"/>
    <n v="0.96799999999999997"/>
    <m/>
    <n v="1.5500000000000001E-5"/>
    <n v="1"/>
  </r>
  <r>
    <x v="62"/>
    <s v="treatment:time"/>
    <n v="1"/>
    <n v="107"/>
    <n v="1.9700000000000001E-5"/>
    <n v="0.996"/>
    <m/>
    <n v="1.8400000000000001E-7"/>
    <n v="1"/>
  </r>
  <r>
    <x v="63"/>
    <s v="treatment"/>
    <n v="1"/>
    <n v="107"/>
    <n v="2.3E-2"/>
    <n v="0.879"/>
    <m/>
    <n v="2.1800000000000001E-4"/>
    <n v="1"/>
  </r>
  <r>
    <x v="63"/>
    <s v="time"/>
    <n v="1"/>
    <n v="107"/>
    <n v="1107"/>
    <n v="0.29499999999999998"/>
    <m/>
    <n v="0.01"/>
    <n v="1"/>
  </r>
  <r>
    <x v="63"/>
    <s v="treatment:time"/>
    <n v="1"/>
    <n v="107"/>
    <n v="0.36099999999999999"/>
    <n v="0.54900000000000004"/>
    <m/>
    <n v="3.0000000000000001E-3"/>
    <n v="1"/>
  </r>
  <r>
    <x v="64"/>
    <s v="treatment"/>
    <n v="1"/>
    <n v="107"/>
    <n v="3679"/>
    <n v="5.8000000000000003E-2"/>
    <m/>
    <n v="3.3000000000000002E-2"/>
    <n v="0.99875920191994383"/>
  </r>
  <r>
    <x v="64"/>
    <s v="time"/>
    <n v="1"/>
    <n v="107"/>
    <n v="0.12"/>
    <n v="0.73"/>
    <m/>
    <n v="1E-3"/>
    <n v="1"/>
  </r>
  <r>
    <x v="64"/>
    <s v="treatment:time"/>
    <n v="1"/>
    <n v="107"/>
    <n v="2.7E-2"/>
    <n v="0.86899999999999999"/>
    <m/>
    <n v="2.5500000000000002E-4"/>
    <n v="1"/>
  </r>
  <r>
    <x v="65"/>
    <s v="treatment"/>
    <n v="1"/>
    <n v="107"/>
    <n v="1397"/>
    <n v="0.24"/>
    <m/>
    <n v="1.2999999999999999E-2"/>
    <n v="0.99999999999995526"/>
  </r>
  <r>
    <x v="65"/>
    <s v="time"/>
    <n v="1"/>
    <n v="107"/>
    <n v="0.153"/>
    <n v="0.69599999999999995"/>
    <m/>
    <n v="1E-3"/>
    <n v="1"/>
  </r>
  <r>
    <x v="65"/>
    <s v="treatment:time"/>
    <n v="1"/>
    <n v="107"/>
    <n v="5.5E-2"/>
    <n v="0.81499999999999995"/>
    <m/>
    <n v="5.1400000000000003E-4"/>
    <n v="1"/>
  </r>
  <r>
    <x v="66"/>
    <s v="treatment"/>
    <n v="1"/>
    <n v="107"/>
    <n v="6672"/>
    <n v="1.0999999999999999E-2"/>
    <s v="*"/>
    <n v="5.8999999999999997E-2"/>
    <n v="0.71027587569072459"/>
  </r>
  <r>
    <x v="66"/>
    <s v="time"/>
    <n v="1"/>
    <n v="107"/>
    <n v="7.9000000000000001E-2"/>
    <n v="0.77900000000000003"/>
    <m/>
    <n v="7.3700000000000002E-4"/>
    <n v="1"/>
  </r>
  <r>
    <x v="66"/>
    <s v="treatment:time"/>
    <n v="1"/>
    <n v="107"/>
    <n v="1.9E-2"/>
    <n v="0.89100000000000001"/>
    <m/>
    <n v="1.76E-4"/>
    <n v="1"/>
  </r>
  <r>
    <x v="67"/>
    <s v="treatment"/>
    <n v="1"/>
    <n v="107"/>
    <n v="10314"/>
    <n v="2E-3"/>
    <s v="*"/>
    <n v="8.7999999999999995E-2"/>
    <n v="0.20086413120288071"/>
  </r>
  <r>
    <x v="67"/>
    <s v="time"/>
    <n v="1"/>
    <n v="107"/>
    <n v="0.35399999999999998"/>
    <n v="0.55300000000000005"/>
    <m/>
    <n v="3.0000000000000001E-3"/>
    <n v="1"/>
  </r>
  <r>
    <x v="67"/>
    <s v="treatment:time"/>
    <n v="1"/>
    <n v="107"/>
    <n v="7.2999999999999995E-2"/>
    <n v="0.78800000000000003"/>
    <m/>
    <n v="6.8000000000000005E-4"/>
    <n v="1"/>
  </r>
  <r>
    <x v="68"/>
    <s v="treatment"/>
    <n v="1"/>
    <n v="107"/>
    <n v="8367"/>
    <n v="5.0000000000000001E-3"/>
    <s v="*"/>
    <n v="7.2999999999999995E-2"/>
    <n v="0.42959274124585334"/>
  </r>
  <r>
    <x v="68"/>
    <s v="time"/>
    <n v="1"/>
    <n v="107"/>
    <n v="5.2999999999999999E-2"/>
    <n v="0.81899999999999995"/>
    <m/>
    <n v="4.9299999999999995E-4"/>
    <n v="1"/>
  </r>
  <r>
    <x v="68"/>
    <s v="treatment:time"/>
    <n v="1"/>
    <n v="107"/>
    <n v="0.111"/>
    <n v="0.74"/>
    <m/>
    <n v="1E-3"/>
    <n v="1"/>
  </r>
  <r>
    <x v="69"/>
    <s v="treatment"/>
    <n v="1"/>
    <n v="107"/>
    <n v="7.0999999999999994E-2"/>
    <n v="0.79100000000000004"/>
    <m/>
    <n v="6.6E-4"/>
    <n v="1"/>
  </r>
  <r>
    <x v="69"/>
    <s v="time"/>
    <n v="1"/>
    <n v="107"/>
    <n v="0.68"/>
    <n v="0.41099999999999998"/>
    <m/>
    <n v="6.0000000000000001E-3"/>
    <n v="1"/>
  </r>
  <r>
    <x v="69"/>
    <s v="treatment:time"/>
    <n v="1"/>
    <n v="107"/>
    <n v="7.9000000000000001E-2"/>
    <n v="0.77900000000000003"/>
    <m/>
    <n v="7.4100000000000001E-4"/>
    <n v="1"/>
  </r>
  <r>
    <x v="70"/>
    <s v="treatment"/>
    <n v="1"/>
    <n v="107"/>
    <n v="2582"/>
    <n v="0.111"/>
    <m/>
    <n v="2.4E-2"/>
    <n v="0.99999810766845676"/>
  </r>
  <r>
    <x v="70"/>
    <s v="time"/>
    <n v="1"/>
    <n v="107"/>
    <n v="0.17100000000000001"/>
    <n v="0.68"/>
    <m/>
    <n v="2E-3"/>
    <n v="1"/>
  </r>
  <r>
    <x v="70"/>
    <s v="treatment:time"/>
    <n v="1"/>
    <n v="107"/>
    <n v="0.1"/>
    <n v="0.752"/>
    <m/>
    <n v="9.3800000000000003E-4"/>
    <n v="1"/>
  </r>
  <r>
    <x v="71"/>
    <s v="treatment"/>
    <n v="1"/>
    <n v="107"/>
    <n v="1263"/>
    <n v="0.26400000000000001"/>
    <m/>
    <n v="1.2E-2"/>
    <n v="0.99999999999999878"/>
  </r>
  <r>
    <x v="71"/>
    <s v="time"/>
    <n v="1"/>
    <n v="107"/>
    <n v="0.26600000000000001"/>
    <n v="0.60699999999999998"/>
    <m/>
    <n v="2E-3"/>
    <n v="1"/>
  </r>
  <r>
    <x v="71"/>
    <s v="treatment:time"/>
    <n v="1"/>
    <n v="107"/>
    <n v="1.4999999999999999E-2"/>
    <n v="0.90200000000000002"/>
    <m/>
    <n v="1.4300000000000001E-4"/>
    <n v="1"/>
  </r>
  <r>
    <x v="72"/>
    <s v="treatment"/>
    <n v="1"/>
    <n v="107"/>
    <n v="2799"/>
    <n v="9.7000000000000003E-2"/>
    <m/>
    <n v="2.5000000000000001E-2"/>
    <n v="0.99998910999610435"/>
  </r>
  <r>
    <x v="72"/>
    <s v="time"/>
    <n v="1"/>
    <n v="107"/>
    <n v="0.51100000000000001"/>
    <n v="0.47599999999999998"/>
    <m/>
    <n v="5.0000000000000001E-3"/>
    <n v="1"/>
  </r>
  <r>
    <x v="72"/>
    <s v="treatment:time"/>
    <n v="1"/>
    <n v="107"/>
    <n v="4.0000000000000001E-3"/>
    <n v="0.94799999999999995"/>
    <m/>
    <n v="4.0200000000000001E-5"/>
    <n v="1"/>
  </r>
  <r>
    <x v="73"/>
    <s v="treatment"/>
    <n v="1"/>
    <n v="107"/>
    <n v="9821"/>
    <n v="2E-3"/>
    <s v="*"/>
    <n v="8.4000000000000005E-2"/>
    <n v="0.20086413120288071"/>
  </r>
  <r>
    <x v="73"/>
    <s v="time"/>
    <n v="1"/>
    <n v="107"/>
    <n v="0.39200000000000002"/>
    <n v="0.53200000000000003"/>
    <m/>
    <n v="4.0000000000000001E-3"/>
    <n v="1"/>
  </r>
  <r>
    <x v="73"/>
    <s v="treatment:time"/>
    <n v="1"/>
    <n v="107"/>
    <n v="5.2999999999999999E-2"/>
    <n v="0.81799999999999995"/>
    <m/>
    <n v="4.95E-4"/>
    <n v="1"/>
  </r>
  <r>
    <x v="74"/>
    <s v="treatment"/>
    <n v="1"/>
    <n v="107"/>
    <n v="10168"/>
    <n v="2E-3"/>
    <s v="*"/>
    <n v="8.6999999999999994E-2"/>
    <n v="0.20086413120288071"/>
  </r>
  <r>
    <x v="74"/>
    <s v="time"/>
    <n v="1"/>
    <n v="107"/>
    <n v="4.37E-4"/>
    <n v="0.98299999999999998"/>
    <m/>
    <n v="4.0799999999999999E-6"/>
    <n v="1"/>
  </r>
  <r>
    <x v="74"/>
    <s v="treatment:time"/>
    <n v="1"/>
    <n v="107"/>
    <n v="7.1999999999999995E-2"/>
    <n v="0.79"/>
    <m/>
    <n v="6.69E-4"/>
    <n v="1"/>
  </r>
  <r>
    <x v="75"/>
    <s v="treatment"/>
    <n v="1"/>
    <n v="107"/>
    <n v="0.122"/>
    <n v="0.72699999999999998"/>
    <m/>
    <n v="1E-3"/>
    <n v="1"/>
  </r>
  <r>
    <x v="75"/>
    <s v="time"/>
    <n v="1"/>
    <n v="107"/>
    <n v="0.60399999999999998"/>
    <n v="0.439"/>
    <m/>
    <n v="6.0000000000000001E-3"/>
    <n v="1"/>
  </r>
  <r>
    <x v="75"/>
    <s v="treatment:time"/>
    <n v="1"/>
    <n v="107"/>
    <n v="0.109"/>
    <n v="0.74199999999999999"/>
    <m/>
    <n v="1E-3"/>
    <n v="1"/>
  </r>
  <r>
    <x v="76"/>
    <s v="treatment"/>
    <n v="1"/>
    <n v="107"/>
    <n v="4022"/>
    <n v="4.7E-2"/>
    <s v="*"/>
    <n v="3.5999999999999997E-2"/>
    <n v="0.99544587578972366"/>
  </r>
  <r>
    <x v="76"/>
    <s v="time"/>
    <n v="1"/>
    <n v="107"/>
    <n v="0.13800000000000001"/>
    <n v="0.71099999999999997"/>
    <m/>
    <n v="1E-3"/>
    <n v="1"/>
  </r>
  <r>
    <x v="76"/>
    <s v="treatment:time"/>
    <n v="1"/>
    <n v="107"/>
    <n v="2.1000000000000001E-2"/>
    <n v="0.88400000000000001"/>
    <m/>
    <n v="2.0000000000000001E-4"/>
    <n v="1"/>
  </r>
  <r>
    <x v="77"/>
    <s v="treatment"/>
    <n v="1"/>
    <n v="107"/>
    <n v="1581"/>
    <n v="0.21099999999999999"/>
    <m/>
    <n v="1.4999999999999999E-2"/>
    <n v="0.99999999999703093"/>
  </r>
  <r>
    <x v="77"/>
    <s v="time"/>
    <n v="1"/>
    <n v="107"/>
    <n v="0.112"/>
    <n v="0.73799999999999999"/>
    <m/>
    <n v="1E-3"/>
    <n v="1"/>
  </r>
  <r>
    <x v="77"/>
    <s v="treatment:time"/>
    <n v="1"/>
    <n v="107"/>
    <n v="0.04"/>
    <n v="0.84099999999999997"/>
    <m/>
    <n v="3.7800000000000003E-4"/>
    <n v="1"/>
  </r>
  <r>
    <x v="78"/>
    <s v="treatment"/>
    <n v="1"/>
    <n v="107"/>
    <n v="7381"/>
    <n v="8.0000000000000002E-3"/>
    <s v="*"/>
    <n v="6.5000000000000002E-2"/>
    <n v="0.5932689936469373"/>
  </r>
  <r>
    <x v="78"/>
    <s v="time"/>
    <n v="1"/>
    <n v="107"/>
    <n v="7.8E-2"/>
    <n v="0.78100000000000003"/>
    <m/>
    <n v="7.2599999999999997E-4"/>
    <n v="1"/>
  </r>
  <r>
    <x v="78"/>
    <s v="treatment:time"/>
    <n v="1"/>
    <n v="107"/>
    <n v="6.0000000000000001E-3"/>
    <n v="0.93799999999999994"/>
    <m/>
    <n v="5.7299999999999997E-5"/>
    <n v="1"/>
  </r>
  <r>
    <x v="79"/>
    <s v="treatment"/>
    <n v="1"/>
    <n v="107"/>
    <n v="10586"/>
    <n v="2E-3"/>
    <s v="*"/>
    <n v="0.09"/>
    <n v="0.20086413120288071"/>
  </r>
  <r>
    <x v="79"/>
    <s v="time"/>
    <n v="1"/>
    <n v="107"/>
    <n v="0.30399999999999999"/>
    <n v="0.58299999999999996"/>
    <m/>
    <n v="3.0000000000000001E-3"/>
    <n v="1"/>
  </r>
  <r>
    <x v="79"/>
    <s v="treatment:time"/>
    <n v="1"/>
    <n v="107"/>
    <n v="7.1999999999999995E-2"/>
    <n v="0.78900000000000003"/>
    <m/>
    <n v="6.7400000000000001E-4"/>
    <n v="1"/>
  </r>
  <r>
    <x v="80"/>
    <s v="treatment"/>
    <n v="1"/>
    <n v="107"/>
    <n v="8811"/>
    <n v="4.0000000000000001E-3"/>
    <s v="*"/>
    <n v="7.5999999999999998E-2"/>
    <n v="0.36166904795760546"/>
  </r>
  <r>
    <x v="80"/>
    <s v="time"/>
    <n v="1"/>
    <n v="107"/>
    <n v="5.8999999999999997E-2"/>
    <n v="0.80800000000000005"/>
    <m/>
    <n v="5.5199999999999997E-4"/>
    <n v="1"/>
  </r>
  <r>
    <x v="80"/>
    <s v="treatment:time"/>
    <n v="1"/>
    <n v="107"/>
    <n v="9.5000000000000001E-2"/>
    <n v="0.75800000000000001"/>
    <m/>
    <n v="8.8800000000000001E-4"/>
    <n v="1"/>
  </r>
  <r>
    <x v="81"/>
    <s v="treatment"/>
    <n v="1"/>
    <n v="107"/>
    <n v="0.182"/>
    <n v="0.67100000000000004"/>
    <m/>
    <n v="2E-3"/>
    <n v="1"/>
  </r>
  <r>
    <x v="81"/>
    <s v="time"/>
    <n v="1"/>
    <n v="107"/>
    <n v="0.92"/>
    <n v="0.34"/>
    <m/>
    <n v="8.9999999999999993E-3"/>
    <n v="1"/>
  </r>
  <r>
    <x v="81"/>
    <s v="treatment:time"/>
    <n v="1"/>
    <n v="107"/>
    <n v="0.14199999999999999"/>
    <n v="0.70699999999999996"/>
    <m/>
    <n v="1E-3"/>
    <n v="1"/>
  </r>
  <r>
    <x v="82"/>
    <s v="treatment"/>
    <n v="1"/>
    <n v="107"/>
    <n v="4.07"/>
    <n v="4.5999999999999999E-2"/>
    <s v="*"/>
    <n v="3.6999999999999998E-2"/>
    <n v="0.99487825482640868"/>
  </r>
  <r>
    <x v="82"/>
    <s v="time"/>
    <n v="1"/>
    <n v="107"/>
    <n v="4.9000000000000002E-2"/>
    <n v="0.82499999999999996"/>
    <m/>
    <n v="4.5899999999999999E-4"/>
    <n v="1"/>
  </r>
  <r>
    <x v="82"/>
    <s v="treatment:time"/>
    <n v="1"/>
    <n v="107"/>
    <n v="3.6999999999999998E-2"/>
    <n v="0.84899999999999998"/>
    <m/>
    <n v="3.4200000000000002E-4"/>
    <n v="1"/>
  </r>
  <r>
    <x v="83"/>
    <s v="treatment"/>
    <n v="1"/>
    <n v="107"/>
    <n v="3616"/>
    <n v="0.06"/>
    <m/>
    <n v="3.3000000000000002E-2"/>
    <n v="0.9990220433523086"/>
  </r>
  <r>
    <x v="83"/>
    <s v="time"/>
    <n v="1"/>
    <n v="107"/>
    <n v="8.6999999999999994E-2"/>
    <n v="0.76800000000000002"/>
    <m/>
    <n v="8.1599999999999999E-4"/>
    <n v="1"/>
  </r>
  <r>
    <x v="83"/>
    <s v="treatment:time"/>
    <n v="1"/>
    <n v="107"/>
    <n v="8.5999999999999993E-2"/>
    <n v="0.76900000000000002"/>
    <m/>
    <n v="8.0599999999999997E-4"/>
    <n v="1"/>
  </r>
  <r>
    <x v="84"/>
    <s v="treatment"/>
    <n v="1"/>
    <n v="107"/>
    <n v="9524"/>
    <n v="3.0000000000000001E-3"/>
    <s v="*"/>
    <n v="8.2000000000000003E-2"/>
    <n v="0.28573769508228031"/>
  </r>
  <r>
    <x v="84"/>
    <s v="time"/>
    <n v="1"/>
    <n v="107"/>
    <n v="8.8999999999999996E-2"/>
    <n v="0.76600000000000001"/>
    <m/>
    <n v="8.3100000000000003E-4"/>
    <n v="1"/>
  </r>
  <r>
    <x v="84"/>
    <s v="treatment:time"/>
    <n v="1"/>
    <n v="107"/>
    <n v="1.0999999999999999E-2"/>
    <n v="0.91800000000000004"/>
    <m/>
    <n v="9.9199999999999999E-5"/>
    <n v="1"/>
  </r>
  <r>
    <x v="85"/>
    <s v="treatment"/>
    <n v="1"/>
    <n v="107"/>
    <n v="11689"/>
    <n v="8.8999999999999995E-4"/>
    <s v="*"/>
    <n v="9.8000000000000004E-2"/>
    <n v="9.4913159865907759E-2"/>
  </r>
  <r>
    <x v="85"/>
    <s v="time"/>
    <n v="1"/>
    <n v="107"/>
    <n v="0.34300000000000003"/>
    <n v="0.55900000000000005"/>
    <m/>
    <n v="3.0000000000000001E-3"/>
    <n v="1"/>
  </r>
  <r>
    <x v="85"/>
    <s v="treatment:time"/>
    <n v="1"/>
    <n v="107"/>
    <n v="5.8999999999999997E-2"/>
    <n v="0.80900000000000005"/>
    <m/>
    <n v="5.4900000000000001E-4"/>
    <n v="1"/>
  </r>
  <r>
    <x v="86"/>
    <s v="treatment"/>
    <n v="1"/>
    <n v="107"/>
    <n v="9799"/>
    <n v="2E-3"/>
    <s v="*"/>
    <n v="8.4000000000000005E-2"/>
    <n v="0.20086413120288071"/>
  </r>
  <r>
    <x v="86"/>
    <s v="time"/>
    <n v="1"/>
    <n v="107"/>
    <n v="9.1999999999999998E-2"/>
    <n v="0.76200000000000001"/>
    <m/>
    <n v="8.5800000000000004E-4"/>
    <n v="1"/>
  </r>
  <r>
    <x v="86"/>
    <s v="treatment:time"/>
    <n v="1"/>
    <n v="107"/>
    <n v="0.108"/>
    <n v="0.74299999999999999"/>
    <m/>
    <n v="1E-3"/>
    <n v="1"/>
  </r>
  <r>
    <x v="87"/>
    <s v="treatment"/>
    <n v="1"/>
    <n v="107"/>
    <n v="1.9E-2"/>
    <n v="0.89100000000000001"/>
    <m/>
    <n v="1.7799999999999999E-4"/>
    <n v="1"/>
  </r>
  <r>
    <x v="87"/>
    <s v="time"/>
    <n v="1"/>
    <n v="107"/>
    <n v="0.60599999999999998"/>
    <n v="0.438"/>
    <m/>
    <n v="6.0000000000000001E-3"/>
    <n v="1"/>
  </r>
  <r>
    <x v="87"/>
    <s v="treatment:time"/>
    <n v="1"/>
    <n v="107"/>
    <n v="3.7999999999999999E-2"/>
    <n v="0.84599999999999997"/>
    <m/>
    <n v="3.5199999999999999E-4"/>
    <n v="1"/>
  </r>
  <r>
    <x v="88"/>
    <s v="treatment"/>
    <n v="1"/>
    <n v="107"/>
    <n v="0.41299999999999998"/>
    <n v="0.52200000000000002"/>
    <m/>
    <n v="4.0000000000000001E-3"/>
    <n v="1"/>
  </r>
  <r>
    <x v="88"/>
    <s v="time"/>
    <n v="1"/>
    <n v="107"/>
    <n v="0.46600000000000003"/>
    <n v="0.496"/>
    <m/>
    <n v="4.0000000000000001E-3"/>
    <n v="1"/>
  </r>
  <r>
    <x v="88"/>
    <s v="treatment:time"/>
    <n v="1"/>
    <n v="107"/>
    <n v="0.113"/>
    <n v="0.73699999999999999"/>
    <m/>
    <n v="1E-3"/>
    <n v="1"/>
  </r>
  <r>
    <x v="89"/>
    <s v="treatment"/>
    <n v="1"/>
    <n v="107"/>
    <n v="1738"/>
    <n v="0.19"/>
    <m/>
    <n v="1.6E-2"/>
    <n v="0.99999999994372413"/>
  </r>
  <r>
    <x v="89"/>
    <s v="time"/>
    <n v="1"/>
    <n v="107"/>
    <n v="0.70399999999999996"/>
    <n v="0.40300000000000002"/>
    <m/>
    <n v="7.0000000000000001E-3"/>
    <n v="1"/>
  </r>
  <r>
    <x v="89"/>
    <s v="treatment:time"/>
    <n v="1"/>
    <n v="107"/>
    <n v="7.0000000000000001E-3"/>
    <n v="0.93200000000000005"/>
    <m/>
    <n v="6.9099999999999999E-5"/>
    <n v="1"/>
  </r>
  <r>
    <x v="90"/>
    <s v="treatment"/>
    <n v="1"/>
    <n v="107"/>
    <n v="5596"/>
    <n v="0.02"/>
    <s v="*"/>
    <n v="0.05"/>
    <n v="0.89593121659510544"/>
  </r>
  <r>
    <x v="90"/>
    <s v="time"/>
    <n v="1"/>
    <n v="107"/>
    <n v="0.71899999999999997"/>
    <n v="0.39800000000000002"/>
    <m/>
    <n v="7.0000000000000001E-3"/>
    <n v="1"/>
  </r>
  <r>
    <x v="90"/>
    <s v="treatment:time"/>
    <n v="1"/>
    <n v="107"/>
    <n v="1.6E-2"/>
    <n v="0.89900000000000002"/>
    <m/>
    <n v="1.5100000000000001E-4"/>
    <n v="1"/>
  </r>
  <r>
    <x v="91"/>
    <s v="treatment"/>
    <n v="1"/>
    <n v="107"/>
    <n v="4712"/>
    <n v="3.2000000000000001E-2"/>
    <s v="*"/>
    <n v="4.2000000000000003E-2"/>
    <n v="0.97381575725328107"/>
  </r>
  <r>
    <x v="91"/>
    <s v="time"/>
    <n v="1"/>
    <n v="107"/>
    <n v="0.96199999999999997"/>
    <n v="0.32900000000000001"/>
    <m/>
    <n v="8.9999999999999993E-3"/>
    <n v="1"/>
  </r>
  <r>
    <x v="91"/>
    <s v="treatment:time"/>
    <n v="1"/>
    <n v="107"/>
    <n v="2.5000000000000001E-2"/>
    <n v="0.874"/>
    <m/>
    <n v="2.3699999999999999E-4"/>
    <n v="1"/>
  </r>
  <r>
    <x v="92"/>
    <s v="treatment"/>
    <n v="1"/>
    <n v="107"/>
    <n v="7618"/>
    <n v="7.0000000000000001E-3"/>
    <s v="*"/>
    <n v="6.6000000000000003E-2"/>
    <n v="0.54468093905778459"/>
  </r>
  <r>
    <x v="92"/>
    <s v="time"/>
    <n v="1"/>
    <n v="107"/>
    <n v="0.312"/>
    <n v="0.57799999999999996"/>
    <m/>
    <n v="3.0000000000000001E-3"/>
    <n v="1"/>
  </r>
  <r>
    <x v="92"/>
    <s v="treatment:time"/>
    <n v="1"/>
    <n v="107"/>
    <n v="0.47499999999999998"/>
    <n v="0.49199999999999999"/>
    <m/>
    <n v="4.0000000000000001E-3"/>
    <n v="1"/>
  </r>
  <r>
    <x v="93"/>
    <s v="treatment"/>
    <n v="1"/>
    <n v="107"/>
    <n v="0.58899999999999997"/>
    <n v="0.44400000000000001"/>
    <m/>
    <n v="5.0000000000000001E-3"/>
    <n v="1"/>
  </r>
  <r>
    <x v="93"/>
    <s v="time"/>
    <n v="1"/>
    <n v="107"/>
    <n v="0.33400000000000002"/>
    <n v="0.56499999999999995"/>
    <m/>
    <n v="3.0000000000000001E-3"/>
    <n v="1"/>
  </r>
  <r>
    <x v="93"/>
    <s v="treatment:time"/>
    <n v="1"/>
    <n v="107"/>
    <n v="1E-3"/>
    <n v="0.96899999999999997"/>
    <m/>
    <n v="1.3900000000000001E-5"/>
    <n v="1"/>
  </r>
  <r>
    <x v="94"/>
    <s v="treatment"/>
    <n v="1"/>
    <n v="107"/>
    <n v="1435"/>
    <n v="0.23400000000000001"/>
    <m/>
    <n v="1.2999999999999999E-2"/>
    <n v="0.99999999999989198"/>
  </r>
  <r>
    <x v="94"/>
    <s v="time"/>
    <n v="1"/>
    <n v="107"/>
    <n v="0.50600000000000001"/>
    <n v="0.47799999999999998"/>
    <m/>
    <n v="5.0000000000000001E-3"/>
    <n v="1"/>
  </r>
  <r>
    <x v="94"/>
    <s v="treatment:time"/>
    <n v="1"/>
    <n v="107"/>
    <n v="9.9500000000000001E-4"/>
    <n v="0.97499999999999998"/>
    <m/>
    <n v="9.3000000000000007E-6"/>
    <n v="1"/>
  </r>
  <r>
    <x v="95"/>
    <s v="treatment"/>
    <n v="1"/>
    <n v="107"/>
    <n v="0.23300000000000001"/>
    <n v="0.63"/>
    <m/>
    <n v="2E-3"/>
    <n v="1"/>
  </r>
  <r>
    <x v="95"/>
    <s v="time"/>
    <n v="1"/>
    <n v="107"/>
    <n v="0.314"/>
    <n v="0.57599999999999996"/>
    <m/>
    <n v="3.0000000000000001E-3"/>
    <n v="1"/>
  </r>
  <r>
    <x v="95"/>
    <s v="treatment:time"/>
    <n v="1"/>
    <n v="107"/>
    <n v="6.4000000000000001E-2"/>
    <n v="0.80100000000000005"/>
    <m/>
    <n v="5.9400000000000002E-4"/>
    <n v="1"/>
  </r>
  <r>
    <x v="96"/>
    <s v="treatment"/>
    <n v="1"/>
    <n v="107"/>
    <n v="5322"/>
    <n v="2.3E-2"/>
    <s v="*"/>
    <n v="4.7E-2"/>
    <n v="0.92617709407958448"/>
  </r>
  <r>
    <x v="96"/>
    <s v="time"/>
    <n v="1"/>
    <n v="107"/>
    <n v="0.45600000000000002"/>
    <n v="0.501"/>
    <m/>
    <n v="4.0000000000000001E-3"/>
    <n v="1"/>
  </r>
  <r>
    <x v="96"/>
    <s v="treatment:time"/>
    <n v="1"/>
    <n v="107"/>
    <n v="0.64800000000000002"/>
    <n v="0.42299999999999999"/>
    <m/>
    <n v="6.0000000000000001E-3"/>
    <n v="1"/>
  </r>
  <r>
    <x v="97"/>
    <s v="treatment"/>
    <n v="1"/>
    <n v="107"/>
    <n v="1452"/>
    <n v="0.23100000000000001"/>
    <m/>
    <n v="1.2999999999999999E-2"/>
    <n v="0.99999999999983258"/>
  </r>
  <r>
    <x v="97"/>
    <s v="time"/>
    <n v="1"/>
    <n v="107"/>
    <n v="1177"/>
    <n v="0.28000000000000003"/>
    <m/>
    <n v="1.0999999999999999E-2"/>
    <n v="0.99999999999999989"/>
  </r>
  <r>
    <x v="97"/>
    <s v="treatment:time"/>
    <n v="1"/>
    <n v="107"/>
    <n v="5.8000000000000003E-2"/>
    <n v="0.81100000000000005"/>
    <m/>
    <n v="5.3799999999999996E-4"/>
    <n v="1"/>
  </r>
  <r>
    <x v="98"/>
    <s v="treatment"/>
    <n v="1"/>
    <n v="107"/>
    <n v="3315"/>
    <n v="7.0999999999999994E-2"/>
    <m/>
    <n v="0.03"/>
    <n v="0.99973832636505711"/>
  </r>
  <r>
    <x v="98"/>
    <s v="time"/>
    <n v="1"/>
    <n v="107"/>
    <n v="1.22"/>
    <n v="0.27200000000000002"/>
    <m/>
    <n v="1.0999999999999999E-2"/>
    <n v="0.99999999999999967"/>
  </r>
  <r>
    <x v="98"/>
    <s v="treatment:time"/>
    <n v="1"/>
    <n v="107"/>
    <n v="0.16500000000000001"/>
    <n v="0.68600000000000005"/>
    <m/>
    <n v="2E-3"/>
    <n v="1"/>
  </r>
  <r>
    <x v="99"/>
    <s v="treatment"/>
    <n v="1"/>
    <n v="107"/>
    <n v="1954"/>
    <n v="0.16500000000000001"/>
    <m/>
    <n v="1.7999999999999999E-2"/>
    <n v="0.99999999830610975"/>
  </r>
  <r>
    <x v="99"/>
    <s v="time"/>
    <n v="1"/>
    <n v="107"/>
    <n v="0.216"/>
    <n v="0.64300000000000002"/>
    <m/>
    <n v="2E-3"/>
    <n v="1"/>
  </r>
  <r>
    <x v="99"/>
    <s v="treatment:time"/>
    <n v="1"/>
    <n v="107"/>
    <n v="0.218"/>
    <n v="0.64200000000000002"/>
    <m/>
    <n v="2E-3"/>
    <n v="1"/>
  </r>
  <r>
    <x v="100"/>
    <s v="treatment"/>
    <n v="1"/>
    <n v="107"/>
    <n v="5433"/>
    <n v="2.1999999999999999E-2"/>
    <s v="*"/>
    <n v="4.8000000000000001E-2"/>
    <n v="0.91721498416134417"/>
  </r>
  <r>
    <x v="100"/>
    <s v="time"/>
    <n v="1"/>
    <n v="107"/>
    <n v="0.45500000000000002"/>
    <n v="0.501"/>
    <m/>
    <n v="4.0000000000000001E-3"/>
    <n v="1"/>
  </r>
  <r>
    <x v="100"/>
    <s v="treatment:time"/>
    <n v="1"/>
    <n v="107"/>
    <n v="0.46200000000000002"/>
    <n v="0.498"/>
    <m/>
    <n v="4.0000000000000001E-3"/>
    <n v="1"/>
  </r>
  <r>
    <x v="101"/>
    <s v="treatment"/>
    <n v="1"/>
    <n v="107"/>
    <n v="1.4E-2"/>
    <n v="0.90600000000000003"/>
    <m/>
    <n v="1.3200000000000001E-4"/>
    <n v="1"/>
  </r>
  <r>
    <x v="101"/>
    <s v="time"/>
    <n v="1"/>
    <n v="107"/>
    <n v="0.54300000000000004"/>
    <n v="0.46300000000000002"/>
    <m/>
    <n v="5.0000000000000001E-3"/>
    <n v="1"/>
  </r>
  <r>
    <x v="101"/>
    <s v="treatment:time"/>
    <n v="1"/>
    <n v="107"/>
    <n v="1.7999999999999999E-2"/>
    <n v="0.89400000000000002"/>
    <m/>
    <n v="1.6699999999999999E-4"/>
    <n v="1"/>
  </r>
  <r>
    <x v="102"/>
    <s v="treatment"/>
    <n v="1"/>
    <n v="107"/>
    <n v="1.77"/>
    <n v="0.186"/>
    <m/>
    <n v="1.6E-2"/>
    <n v="0.99999999990229127"/>
  </r>
  <r>
    <x v="102"/>
    <s v="time"/>
    <n v="1"/>
    <n v="107"/>
    <n v="0.65600000000000003"/>
    <n v="0.42"/>
    <m/>
    <n v="6.0000000000000001E-3"/>
    <n v="1"/>
  </r>
  <r>
    <x v="102"/>
    <s v="treatment:time"/>
    <n v="1"/>
    <n v="107"/>
    <n v="2.3E-2"/>
    <n v="0.88100000000000001"/>
    <m/>
    <n v="2.12E-4"/>
    <n v="1"/>
  </r>
  <r>
    <x v="103"/>
    <s v="treatment"/>
    <n v="1"/>
    <n v="107"/>
    <n v="0.14699999999999999"/>
    <n v="0.70199999999999996"/>
    <m/>
    <n v="1E-3"/>
    <n v="1"/>
  </r>
  <r>
    <x v="103"/>
    <s v="time"/>
    <n v="1"/>
    <n v="107"/>
    <n v="0.65200000000000002"/>
    <n v="0.42099999999999999"/>
    <m/>
    <n v="6.0000000000000001E-3"/>
    <n v="1"/>
  </r>
  <r>
    <x v="103"/>
    <s v="treatment:time"/>
    <n v="1"/>
    <n v="107"/>
    <n v="0.217"/>
    <n v="0.64200000000000002"/>
    <m/>
    <n v="2E-3"/>
    <n v="1"/>
  </r>
  <r>
    <x v="104"/>
    <s v="treatment"/>
    <n v="1"/>
    <n v="107"/>
    <n v="6011"/>
    <n v="1.6E-2"/>
    <s v="*"/>
    <n v="5.2999999999999999E-2"/>
    <n v="0.83577055534515443"/>
  </r>
  <r>
    <x v="104"/>
    <s v="time"/>
    <n v="1"/>
    <n v="107"/>
    <n v="0.38500000000000001"/>
    <n v="0.53700000000000003"/>
    <m/>
    <n v="4.0000000000000001E-3"/>
    <n v="1"/>
  </r>
  <r>
    <x v="104"/>
    <s v="treatment:time"/>
    <n v="1"/>
    <n v="107"/>
    <n v="0.39500000000000002"/>
    <n v="0.53100000000000003"/>
    <m/>
    <n v="4.0000000000000001E-3"/>
    <n v="1"/>
  </r>
  <r>
    <x v="105"/>
    <s v="treatment"/>
    <n v="1"/>
    <n v="107"/>
    <n v="0.32500000000000001"/>
    <n v="0.56999999999999995"/>
    <m/>
    <n v="3.0000000000000001E-3"/>
    <n v="1"/>
  </r>
  <r>
    <x v="105"/>
    <s v="time"/>
    <n v="1"/>
    <n v="107"/>
    <n v="1024"/>
    <n v="0.314"/>
    <m/>
    <n v="8.9999999999999993E-3"/>
    <n v="1"/>
  </r>
  <r>
    <x v="105"/>
    <s v="treatment:time"/>
    <n v="1"/>
    <n v="107"/>
    <n v="0.159"/>
    <n v="0.69099999999999995"/>
    <m/>
    <n v="1E-3"/>
    <n v="1"/>
  </r>
  <r>
    <x v="106"/>
    <s v="treatment"/>
    <n v="1"/>
    <n v="107"/>
    <n v="0.83199999999999996"/>
    <n v="0.36399999999999999"/>
    <m/>
    <n v="8.0000000000000002E-3"/>
    <n v="1"/>
  </r>
  <r>
    <x v="106"/>
    <s v="time"/>
    <n v="1"/>
    <n v="107"/>
    <n v="0.50600000000000001"/>
    <n v="0.47899999999999998"/>
    <m/>
    <n v="5.0000000000000001E-3"/>
    <n v="1"/>
  </r>
  <r>
    <x v="106"/>
    <s v="treatment:time"/>
    <n v="1"/>
    <n v="107"/>
    <n v="0.03"/>
    <n v="0.86299999999999999"/>
    <m/>
    <n v="2.7999999999999998E-4"/>
    <n v="1"/>
  </r>
  <r>
    <x v="107"/>
    <s v="treatment"/>
    <n v="1"/>
    <n v="107"/>
    <n v="9.9000000000000005E-2"/>
    <n v="0.754"/>
    <m/>
    <n v="9.2199999999999997E-4"/>
    <n v="1"/>
  </r>
  <r>
    <x v="107"/>
    <s v="time"/>
    <n v="1"/>
    <n v="107"/>
    <n v="0.53700000000000003"/>
    <n v="0.46500000000000002"/>
    <m/>
    <n v="5.0000000000000001E-3"/>
    <n v="1"/>
  </r>
  <r>
    <x v="107"/>
    <s v="treatment:time"/>
    <n v="1"/>
    <n v="107"/>
    <n v="0.26400000000000001"/>
    <n v="0.60799999999999998"/>
    <m/>
    <n v="2E-3"/>
    <n v="1"/>
  </r>
  <r>
    <x v="108"/>
    <s v="treatment"/>
    <n v="1"/>
    <n v="107"/>
    <n v="0.69599999999999995"/>
    <n v="0.40600000000000003"/>
    <m/>
    <n v="6.0000000000000001E-3"/>
    <n v="1"/>
  </r>
  <r>
    <x v="108"/>
    <s v="time"/>
    <n v="1"/>
    <n v="107"/>
    <n v="1353"/>
    <n v="0.247"/>
    <m/>
    <n v="1.2E-2"/>
    <n v="0.99999999999998412"/>
  </r>
  <r>
    <x v="108"/>
    <s v="treatment:time"/>
    <n v="1"/>
    <n v="107"/>
    <n v="0.25800000000000001"/>
    <n v="0.61199999999999999"/>
    <m/>
    <n v="2E-3"/>
    <n v="1"/>
  </r>
  <r>
    <x v="109"/>
    <s v="treatment"/>
    <n v="1"/>
    <n v="107"/>
    <n v="4285"/>
    <n v="4.1000000000000002E-2"/>
    <s v="*"/>
    <n v="3.9E-2"/>
    <n v="0.99080219912709289"/>
  </r>
  <r>
    <x v="109"/>
    <s v="time"/>
    <n v="1"/>
    <n v="107"/>
    <n v="2193"/>
    <n v="0.14199999999999999"/>
    <m/>
    <n v="0.02"/>
    <n v="0.99999996447155182"/>
  </r>
  <r>
    <x v="109"/>
    <s v="treatment:time"/>
    <n v="1"/>
    <n v="107"/>
    <n v="3.5599999999999998E-4"/>
    <n v="0.98499999999999999"/>
    <m/>
    <n v="3.32E-6"/>
    <n v="1"/>
  </r>
  <r>
    <x v="110"/>
    <s v="treatment"/>
    <n v="1"/>
    <n v="107"/>
    <n v="12847"/>
    <n v="5.1099999999999995E-4"/>
    <s v="*"/>
    <n v="0.107"/>
    <n v="5.5638865027128004E-2"/>
  </r>
  <r>
    <x v="110"/>
    <s v="time"/>
    <n v="1"/>
    <n v="107"/>
    <n v="1.46"/>
    <n v="0.23"/>
    <m/>
    <n v="1.2999999999999999E-2"/>
    <n v="0.99999999999980638"/>
  </r>
  <r>
    <x v="110"/>
    <s v="treatment:time"/>
    <n v="1"/>
    <n v="107"/>
    <n v="0.10199999999999999"/>
    <n v="0.75"/>
    <m/>
    <n v="9.4899999999999997E-4"/>
    <n v="1"/>
  </r>
  <r>
    <x v="111"/>
    <s v="treatment"/>
    <n v="1"/>
    <n v="107"/>
    <n v="3.07"/>
    <n v="8.3000000000000004E-2"/>
    <m/>
    <n v="2.8000000000000001E-2"/>
    <n v="0.99993899497702177"/>
  </r>
  <r>
    <x v="111"/>
    <s v="time"/>
    <n v="1"/>
    <n v="107"/>
    <n v="1238"/>
    <n v="0.26800000000000002"/>
    <m/>
    <n v="1.0999999999999999E-2"/>
    <n v="0.99999999999999933"/>
  </r>
  <r>
    <x v="111"/>
    <s v="treatment:time"/>
    <n v="1"/>
    <n v="107"/>
    <n v="1E-3"/>
    <n v="0.97499999999999998"/>
    <m/>
    <n v="9.4599999999999992E-6"/>
    <n v="1"/>
  </r>
  <r>
    <x v="112"/>
    <m/>
    <m/>
    <m/>
    <m/>
    <m/>
    <m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784">
  <r>
    <x v="0"/>
    <s v="treatment"/>
    <n v="1"/>
    <n v="103"/>
    <n v="2383"/>
    <n v="0.126"/>
    <m/>
    <n v="2.3E-2"/>
    <n v="0.99999971862827375"/>
  </r>
  <r>
    <x v="0"/>
    <s v="time"/>
    <n v="1"/>
    <n v="103"/>
    <n v="0.85899999999999999"/>
    <n v="0.35599999999999998"/>
    <m/>
    <n v="8.0000000000000002E-3"/>
    <n v="1"/>
  </r>
  <r>
    <x v="0"/>
    <s v="tolerability"/>
    <n v="1"/>
    <n v="103"/>
    <n v="0.752"/>
    <n v="0.38800000000000001"/>
    <m/>
    <n v="7.0000000000000001E-3"/>
    <n v="1"/>
  </r>
  <r>
    <x v="0"/>
    <s v="treatment:time"/>
    <n v="1"/>
    <n v="103"/>
    <n v="0.40100000000000002"/>
    <n v="0.52800000000000002"/>
    <m/>
    <n v="4.0000000000000001E-3"/>
    <n v="1"/>
  </r>
  <r>
    <x v="0"/>
    <s v="treatment:tolerability"/>
    <n v="1"/>
    <n v="103"/>
    <n v="0.41799999999999998"/>
    <n v="0.51900000000000002"/>
    <m/>
    <n v="4.0000000000000001E-3"/>
    <n v="1"/>
  </r>
  <r>
    <x v="0"/>
    <s v="time:tolerability"/>
    <n v="1"/>
    <n v="103"/>
    <n v="0.219"/>
    <n v="0.64100000000000001"/>
    <m/>
    <n v="2E-3"/>
    <n v="1"/>
  </r>
  <r>
    <x v="0"/>
    <s v="treatment:time:tolerability"/>
    <n v="1"/>
    <n v="103"/>
    <n v="0.93899999999999995"/>
    <n v="0.33500000000000002"/>
    <m/>
    <n v="8.9999999999999993E-3"/>
    <n v="1"/>
  </r>
  <r>
    <x v="1"/>
    <s v="treatment"/>
    <n v="1"/>
    <n v="103"/>
    <n v="1655"/>
    <n v="0.20100000000000001"/>
    <m/>
    <n v="1.6E-2"/>
    <n v="0.9999999999878314"/>
  </r>
  <r>
    <x v="1"/>
    <s v="time"/>
    <n v="1"/>
    <n v="103"/>
    <n v="4255"/>
    <n v="4.2000000000000003E-2"/>
    <s v="*"/>
    <n v="0.04"/>
    <n v="0.99181653900447009"/>
  </r>
  <r>
    <x v="1"/>
    <s v="tolerability"/>
    <n v="1"/>
    <n v="103"/>
    <n v="4416"/>
    <n v="3.7999999999999999E-2"/>
    <s v="*"/>
    <n v="4.1000000000000002E-2"/>
    <n v="0.9869500734220531"/>
  </r>
  <r>
    <x v="1"/>
    <s v="treatment:time"/>
    <n v="1"/>
    <n v="103"/>
    <n v="0.29399999999999998"/>
    <n v="0.58899999999999997"/>
    <m/>
    <n v="3.0000000000000001E-3"/>
    <n v="1"/>
  </r>
  <r>
    <x v="1"/>
    <s v="treatment:tolerability"/>
    <n v="1"/>
    <n v="103"/>
    <n v="0.32900000000000001"/>
    <n v="0.56799999999999995"/>
    <m/>
    <n v="3.0000000000000001E-3"/>
    <n v="1"/>
  </r>
  <r>
    <x v="1"/>
    <s v="time:tolerability"/>
    <n v="1"/>
    <n v="103"/>
    <n v="1238"/>
    <n v="0.26800000000000002"/>
    <m/>
    <n v="1.2E-2"/>
    <n v="0.99999999999999933"/>
  </r>
  <r>
    <x v="1"/>
    <s v="treatment:time:tolerability"/>
    <n v="1"/>
    <n v="103"/>
    <n v="0.318"/>
    <n v="0.57399999999999995"/>
    <m/>
    <n v="3.0000000000000001E-3"/>
    <n v="1"/>
  </r>
  <r>
    <x v="2"/>
    <s v="treatment"/>
    <n v="1"/>
    <n v="103"/>
    <n v="0.79600000000000004"/>
    <n v="0.374"/>
    <m/>
    <n v="8.0000000000000002E-3"/>
    <n v="1"/>
  </r>
  <r>
    <x v="2"/>
    <s v="time"/>
    <n v="1"/>
    <n v="103"/>
    <n v="3901"/>
    <n v="5.0999999999999997E-2"/>
    <m/>
    <n v="3.5999999999999997E-2"/>
    <n v="0.99715674512890495"/>
  </r>
  <r>
    <x v="2"/>
    <s v="tolerability"/>
    <n v="1"/>
    <n v="103"/>
    <n v="3966"/>
    <n v="4.9000000000000002E-2"/>
    <s v="*"/>
    <n v="3.6999999999999998E-2"/>
    <n v="0.99640070123831859"/>
  </r>
  <r>
    <x v="2"/>
    <s v="treatment:time"/>
    <n v="1"/>
    <n v="103"/>
    <n v="0.105"/>
    <n v="0.746"/>
    <m/>
    <n v="1E-3"/>
    <n v="1"/>
  </r>
  <r>
    <x v="2"/>
    <s v="treatment:tolerability"/>
    <n v="1"/>
    <n v="103"/>
    <n v="9.5000000000000001E-2"/>
    <n v="0.75900000000000001"/>
    <m/>
    <n v="9.1799999999999998E-4"/>
    <n v="1"/>
  </r>
  <r>
    <x v="2"/>
    <s v="time:tolerability"/>
    <n v="1"/>
    <n v="103"/>
    <n v="1271"/>
    <n v="0.26200000000000001"/>
    <m/>
    <n v="1.2E-2"/>
    <n v="0.99999999999999833"/>
  </r>
  <r>
    <x v="2"/>
    <s v="treatment:time:tolerability"/>
    <n v="1"/>
    <n v="103"/>
    <n v="0.112"/>
    <n v="0.73899999999999999"/>
    <m/>
    <n v="1E-3"/>
    <n v="1"/>
  </r>
  <r>
    <x v="3"/>
    <s v="treatment"/>
    <n v="1"/>
    <n v="103"/>
    <n v="6201"/>
    <n v="1.4E-2"/>
    <s v="*"/>
    <n v="5.7000000000000002E-2"/>
    <n v="0.79383522071589085"/>
  </r>
  <r>
    <x v="3"/>
    <s v="time"/>
    <n v="1"/>
    <n v="103"/>
    <n v="3134"/>
    <n v="0.08"/>
    <m/>
    <n v="0.03"/>
    <n v="0.99991204983416071"/>
  </r>
  <r>
    <x v="3"/>
    <s v="tolerability"/>
    <n v="1"/>
    <n v="103"/>
    <n v="3254"/>
    <n v="7.3999999999999996E-2"/>
    <m/>
    <n v="3.1E-2"/>
    <n v="0.99981784944100216"/>
  </r>
  <r>
    <x v="3"/>
    <s v="treatment:time"/>
    <n v="1"/>
    <n v="103"/>
    <n v="4.03"/>
    <n v="4.7E-2"/>
    <s v="*"/>
    <n v="3.7999999999999999E-2"/>
    <n v="0.99544587578972366"/>
  </r>
  <r>
    <x v="3"/>
    <s v="treatment:tolerability"/>
    <n v="1"/>
    <n v="103"/>
    <n v="4178"/>
    <n v="4.3999999999999997E-2"/>
    <s v="*"/>
    <n v="3.9E-2"/>
    <n v="0.99352434154219926"/>
  </r>
  <r>
    <x v="3"/>
    <s v="time:tolerability"/>
    <n v="1"/>
    <n v="103"/>
    <n v="0.245"/>
    <n v="0.621"/>
    <m/>
    <n v="2E-3"/>
    <n v="1"/>
  </r>
  <r>
    <x v="3"/>
    <s v="treatment:time:tolerability"/>
    <n v="1"/>
    <n v="103"/>
    <n v="3.0000000000000001E-3"/>
    <n v="0.96"/>
    <m/>
    <n v="2.48E-5"/>
    <n v="1"/>
  </r>
  <r>
    <x v="4"/>
    <s v="treatment"/>
    <n v="1"/>
    <n v="103"/>
    <n v="1883"/>
    <n v="0.17299999999999999"/>
    <m/>
    <n v="1.7999999999999999E-2"/>
    <n v="0.99999999942374185"/>
  </r>
  <r>
    <x v="4"/>
    <s v="time"/>
    <n v="1"/>
    <n v="103"/>
    <n v="0.73799999999999999"/>
    <n v="0.39200000000000002"/>
    <m/>
    <n v="7.0000000000000001E-3"/>
    <n v="1"/>
  </r>
  <r>
    <x v="4"/>
    <s v="tolerability"/>
    <n v="1"/>
    <n v="103"/>
    <n v="0.80500000000000005"/>
    <n v="0.372"/>
    <m/>
    <n v="8.0000000000000002E-3"/>
    <n v="1"/>
  </r>
  <r>
    <x v="4"/>
    <s v="treatment:time"/>
    <n v="1"/>
    <n v="103"/>
    <n v="2978"/>
    <n v="8.6999999999999994E-2"/>
    <m/>
    <n v="2.8000000000000001E-2"/>
    <n v="0.99996261244337115"/>
  </r>
  <r>
    <x v="4"/>
    <s v="treatment:tolerability"/>
    <n v="1"/>
    <n v="103"/>
    <n v="3093"/>
    <n v="8.2000000000000003E-2"/>
    <m/>
    <n v="2.9000000000000001E-2"/>
    <n v="0.99993107444139162"/>
  </r>
  <r>
    <x v="4"/>
    <s v="time:tolerability"/>
    <n v="1"/>
    <n v="103"/>
    <n v="1.7999999999999999E-2"/>
    <n v="0.89400000000000002"/>
    <m/>
    <n v="1.75E-4"/>
    <n v="1"/>
  </r>
  <r>
    <x v="4"/>
    <s v="treatment:time:tolerability"/>
    <n v="1"/>
    <n v="103"/>
    <n v="0.154"/>
    <n v="0.69499999999999995"/>
    <m/>
    <n v="1E-3"/>
    <n v="1"/>
  </r>
  <r>
    <x v="5"/>
    <s v="treatment"/>
    <n v="1"/>
    <n v="103"/>
    <n v="6.6000000000000003E-2"/>
    <n v="0.79900000000000004"/>
    <m/>
    <n v="6.3599999999999996E-4"/>
    <n v="1"/>
  </r>
  <r>
    <x v="5"/>
    <s v="time"/>
    <n v="1"/>
    <n v="103"/>
    <n v="0.32400000000000001"/>
    <n v="0.57099999999999995"/>
    <m/>
    <n v="3.0000000000000001E-3"/>
    <n v="1"/>
  </r>
  <r>
    <x v="5"/>
    <s v="tolerability"/>
    <n v="1"/>
    <n v="103"/>
    <n v="0.45400000000000001"/>
    <n v="0.502"/>
    <m/>
    <n v="4.0000000000000001E-3"/>
    <n v="1"/>
  </r>
  <r>
    <x v="5"/>
    <s v="treatment:time"/>
    <n v="1"/>
    <n v="103"/>
    <n v="0.61699999999999999"/>
    <n v="0.434"/>
    <m/>
    <n v="6.0000000000000001E-3"/>
    <n v="1"/>
  </r>
  <r>
    <x v="5"/>
    <s v="treatment:tolerability"/>
    <n v="1"/>
    <n v="103"/>
    <n v="0.64"/>
    <n v="0.42499999999999999"/>
    <m/>
    <n v="6.0000000000000001E-3"/>
    <n v="1"/>
  </r>
  <r>
    <x v="5"/>
    <s v="time:tolerability"/>
    <n v="1"/>
    <n v="103"/>
    <n v="0.33"/>
    <n v="0.56699999999999995"/>
    <m/>
    <n v="3.0000000000000001E-3"/>
    <n v="1"/>
  </r>
  <r>
    <x v="5"/>
    <s v="treatment:time:tolerability"/>
    <n v="1"/>
    <n v="103"/>
    <n v="0.29499999999999998"/>
    <n v="0.58799999999999997"/>
    <m/>
    <n v="3.0000000000000001E-3"/>
    <n v="1"/>
  </r>
  <r>
    <x v="6"/>
    <s v="treatment"/>
    <n v="1"/>
    <n v="103"/>
    <n v="0.16700000000000001"/>
    <n v="0.68400000000000005"/>
    <m/>
    <n v="2E-3"/>
    <n v="1"/>
  </r>
  <r>
    <x v="6"/>
    <s v="time"/>
    <n v="1"/>
    <n v="103"/>
    <n v="0.46600000000000003"/>
    <n v="0.496"/>
    <m/>
    <n v="5.0000000000000001E-3"/>
    <n v="1"/>
  </r>
  <r>
    <x v="6"/>
    <s v="tolerability"/>
    <n v="1"/>
    <n v="103"/>
    <n v="0.48699999999999999"/>
    <n v="0.48699999999999999"/>
    <m/>
    <n v="5.0000000000000001E-3"/>
    <n v="1"/>
  </r>
  <r>
    <x v="6"/>
    <s v="treatment:time"/>
    <n v="1"/>
    <n v="103"/>
    <n v="3.72E-6"/>
    <n v="0.998"/>
    <m/>
    <n v="3.6099999999999999E-8"/>
    <n v="1"/>
  </r>
  <r>
    <x v="6"/>
    <s v="treatment:tolerability"/>
    <n v="1"/>
    <n v="103"/>
    <n v="1.84E-4"/>
    <n v="0.98899999999999999"/>
    <m/>
    <n v="1.79E-6"/>
    <n v="1"/>
  </r>
  <r>
    <x v="6"/>
    <s v="time:tolerability"/>
    <n v="1"/>
    <n v="103"/>
    <n v="0.57399999999999995"/>
    <n v="0.45"/>
    <m/>
    <n v="6.0000000000000001E-3"/>
    <n v="1"/>
  </r>
  <r>
    <x v="6"/>
    <s v="treatment:time:tolerability"/>
    <n v="1"/>
    <n v="103"/>
    <n v="0.16900000000000001"/>
    <n v="0.68200000000000005"/>
    <m/>
    <n v="2E-3"/>
    <n v="1"/>
  </r>
  <r>
    <x v="7"/>
    <s v="treatment"/>
    <n v="1"/>
    <n v="103"/>
    <n v="6.0999999999999999E-2"/>
    <n v="0.80500000000000005"/>
    <m/>
    <n v="5.9599999999999996E-4"/>
    <n v="1"/>
  </r>
  <r>
    <x v="7"/>
    <s v="time"/>
    <n v="1"/>
    <n v="103"/>
    <n v="1.1000000000000001"/>
    <n v="0.29699999999999999"/>
    <m/>
    <n v="1.0999999999999999E-2"/>
    <n v="1"/>
  </r>
  <r>
    <x v="7"/>
    <s v="tolerability"/>
    <n v="1"/>
    <n v="103"/>
    <n v="1105"/>
    <n v="0.29599999999999999"/>
    <m/>
    <n v="1.0999999999999999E-2"/>
    <n v="1"/>
  </r>
  <r>
    <x v="7"/>
    <s v="treatment:time"/>
    <n v="1"/>
    <n v="103"/>
    <n v="2331"/>
    <n v="0.13"/>
    <m/>
    <n v="2.1999999999999999E-2"/>
    <n v="0.99999983167202711"/>
  </r>
  <r>
    <x v="7"/>
    <s v="treatment:tolerability"/>
    <n v="1"/>
    <n v="103"/>
    <n v="2349"/>
    <n v="0.128"/>
    <m/>
    <n v="2.1999999999999999E-2"/>
    <n v="0.99999978230607367"/>
  </r>
  <r>
    <x v="7"/>
    <s v="time:tolerability"/>
    <n v="1"/>
    <n v="103"/>
    <n v="0.65900000000000003"/>
    <n v="0.41899999999999998"/>
    <m/>
    <n v="6.0000000000000001E-3"/>
    <n v="1"/>
  </r>
  <r>
    <x v="7"/>
    <s v="treatment:time:tolerability"/>
    <n v="1"/>
    <n v="103"/>
    <n v="0.19500000000000001"/>
    <n v="0.66"/>
    <m/>
    <n v="2E-3"/>
    <n v="1"/>
  </r>
  <r>
    <x v="8"/>
    <s v="treatment"/>
    <n v="1"/>
    <n v="103"/>
    <n v="0.81899999999999995"/>
    <n v="0.36699999999999999"/>
    <m/>
    <n v="8.0000000000000002E-3"/>
    <n v="1"/>
  </r>
  <r>
    <x v="8"/>
    <s v="time"/>
    <n v="1"/>
    <n v="103"/>
    <n v="0.20100000000000001"/>
    <n v="0.65500000000000003"/>
    <m/>
    <n v="2E-3"/>
    <n v="1"/>
  </r>
  <r>
    <x v="8"/>
    <s v="tolerability"/>
    <n v="1"/>
    <n v="103"/>
    <n v="0.19900000000000001"/>
    <n v="0.65600000000000003"/>
    <m/>
    <n v="2E-3"/>
    <n v="1"/>
  </r>
  <r>
    <x v="8"/>
    <s v="treatment:time"/>
    <n v="1"/>
    <n v="103"/>
    <n v="1166"/>
    <n v="0.28299999999999997"/>
    <m/>
    <n v="1.0999999999999999E-2"/>
    <n v="0.99999999999999989"/>
  </r>
  <r>
    <x v="8"/>
    <s v="treatment:tolerability"/>
    <n v="1"/>
    <n v="103"/>
    <n v="1183"/>
    <n v="0.27900000000000003"/>
    <m/>
    <n v="1.0999999999999999E-2"/>
    <n v="0.99999999999999989"/>
  </r>
  <r>
    <x v="8"/>
    <s v="time:tolerability"/>
    <n v="1"/>
    <n v="103"/>
    <n v="0.54200000000000004"/>
    <n v="0.46300000000000002"/>
    <m/>
    <n v="5.0000000000000001E-3"/>
    <n v="1"/>
  </r>
  <r>
    <x v="8"/>
    <s v="treatment:time:tolerability"/>
    <n v="1"/>
    <n v="103"/>
    <n v="0.124"/>
    <n v="0.72499999999999998"/>
    <m/>
    <n v="1E-3"/>
    <n v="1"/>
  </r>
  <r>
    <x v="9"/>
    <s v="treatment"/>
    <n v="1"/>
    <n v="103"/>
    <n v="0.16700000000000001"/>
    <n v="0.68400000000000005"/>
    <m/>
    <n v="2E-3"/>
    <n v="1"/>
  </r>
  <r>
    <x v="9"/>
    <s v="time"/>
    <n v="1"/>
    <n v="103"/>
    <n v="0.46600000000000003"/>
    <n v="0.496"/>
    <m/>
    <n v="5.0000000000000001E-3"/>
    <n v="1"/>
  </r>
  <r>
    <x v="9"/>
    <s v="tolerability"/>
    <n v="1"/>
    <n v="103"/>
    <n v="0.48599999999999999"/>
    <n v="0.48699999999999999"/>
    <m/>
    <n v="5.0000000000000001E-3"/>
    <n v="1"/>
  </r>
  <r>
    <x v="9"/>
    <s v="treatment:time"/>
    <n v="1"/>
    <n v="103"/>
    <n v="3.4599999999999999E-6"/>
    <n v="0.999"/>
    <m/>
    <n v="3.3600000000000003E-8"/>
    <n v="1"/>
  </r>
  <r>
    <x v="9"/>
    <s v="treatment:tolerability"/>
    <n v="1"/>
    <n v="103"/>
    <n v="1.83E-4"/>
    <n v="0.98899999999999999"/>
    <m/>
    <n v="1.77E-6"/>
    <n v="1"/>
  </r>
  <r>
    <x v="9"/>
    <s v="time:tolerability"/>
    <n v="1"/>
    <n v="103"/>
    <n v="0.57399999999999995"/>
    <n v="0.45"/>
    <m/>
    <n v="6.0000000000000001E-3"/>
    <n v="1"/>
  </r>
  <r>
    <x v="9"/>
    <s v="treatment:time:tolerability"/>
    <n v="1"/>
    <n v="103"/>
    <n v="0.16900000000000001"/>
    <n v="0.68200000000000005"/>
    <m/>
    <n v="2E-3"/>
    <n v="1"/>
  </r>
  <r>
    <x v="10"/>
    <s v="treatment"/>
    <n v="1"/>
    <n v="103"/>
    <n v="2918"/>
    <n v="9.0999999999999998E-2"/>
    <m/>
    <n v="2.8000000000000001E-2"/>
    <n v="0.99997713585735892"/>
  </r>
  <r>
    <x v="10"/>
    <s v="time"/>
    <n v="1"/>
    <n v="103"/>
    <n v="0.66"/>
    <n v="0.41799999999999998"/>
    <m/>
    <n v="6.0000000000000001E-3"/>
    <n v="1"/>
  </r>
  <r>
    <x v="10"/>
    <s v="tolerability"/>
    <n v="1"/>
    <n v="103"/>
    <n v="0.57899999999999996"/>
    <n v="0.44800000000000001"/>
    <m/>
    <n v="6.0000000000000001E-3"/>
    <n v="1"/>
  </r>
  <r>
    <x v="10"/>
    <s v="treatment:time"/>
    <n v="1"/>
    <n v="103"/>
    <n v="0.19500000000000001"/>
    <n v="0.66"/>
    <m/>
    <n v="2E-3"/>
    <n v="1"/>
  </r>
  <r>
    <x v="10"/>
    <s v="treatment:tolerability"/>
    <n v="1"/>
    <n v="103"/>
    <n v="0.19900000000000001"/>
    <n v="0.65700000000000003"/>
    <m/>
    <n v="2E-3"/>
    <n v="1"/>
  </r>
  <r>
    <x v="10"/>
    <s v="time:tolerability"/>
    <n v="1"/>
    <n v="103"/>
    <n v="0.35899999999999999"/>
    <n v="0.55100000000000005"/>
    <m/>
    <n v="3.0000000000000001E-3"/>
    <n v="1"/>
  </r>
  <r>
    <x v="10"/>
    <s v="treatment:time:tolerability"/>
    <n v="1"/>
    <n v="103"/>
    <n v="0.82299999999999995"/>
    <n v="0.36599999999999999"/>
    <m/>
    <n v="8.0000000000000002E-3"/>
    <n v="1"/>
  </r>
  <r>
    <x v="11"/>
    <s v="treatment"/>
    <n v="1"/>
    <n v="103"/>
    <n v="4042"/>
    <n v="4.7E-2"/>
    <s v="*"/>
    <n v="3.7999999999999999E-2"/>
    <n v="0.99544587578972366"/>
  </r>
  <r>
    <x v="11"/>
    <s v="time"/>
    <n v="1"/>
    <n v="103"/>
    <n v="0.59"/>
    <n v="0.44400000000000001"/>
    <m/>
    <n v="6.0000000000000001E-3"/>
    <n v="1"/>
  </r>
  <r>
    <x v="11"/>
    <s v="tolerability"/>
    <n v="1"/>
    <n v="103"/>
    <n v="0.499"/>
    <n v="0.48199999999999998"/>
    <m/>
    <n v="5.0000000000000001E-3"/>
    <n v="1"/>
  </r>
  <r>
    <x v="11"/>
    <s v="treatment:time"/>
    <n v="1"/>
    <n v="103"/>
    <n v="0.51700000000000002"/>
    <n v="0.47399999999999998"/>
    <m/>
    <n v="5.0000000000000001E-3"/>
    <n v="1"/>
  </r>
  <r>
    <x v="11"/>
    <s v="treatment:tolerability"/>
    <n v="1"/>
    <n v="103"/>
    <n v="0.52500000000000002"/>
    <n v="0.47"/>
    <m/>
    <n v="5.0000000000000001E-3"/>
    <n v="1"/>
  </r>
  <r>
    <x v="11"/>
    <s v="time:tolerability"/>
    <n v="1"/>
    <n v="103"/>
    <n v="0.68500000000000005"/>
    <n v="0.41"/>
    <m/>
    <n v="7.0000000000000001E-3"/>
    <n v="1"/>
  </r>
  <r>
    <x v="11"/>
    <s v="treatment:time:tolerability"/>
    <n v="1"/>
    <n v="103"/>
    <n v="0.33300000000000002"/>
    <n v="0.56499999999999995"/>
    <m/>
    <n v="3.0000000000000001E-3"/>
    <n v="1"/>
  </r>
  <r>
    <x v="12"/>
    <s v="treatment"/>
    <n v="1"/>
    <n v="103"/>
    <n v="3.0000000000000001E-3"/>
    <n v="0.95799999999999996"/>
    <m/>
    <n v="2.65E-5"/>
    <n v="1"/>
  </r>
  <r>
    <x v="12"/>
    <s v="time"/>
    <n v="1"/>
    <n v="103"/>
    <n v="0.96199999999999997"/>
    <n v="0.32900000000000001"/>
    <m/>
    <n v="8.9999999999999993E-3"/>
    <n v="1"/>
  </r>
  <r>
    <x v="12"/>
    <s v="tolerability"/>
    <n v="1"/>
    <n v="103"/>
    <n v="0.96699999999999997"/>
    <n v="0.32800000000000001"/>
    <m/>
    <n v="8.9999999999999993E-3"/>
    <n v="1"/>
  </r>
  <r>
    <x v="12"/>
    <s v="treatment:time"/>
    <n v="1"/>
    <n v="103"/>
    <n v="1.7600000000000001E-6"/>
    <n v="0.999"/>
    <m/>
    <n v="1.7100000000000001E-8"/>
    <n v="1"/>
  </r>
  <r>
    <x v="12"/>
    <s v="treatment:tolerability"/>
    <n v="1"/>
    <n v="103"/>
    <n v="3.3799999999999998E-4"/>
    <n v="0.98499999999999999"/>
    <m/>
    <n v="3.2899999999999998E-6"/>
    <n v="1"/>
  </r>
  <r>
    <x v="12"/>
    <s v="time:tolerability"/>
    <n v="1"/>
    <n v="103"/>
    <n v="0.70899999999999996"/>
    <n v="0.40200000000000002"/>
    <m/>
    <n v="7.0000000000000001E-3"/>
    <n v="1"/>
  </r>
  <r>
    <x v="12"/>
    <s v="treatment:time:tolerability"/>
    <n v="1"/>
    <n v="103"/>
    <n v="3.5000000000000003E-2"/>
    <n v="0.85099999999999998"/>
    <m/>
    <n v="3.4400000000000001E-4"/>
    <n v="1"/>
  </r>
  <r>
    <x v="13"/>
    <s v="treatment"/>
    <n v="1"/>
    <n v="103"/>
    <n v="0.90700000000000003"/>
    <n v="0.34300000000000003"/>
    <m/>
    <n v="8.9999999999999993E-3"/>
    <n v="1"/>
  </r>
  <r>
    <x v="13"/>
    <s v="time"/>
    <n v="1"/>
    <n v="103"/>
    <n v="2974"/>
    <n v="8.7999999999999995E-2"/>
    <m/>
    <n v="2.8000000000000001E-2"/>
    <n v="0.99996693093675082"/>
  </r>
  <r>
    <x v="13"/>
    <s v="tolerability"/>
    <n v="1"/>
    <n v="103"/>
    <n v="3011"/>
    <n v="8.5999999999999993E-2"/>
    <m/>
    <n v="2.8000000000000001E-2"/>
    <n v="0.99995773567646917"/>
  </r>
  <r>
    <x v="13"/>
    <s v="treatment:time"/>
    <n v="1"/>
    <n v="103"/>
    <n v="0.17599999999999999"/>
    <n v="0.67600000000000005"/>
    <m/>
    <n v="2E-3"/>
    <n v="1"/>
  </r>
  <r>
    <x v="13"/>
    <s v="treatment:tolerability"/>
    <n v="1"/>
    <n v="103"/>
    <n v="0.19"/>
    <n v="0.66400000000000003"/>
    <m/>
    <n v="2E-3"/>
    <n v="1"/>
  </r>
  <r>
    <x v="13"/>
    <s v="time:tolerability"/>
    <n v="1"/>
    <n v="103"/>
    <n v="0.22600000000000001"/>
    <n v="0.63500000000000001"/>
    <m/>
    <n v="2E-3"/>
    <n v="1"/>
  </r>
  <r>
    <x v="13"/>
    <s v="treatment:time:tolerability"/>
    <n v="1"/>
    <n v="103"/>
    <n v="4.0000000000000001E-3"/>
    <n v="0.95099999999999996"/>
    <m/>
    <n v="3.6300000000000001E-5"/>
    <n v="1"/>
  </r>
  <r>
    <x v="14"/>
    <s v="treatment"/>
    <n v="1"/>
    <n v="103"/>
    <n v="7388"/>
    <n v="8.0000000000000002E-3"/>
    <s v="*"/>
    <n v="6.7000000000000004E-2"/>
    <n v="0.5932689936469373"/>
  </r>
  <r>
    <x v="14"/>
    <s v="time"/>
    <n v="1"/>
    <n v="103"/>
    <n v="13199"/>
    <n v="4.3899999999999999E-4"/>
    <s v="*"/>
    <n v="0.114"/>
    <n v="4.7989100817888319E-2"/>
  </r>
  <r>
    <x v="14"/>
    <s v="tolerability"/>
    <n v="1"/>
    <n v="103"/>
    <n v="13423"/>
    <n v="3.9500000000000001E-4"/>
    <s v="*"/>
    <n v="0.115"/>
    <n v="4.3284045367110169E-2"/>
  </r>
  <r>
    <x v="14"/>
    <s v="treatment:time"/>
    <n v="1"/>
    <n v="103"/>
    <n v="0.26100000000000001"/>
    <n v="0.61"/>
    <m/>
    <n v="3.0000000000000001E-3"/>
    <n v="1"/>
  </r>
  <r>
    <x v="14"/>
    <s v="treatment:tolerability"/>
    <n v="1"/>
    <n v="103"/>
    <n v="0.249"/>
    <n v="0.61899999999999999"/>
    <m/>
    <n v="2E-3"/>
    <n v="1"/>
  </r>
  <r>
    <x v="14"/>
    <s v="time:tolerability"/>
    <n v="1"/>
    <n v="103"/>
    <n v="1.94"/>
    <n v="0.16700000000000001"/>
    <m/>
    <n v="1.7999999999999999E-2"/>
    <n v="0.99999999870508827"/>
  </r>
  <r>
    <x v="14"/>
    <s v="treatment:time:tolerability"/>
    <n v="1"/>
    <n v="103"/>
    <n v="8.9999999999999993E-3"/>
    <n v="0.92400000000000004"/>
    <m/>
    <n v="8.8499999999999996E-5"/>
    <n v="1"/>
  </r>
  <r>
    <x v="15"/>
    <s v="treatment"/>
    <n v="1"/>
    <n v="103"/>
    <n v="1975"/>
    <n v="0.16300000000000001"/>
    <m/>
    <n v="1.9E-2"/>
    <n v="0.99999999778562432"/>
  </r>
  <r>
    <x v="15"/>
    <s v="time"/>
    <n v="1"/>
    <n v="103"/>
    <n v="7142"/>
    <n v="8.9999999999999993E-3"/>
    <s v="*"/>
    <n v="6.5000000000000002E-2"/>
    <n v="0.63671346411559959"/>
  </r>
  <r>
    <x v="15"/>
    <s v="tolerability"/>
    <n v="1"/>
    <n v="103"/>
    <n v="7085"/>
    <n v="8.9999999999999993E-3"/>
    <s v="*"/>
    <n v="6.4000000000000001E-2"/>
    <n v="0.63671346411559959"/>
  </r>
  <r>
    <x v="15"/>
    <s v="treatment:time"/>
    <n v="1"/>
    <n v="103"/>
    <n v="0.92200000000000004"/>
    <n v="0.33900000000000002"/>
    <m/>
    <n v="8.9999999999999993E-3"/>
    <n v="1"/>
  </r>
  <r>
    <x v="15"/>
    <s v="treatment:tolerability"/>
    <n v="1"/>
    <n v="103"/>
    <n v="0.91500000000000004"/>
    <n v="0.34100000000000003"/>
    <m/>
    <n v="8.9999999999999993E-3"/>
    <n v="1"/>
  </r>
  <r>
    <x v="15"/>
    <s v="time:tolerability"/>
    <n v="1"/>
    <n v="103"/>
    <n v="0.52500000000000002"/>
    <n v="0.47"/>
    <m/>
    <n v="5.0000000000000001E-3"/>
    <n v="1"/>
  </r>
  <r>
    <x v="15"/>
    <s v="treatment:time:tolerability"/>
    <n v="1"/>
    <n v="103"/>
    <n v="9.2999999999999999E-2"/>
    <n v="0.76100000000000001"/>
    <m/>
    <n v="9.0300000000000005E-4"/>
    <n v="1"/>
  </r>
  <r>
    <x v="16"/>
    <s v="treatment"/>
    <n v="1"/>
    <n v="103"/>
    <n v="1227"/>
    <n v="0.27"/>
    <m/>
    <n v="1.2E-2"/>
    <n v="0.99999999999999956"/>
  </r>
  <r>
    <x v="16"/>
    <s v="time"/>
    <n v="1"/>
    <n v="103"/>
    <n v="8.0000000000000002E-3"/>
    <n v="0.93100000000000005"/>
    <m/>
    <n v="7.3999999999999996E-5"/>
    <n v="1"/>
  </r>
  <r>
    <x v="16"/>
    <s v="tolerability"/>
    <n v="1"/>
    <n v="103"/>
    <n v="4.0000000000000001E-3"/>
    <n v="0.95"/>
    <m/>
    <n v="3.8500000000000001E-5"/>
    <n v="1"/>
  </r>
  <r>
    <x v="16"/>
    <s v="treatment:time"/>
    <n v="1"/>
    <n v="103"/>
    <n v="0.17"/>
    <n v="0.68100000000000005"/>
    <m/>
    <n v="2E-3"/>
    <n v="1"/>
  </r>
  <r>
    <x v="16"/>
    <s v="treatment:tolerability"/>
    <n v="1"/>
    <n v="103"/>
    <n v="0.17599999999999999"/>
    <n v="0.67600000000000005"/>
    <m/>
    <n v="2E-3"/>
    <n v="1"/>
  </r>
  <r>
    <x v="16"/>
    <s v="time:tolerability"/>
    <n v="1"/>
    <n v="103"/>
    <n v="1.7999999999999999E-2"/>
    <n v="0.89300000000000002"/>
    <m/>
    <n v="1.76E-4"/>
    <n v="1"/>
  </r>
  <r>
    <x v="16"/>
    <s v="treatment:time:tolerability"/>
    <n v="1"/>
    <n v="103"/>
    <n v="0.02"/>
    <n v="0.88800000000000001"/>
    <m/>
    <n v="1.92E-4"/>
    <n v="1"/>
  </r>
  <r>
    <x v="17"/>
    <s v="treatment"/>
    <n v="1"/>
    <n v="103"/>
    <n v="3907"/>
    <n v="5.0999999999999997E-2"/>
    <m/>
    <n v="3.6999999999999998E-2"/>
    <n v="0.99715674512890495"/>
  </r>
  <r>
    <x v="17"/>
    <s v="time"/>
    <n v="1"/>
    <n v="103"/>
    <n v="0.94899999999999995"/>
    <n v="0.33200000000000002"/>
    <m/>
    <n v="8.9999999999999993E-3"/>
    <n v="1"/>
  </r>
  <r>
    <x v="17"/>
    <s v="tolerability"/>
    <n v="1"/>
    <n v="103"/>
    <n v="0.90300000000000002"/>
    <n v="0.34399999999999997"/>
    <m/>
    <n v="8.9999999999999993E-3"/>
    <n v="1"/>
  </r>
  <r>
    <x v="17"/>
    <s v="treatment:time"/>
    <n v="1"/>
    <n v="103"/>
    <n v="1.6E-2"/>
    <n v="0.9"/>
    <m/>
    <n v="1.54E-4"/>
    <n v="1"/>
  </r>
  <r>
    <x v="17"/>
    <s v="treatment:tolerability"/>
    <n v="1"/>
    <n v="103"/>
    <n v="1.9E-2"/>
    <n v="0.89"/>
    <m/>
    <n v="1.8699999999999999E-4"/>
    <n v="1"/>
  </r>
  <r>
    <x v="17"/>
    <s v="time:tolerability"/>
    <n v="1"/>
    <n v="103"/>
    <n v="0.60699999999999998"/>
    <n v="0.438"/>
    <m/>
    <n v="6.0000000000000001E-3"/>
    <n v="1"/>
  </r>
  <r>
    <x v="17"/>
    <s v="treatment:time:tolerability"/>
    <n v="1"/>
    <n v="103"/>
    <n v="0.42599999999999999"/>
    <n v="0.51500000000000001"/>
    <m/>
    <n v="4.0000000000000001E-3"/>
    <n v="1"/>
  </r>
  <r>
    <x v="18"/>
    <s v="treatment"/>
    <n v="1"/>
    <n v="103"/>
    <n v="1051"/>
    <n v="0.308"/>
    <m/>
    <n v="0.01"/>
    <n v="1"/>
  </r>
  <r>
    <x v="18"/>
    <s v="time"/>
    <n v="1"/>
    <n v="103"/>
    <n v="1434"/>
    <n v="0.23400000000000001"/>
    <m/>
    <n v="1.4E-2"/>
    <n v="0.99999999999989198"/>
  </r>
  <r>
    <x v="18"/>
    <s v="tolerability"/>
    <n v="1"/>
    <n v="103"/>
    <n v="1.35"/>
    <n v="0.248"/>
    <m/>
    <n v="1.2999999999999999E-2"/>
    <n v="0.99999999999998634"/>
  </r>
  <r>
    <x v="18"/>
    <s v="treatment:time"/>
    <n v="1"/>
    <n v="103"/>
    <n v="0.64200000000000002"/>
    <n v="0.42499999999999999"/>
    <m/>
    <n v="6.0000000000000001E-3"/>
    <n v="1"/>
  </r>
  <r>
    <x v="18"/>
    <s v="treatment:tolerability"/>
    <n v="1"/>
    <n v="103"/>
    <n v="0.72599999999999998"/>
    <n v="0.39600000000000002"/>
    <m/>
    <n v="7.0000000000000001E-3"/>
    <n v="1"/>
  </r>
  <r>
    <x v="18"/>
    <s v="time:tolerability"/>
    <n v="1"/>
    <n v="103"/>
    <n v="1388"/>
    <n v="0.24099999999999999"/>
    <m/>
    <n v="1.2999999999999999E-2"/>
    <n v="0.99999999999996136"/>
  </r>
  <r>
    <x v="18"/>
    <s v="treatment:time:tolerability"/>
    <n v="1"/>
    <n v="103"/>
    <n v="0.65700000000000003"/>
    <n v="0.41899999999999998"/>
    <m/>
    <n v="6.0000000000000001E-3"/>
    <n v="1"/>
  </r>
  <r>
    <x v="19"/>
    <s v="treatment"/>
    <n v="1"/>
    <n v="103"/>
    <n v="3.05"/>
    <n v="8.4000000000000005E-2"/>
    <m/>
    <n v="2.9000000000000001E-2"/>
    <n v="0.9999460125206675"/>
  </r>
  <r>
    <x v="19"/>
    <s v="time"/>
    <n v="1"/>
    <n v="103"/>
    <n v="1095"/>
    <n v="0.29799999999999999"/>
    <m/>
    <n v="1.0999999999999999E-2"/>
    <n v="1"/>
  </r>
  <r>
    <x v="19"/>
    <s v="tolerability"/>
    <n v="1"/>
    <n v="103"/>
    <n v="0.95799999999999996"/>
    <n v="0.33"/>
    <m/>
    <n v="8.9999999999999993E-3"/>
    <n v="1"/>
  </r>
  <r>
    <x v="19"/>
    <s v="treatment:time"/>
    <n v="1"/>
    <n v="103"/>
    <n v="5.0000000000000001E-3"/>
    <n v="0.94299999999999995"/>
    <m/>
    <n v="4.9700000000000002E-5"/>
    <n v="1"/>
  </r>
  <r>
    <x v="19"/>
    <s v="treatment:tolerability"/>
    <n v="1"/>
    <n v="103"/>
    <n v="8.0000000000000002E-3"/>
    <n v="0.93"/>
    <m/>
    <n v="7.5799999999999999E-5"/>
    <n v="1"/>
  </r>
  <r>
    <x v="19"/>
    <s v="time:tolerability"/>
    <n v="1"/>
    <n v="103"/>
    <n v="0.39400000000000002"/>
    <n v="0.53200000000000003"/>
    <m/>
    <n v="4.0000000000000001E-3"/>
    <n v="1"/>
  </r>
  <r>
    <x v="19"/>
    <s v="treatment:time:tolerability"/>
    <n v="1"/>
    <n v="103"/>
    <n v="1288"/>
    <n v="0.25900000000000001"/>
    <m/>
    <n v="1.2E-2"/>
    <n v="0.99999999999999734"/>
  </r>
  <r>
    <x v="20"/>
    <s v="treatment"/>
    <n v="1"/>
    <n v="103"/>
    <n v="1.93"/>
    <n v="0.16800000000000001"/>
    <m/>
    <n v="1.7999999999999999E-2"/>
    <n v="0.99999999886808832"/>
  </r>
  <r>
    <x v="20"/>
    <s v="time"/>
    <n v="1"/>
    <n v="103"/>
    <n v="0.83199999999999996"/>
    <n v="0.36399999999999999"/>
    <m/>
    <n v="8.0000000000000002E-3"/>
    <n v="1"/>
  </r>
  <r>
    <x v="20"/>
    <s v="tolerability"/>
    <n v="1"/>
    <n v="103"/>
    <n v="0.71499999999999997"/>
    <n v="0.4"/>
    <m/>
    <n v="7.0000000000000001E-3"/>
    <n v="1"/>
  </r>
  <r>
    <x v="20"/>
    <s v="treatment:time"/>
    <n v="1"/>
    <n v="103"/>
    <n v="0.47599999999999998"/>
    <n v="0.49199999999999999"/>
    <m/>
    <n v="5.0000000000000001E-3"/>
    <n v="1"/>
  </r>
  <r>
    <x v="20"/>
    <s v="treatment:tolerability"/>
    <n v="1"/>
    <n v="103"/>
    <n v="0.501"/>
    <n v="0.48099999999999998"/>
    <m/>
    <n v="5.0000000000000001E-3"/>
    <n v="1"/>
  </r>
  <r>
    <x v="20"/>
    <s v="time:tolerability"/>
    <n v="1"/>
    <n v="103"/>
    <n v="0.3"/>
    <n v="0.58499999999999996"/>
    <m/>
    <n v="3.0000000000000001E-3"/>
    <n v="1"/>
  </r>
  <r>
    <x v="20"/>
    <s v="treatment:time:tolerability"/>
    <n v="1"/>
    <n v="103"/>
    <n v="1161"/>
    <n v="0.28399999999999997"/>
    <m/>
    <n v="1.0999999999999999E-2"/>
    <n v="0.99999999999999989"/>
  </r>
  <r>
    <x v="21"/>
    <s v="treatment"/>
    <n v="1"/>
    <n v="103"/>
    <n v="4821"/>
    <n v="0.03"/>
    <s v="*"/>
    <n v="4.4999999999999998E-2"/>
    <n v="0.96700605562978226"/>
  </r>
  <r>
    <x v="21"/>
    <s v="time"/>
    <n v="1"/>
    <n v="103"/>
    <n v="1.81"/>
    <n v="0.18099999999999999"/>
    <m/>
    <n v="1.7000000000000001E-2"/>
    <n v="0.99999999980600207"/>
  </r>
  <r>
    <x v="21"/>
    <s v="tolerability"/>
    <n v="1"/>
    <n v="103"/>
    <n v="1794"/>
    <n v="0.183"/>
    <m/>
    <n v="1.7000000000000001E-2"/>
    <n v="0.99999999985247345"/>
  </r>
  <r>
    <x v="21"/>
    <s v="treatment:time"/>
    <n v="1"/>
    <n v="103"/>
    <n v="1.43"/>
    <n v="0.23499999999999999"/>
    <m/>
    <n v="1.4E-2"/>
    <n v="0.99999999999990663"/>
  </r>
  <r>
    <x v="21"/>
    <s v="treatment:tolerability"/>
    <n v="1"/>
    <n v="103"/>
    <n v="1449"/>
    <n v="0.23100000000000001"/>
    <m/>
    <n v="1.4E-2"/>
    <n v="0.99999999999983258"/>
  </r>
  <r>
    <x v="21"/>
    <s v="time:tolerability"/>
    <n v="1"/>
    <n v="103"/>
    <n v="3.1E-2"/>
    <n v="0.86099999999999999"/>
    <m/>
    <n v="2.99E-4"/>
    <n v="1"/>
  </r>
  <r>
    <x v="21"/>
    <s v="treatment:time:tolerability"/>
    <n v="1"/>
    <n v="103"/>
    <n v="3.0000000000000001E-3"/>
    <n v="0.95899999999999996"/>
    <m/>
    <n v="2.5700000000000001E-5"/>
    <n v="1"/>
  </r>
  <r>
    <x v="22"/>
    <s v="treatment"/>
    <n v="1"/>
    <n v="103"/>
    <n v="2513"/>
    <n v="0.11600000000000001"/>
    <m/>
    <n v="2.4E-2"/>
    <n v="0.99999899387096647"/>
  </r>
  <r>
    <x v="22"/>
    <s v="time"/>
    <n v="1"/>
    <n v="103"/>
    <n v="2205"/>
    <n v="0.14099999999999999"/>
    <m/>
    <n v="2.1000000000000001E-2"/>
    <n v="0.99999995952057363"/>
  </r>
  <r>
    <x v="22"/>
    <s v="tolerability"/>
    <n v="1"/>
    <n v="103"/>
    <n v="2089"/>
    <n v="0.151"/>
    <m/>
    <n v="0.02"/>
    <n v="0.99999998909410515"/>
  </r>
  <r>
    <x v="22"/>
    <s v="treatment:time"/>
    <n v="1"/>
    <n v="103"/>
    <n v="1409"/>
    <n v="0.23799999999999999"/>
    <m/>
    <n v="1.2999999999999999E-2"/>
    <n v="0.99999999999993994"/>
  </r>
  <r>
    <x v="22"/>
    <s v="treatment:tolerability"/>
    <n v="1"/>
    <n v="103"/>
    <n v="1438"/>
    <n v="0.23300000000000001"/>
    <m/>
    <n v="1.4E-2"/>
    <n v="0.99999999999987499"/>
  </r>
  <r>
    <x v="22"/>
    <s v="time:tolerability"/>
    <n v="1"/>
    <n v="103"/>
    <n v="2.3E-2"/>
    <n v="0.879"/>
    <m/>
    <n v="2.2699999999999999E-4"/>
    <n v="1"/>
  </r>
  <r>
    <x v="22"/>
    <s v="treatment:time:tolerability"/>
    <n v="1"/>
    <n v="103"/>
    <n v="0.47399999999999998"/>
    <n v="0.49299999999999999"/>
    <m/>
    <n v="5.0000000000000001E-3"/>
    <n v="1"/>
  </r>
  <r>
    <x v="23"/>
    <s v="treatment"/>
    <n v="1"/>
    <n v="103"/>
    <n v="1583"/>
    <n v="0.21099999999999999"/>
    <m/>
    <n v="1.4999999999999999E-2"/>
    <n v="0.99999999999703093"/>
  </r>
  <r>
    <x v="23"/>
    <s v="time"/>
    <n v="1"/>
    <n v="103"/>
    <n v="0.22"/>
    <n v="0.64"/>
    <m/>
    <n v="2E-3"/>
    <n v="1"/>
  </r>
  <r>
    <x v="23"/>
    <s v="tolerability"/>
    <n v="1"/>
    <n v="103"/>
    <n v="0.14899999999999999"/>
    <n v="0.7"/>
    <m/>
    <n v="1E-3"/>
    <n v="1"/>
  </r>
  <r>
    <x v="23"/>
    <s v="treatment:time"/>
    <n v="1"/>
    <n v="103"/>
    <n v="0.34699999999999998"/>
    <n v="0.55700000000000005"/>
    <m/>
    <n v="3.0000000000000001E-3"/>
    <n v="1"/>
  </r>
  <r>
    <x v="23"/>
    <s v="treatment:tolerability"/>
    <n v="1"/>
    <n v="103"/>
    <n v="0.38"/>
    <n v="0.53900000000000003"/>
    <m/>
    <n v="4.0000000000000001E-3"/>
    <n v="1"/>
  </r>
  <r>
    <x v="23"/>
    <s v="time:tolerability"/>
    <n v="1"/>
    <n v="103"/>
    <n v="0.69"/>
    <n v="0.40799999999999997"/>
    <m/>
    <n v="7.0000000000000001E-3"/>
    <n v="1"/>
  </r>
  <r>
    <x v="23"/>
    <s v="treatment:time:tolerability"/>
    <n v="1"/>
    <n v="103"/>
    <n v="1819"/>
    <n v="0.18"/>
    <m/>
    <n v="1.7000000000000001E-2"/>
    <n v="0.99999999977759146"/>
  </r>
  <r>
    <x v="24"/>
    <s v="treatment"/>
    <n v="1"/>
    <n v="103"/>
    <n v="2943"/>
    <n v="8.8999999999999996E-2"/>
    <m/>
    <n v="2.8000000000000001E-2"/>
    <n v="0.99997075455587658"/>
  </r>
  <r>
    <x v="24"/>
    <s v="time"/>
    <n v="1"/>
    <n v="103"/>
    <n v="8.4000000000000005E-2"/>
    <n v="0.77200000000000002"/>
    <m/>
    <n v="8.1899999999999996E-4"/>
    <n v="1"/>
  </r>
  <r>
    <x v="24"/>
    <s v="tolerability"/>
    <n v="1"/>
    <n v="103"/>
    <n v="4.9000000000000002E-2"/>
    <n v="0.82599999999999996"/>
    <m/>
    <n v="4.7199999999999998E-4"/>
    <n v="1"/>
  </r>
  <r>
    <x v="24"/>
    <s v="treatment:time"/>
    <n v="1"/>
    <n v="103"/>
    <n v="0.26900000000000002"/>
    <n v="0.60499999999999998"/>
    <m/>
    <n v="3.0000000000000001E-3"/>
    <n v="1"/>
  </r>
  <r>
    <x v="24"/>
    <s v="treatment:tolerability"/>
    <n v="1"/>
    <n v="103"/>
    <n v="0.28499999999999998"/>
    <n v="0.59499999999999997"/>
    <m/>
    <n v="3.0000000000000001E-3"/>
    <n v="1"/>
  </r>
  <r>
    <x v="24"/>
    <s v="time:tolerability"/>
    <n v="1"/>
    <n v="103"/>
    <n v="1323"/>
    <n v="0.253"/>
    <m/>
    <n v="1.2999999999999999E-2"/>
    <n v="0.99999999999999356"/>
  </r>
  <r>
    <x v="24"/>
    <s v="treatment:time:tolerability"/>
    <n v="1"/>
    <n v="103"/>
    <n v="0.66"/>
    <n v="0.41799999999999998"/>
    <m/>
    <n v="6.0000000000000001E-3"/>
    <n v="1"/>
  </r>
  <r>
    <x v="25"/>
    <s v="treatment"/>
    <n v="1"/>
    <n v="103"/>
    <n v="0.95199999999999996"/>
    <n v="0.33100000000000002"/>
    <m/>
    <n v="8.9999999999999993E-3"/>
    <n v="1"/>
  </r>
  <r>
    <x v="25"/>
    <s v="time"/>
    <n v="1"/>
    <n v="103"/>
    <n v="0.106"/>
    <n v="0.746"/>
    <m/>
    <n v="1E-3"/>
    <n v="1"/>
  </r>
  <r>
    <x v="25"/>
    <s v="tolerability"/>
    <n v="1"/>
    <n v="103"/>
    <n v="7.0999999999999994E-2"/>
    <n v="0.79100000000000004"/>
    <m/>
    <n v="6.8400000000000004E-4"/>
    <n v="1"/>
  </r>
  <r>
    <x v="25"/>
    <s v="treatment:time"/>
    <n v="1"/>
    <n v="103"/>
    <n v="0.14699999999999999"/>
    <n v="0.70299999999999996"/>
    <m/>
    <n v="1E-3"/>
    <n v="1"/>
  </r>
  <r>
    <x v="25"/>
    <s v="treatment:tolerability"/>
    <n v="1"/>
    <n v="103"/>
    <n v="0.16200000000000001"/>
    <n v="0.68799999999999994"/>
    <m/>
    <n v="2E-3"/>
    <n v="1"/>
  </r>
  <r>
    <x v="25"/>
    <s v="time:tolerability"/>
    <n v="1"/>
    <n v="103"/>
    <n v="0.39"/>
    <n v="0.53400000000000003"/>
    <m/>
    <n v="4.0000000000000001E-3"/>
    <n v="1"/>
  </r>
  <r>
    <x v="25"/>
    <s v="treatment:time:tolerability"/>
    <n v="1"/>
    <n v="103"/>
    <n v="1443"/>
    <n v="0.23200000000000001"/>
    <m/>
    <n v="1.4E-2"/>
    <n v="0.99999999999985534"/>
  </r>
  <r>
    <x v="26"/>
    <s v="treatment"/>
    <n v="1"/>
    <n v="103"/>
    <n v="2766"/>
    <n v="9.9000000000000005E-2"/>
    <m/>
    <n v="2.5999999999999999E-2"/>
    <n v="0.99999150474167187"/>
  </r>
  <r>
    <x v="26"/>
    <s v="time"/>
    <n v="1"/>
    <n v="103"/>
    <n v="5.3999999999999999E-2"/>
    <n v="0.81699999999999995"/>
    <m/>
    <n v="5.2400000000000005E-4"/>
    <n v="1"/>
  </r>
  <r>
    <x v="26"/>
    <s v="tolerability"/>
    <n v="1"/>
    <n v="103"/>
    <n v="2.5999999999999999E-2"/>
    <n v="0.873"/>
    <m/>
    <n v="2.4899999999999998E-4"/>
    <n v="1"/>
  </r>
  <r>
    <x v="26"/>
    <s v="treatment:time"/>
    <n v="1"/>
    <n v="103"/>
    <n v="0.24399999999999999"/>
    <n v="0.622"/>
    <m/>
    <n v="2E-3"/>
    <n v="1"/>
  </r>
  <r>
    <x v="26"/>
    <s v="treatment:tolerability"/>
    <n v="1"/>
    <n v="103"/>
    <n v="0.25700000000000001"/>
    <n v="0.61299999999999999"/>
    <m/>
    <n v="2E-3"/>
    <n v="1"/>
  </r>
  <r>
    <x v="26"/>
    <s v="time:tolerability"/>
    <n v="1"/>
    <n v="103"/>
    <n v="1234"/>
    <n v="0.26900000000000002"/>
    <m/>
    <n v="1.2E-2"/>
    <n v="0.99999999999999944"/>
  </r>
  <r>
    <x v="26"/>
    <s v="treatment:time:tolerability"/>
    <n v="1"/>
    <n v="103"/>
    <n v="0.70299999999999996"/>
    <n v="0.40400000000000003"/>
    <m/>
    <n v="7.0000000000000001E-3"/>
    <n v="1"/>
  </r>
  <r>
    <x v="27"/>
    <s v="treatment"/>
    <n v="1"/>
    <n v="103"/>
    <n v="1761"/>
    <n v="0.187"/>
    <m/>
    <n v="1.7000000000000001E-2"/>
    <n v="0.99999999991485855"/>
  </r>
  <r>
    <x v="27"/>
    <s v="time"/>
    <n v="1"/>
    <n v="103"/>
    <n v="5813"/>
    <n v="1.7999999999999999E-2"/>
    <s v="*"/>
    <n v="5.2999999999999999E-2"/>
    <n v="0.86923647115489122"/>
  </r>
  <r>
    <x v="27"/>
    <s v="tolerability"/>
    <n v="1"/>
    <n v="103"/>
    <n v="5803"/>
    <n v="1.7999999999999999E-2"/>
    <s v="*"/>
    <n v="5.2999999999999999E-2"/>
    <n v="0.86923647115489122"/>
  </r>
  <r>
    <x v="27"/>
    <s v="treatment:time"/>
    <n v="1"/>
    <n v="103"/>
    <n v="0.13800000000000001"/>
    <n v="0.71099999999999997"/>
    <m/>
    <n v="1E-3"/>
    <n v="1"/>
  </r>
  <r>
    <x v="27"/>
    <s v="treatment:tolerability"/>
    <n v="1"/>
    <n v="103"/>
    <n v="0.122"/>
    <n v="0.72799999999999998"/>
    <m/>
    <n v="1E-3"/>
    <n v="1"/>
  </r>
  <r>
    <x v="27"/>
    <s v="time:tolerability"/>
    <n v="1"/>
    <n v="103"/>
    <n v="0.89700000000000002"/>
    <n v="0.34599999999999997"/>
    <m/>
    <n v="8.9999999999999993E-3"/>
    <n v="1"/>
  </r>
  <r>
    <x v="27"/>
    <s v="treatment:time:tolerability"/>
    <n v="1"/>
    <n v="103"/>
    <n v="1.2E-2"/>
    <n v="0.91200000000000003"/>
    <m/>
    <n v="1.18E-4"/>
    <n v="1"/>
  </r>
  <r>
    <x v="28"/>
    <s v="treatment"/>
    <n v="1"/>
    <n v="103"/>
    <n v="7065"/>
    <n v="8.9999999999999993E-3"/>
    <s v="*"/>
    <n v="6.4000000000000001E-2"/>
    <n v="0.63671346411559959"/>
  </r>
  <r>
    <x v="28"/>
    <s v="time"/>
    <n v="1"/>
    <n v="103"/>
    <n v="3314"/>
    <n v="7.1999999999999995E-2"/>
    <m/>
    <n v="3.1E-2"/>
    <n v="0.99976806123705086"/>
  </r>
  <r>
    <x v="28"/>
    <s v="tolerability"/>
    <n v="1"/>
    <n v="103"/>
    <n v="3296"/>
    <n v="7.1999999999999995E-2"/>
    <m/>
    <n v="3.1E-2"/>
    <n v="0.99976806123705086"/>
  </r>
  <r>
    <x v="28"/>
    <s v="treatment:time"/>
    <n v="1"/>
    <n v="103"/>
    <n v="2646"/>
    <n v="0.107"/>
    <m/>
    <n v="2.5000000000000001E-2"/>
    <n v="0.99999687130379411"/>
  </r>
  <r>
    <x v="28"/>
    <s v="treatment:tolerability"/>
    <n v="1"/>
    <n v="103"/>
    <n v="2744"/>
    <n v="0.10100000000000001"/>
    <m/>
    <n v="2.5999999999999999E-2"/>
    <n v="0.99999337653151688"/>
  </r>
  <r>
    <x v="28"/>
    <s v="time:tolerability"/>
    <n v="1"/>
    <n v="103"/>
    <n v="4.5999999999999999E-2"/>
    <n v="0.83"/>
    <m/>
    <n v="4.4799999999999999E-4"/>
    <n v="1"/>
  </r>
  <r>
    <x v="28"/>
    <s v="treatment:time:tolerability"/>
    <n v="1"/>
    <n v="103"/>
    <n v="4.5999999999999999E-2"/>
    <n v="0.83099999999999996"/>
    <m/>
    <n v="4.44E-4"/>
    <n v="1"/>
  </r>
  <r>
    <x v="29"/>
    <s v="treatment"/>
    <n v="1"/>
    <n v="103"/>
    <n v="2683"/>
    <n v="0.104"/>
    <m/>
    <n v="2.5000000000000001E-2"/>
    <n v="0.99999544490874215"/>
  </r>
  <r>
    <x v="29"/>
    <s v="time"/>
    <n v="1"/>
    <n v="103"/>
    <n v="0.81100000000000005"/>
    <n v="0.37"/>
    <m/>
    <n v="8.0000000000000002E-3"/>
    <n v="1"/>
  </r>
  <r>
    <x v="29"/>
    <s v="tolerability"/>
    <n v="1"/>
    <n v="103"/>
    <n v="0.68899999999999995"/>
    <n v="0.40899999999999997"/>
    <m/>
    <n v="7.0000000000000001E-3"/>
    <n v="1"/>
  </r>
  <r>
    <x v="29"/>
    <s v="treatment:time"/>
    <n v="1"/>
    <n v="103"/>
    <n v="2.9000000000000001E-2"/>
    <n v="0.86399999999999999"/>
    <m/>
    <n v="2.8400000000000002E-4"/>
    <n v="1"/>
  </r>
  <r>
    <x v="29"/>
    <s v="treatment:tolerability"/>
    <n v="1"/>
    <n v="103"/>
    <n v="0.04"/>
    <n v="0.84099999999999997"/>
    <m/>
    <n v="3.9100000000000002E-4"/>
    <n v="1"/>
  </r>
  <r>
    <x v="29"/>
    <s v="time:tolerability"/>
    <n v="1"/>
    <n v="103"/>
    <n v="0.69799999999999995"/>
    <n v="0.40500000000000003"/>
    <m/>
    <n v="7.0000000000000001E-3"/>
    <n v="1"/>
  </r>
  <r>
    <x v="29"/>
    <s v="treatment:time:tolerability"/>
    <n v="1"/>
    <n v="103"/>
    <n v="1558"/>
    <n v="0.215"/>
    <m/>
    <n v="1.4999999999999999E-2"/>
    <n v="0.99999999999831968"/>
  </r>
  <r>
    <x v="30"/>
    <s v="treatment"/>
    <n v="1"/>
    <n v="103"/>
    <n v="0.47899999999999998"/>
    <n v="0.49"/>
    <m/>
    <n v="5.0000000000000001E-3"/>
    <n v="1"/>
  </r>
  <r>
    <x v="30"/>
    <s v="time"/>
    <n v="1"/>
    <n v="103"/>
    <n v="9.4E-2"/>
    <n v="0.76"/>
    <m/>
    <n v="9.1E-4"/>
    <n v="1"/>
  </r>
  <r>
    <x v="30"/>
    <s v="tolerability"/>
    <n v="1"/>
    <n v="103"/>
    <n v="0.154"/>
    <n v="0.69499999999999995"/>
    <m/>
    <n v="1E-3"/>
    <n v="1"/>
  </r>
  <r>
    <x v="30"/>
    <s v="treatment:time"/>
    <n v="1"/>
    <n v="103"/>
    <n v="0.46400000000000002"/>
    <n v="0.497"/>
    <m/>
    <n v="4.0000000000000001E-3"/>
    <n v="1"/>
  </r>
  <r>
    <x v="30"/>
    <s v="treatment:tolerability"/>
    <n v="1"/>
    <n v="103"/>
    <n v="0.51400000000000001"/>
    <n v="0.47499999999999998"/>
    <m/>
    <n v="5.0000000000000001E-3"/>
    <n v="1"/>
  </r>
  <r>
    <x v="30"/>
    <s v="time:tolerability"/>
    <n v="1"/>
    <n v="103"/>
    <n v="2162"/>
    <n v="0.14499999999999999"/>
    <m/>
    <n v="2.1000000000000001E-2"/>
    <n v="0.99999997600035329"/>
  </r>
  <r>
    <x v="30"/>
    <s v="treatment:time:tolerability"/>
    <n v="1"/>
    <n v="103"/>
    <n v="1521"/>
    <n v="0.22"/>
    <m/>
    <n v="1.4999999999999999E-2"/>
    <n v="0.99999999999917855"/>
  </r>
  <r>
    <x v="31"/>
    <s v="treatment"/>
    <n v="1"/>
    <n v="103"/>
    <n v="0.35799999999999998"/>
    <n v="0.55100000000000005"/>
    <m/>
    <n v="3.0000000000000001E-3"/>
    <n v="1"/>
  </r>
  <r>
    <x v="31"/>
    <s v="time"/>
    <n v="1"/>
    <n v="103"/>
    <n v="2748"/>
    <n v="0.1"/>
    <m/>
    <n v="2.5999999999999999E-2"/>
    <n v="0.99999249827642389"/>
  </r>
  <r>
    <x v="31"/>
    <s v="tolerability"/>
    <n v="1"/>
    <n v="103"/>
    <n v="2789"/>
    <n v="9.8000000000000004E-2"/>
    <m/>
    <n v="2.5999999999999999E-2"/>
    <n v="0.99999038094950199"/>
  </r>
  <r>
    <x v="31"/>
    <s v="treatment:time"/>
    <n v="1"/>
    <n v="103"/>
    <n v="1.4E-2"/>
    <n v="0.90400000000000003"/>
    <m/>
    <n v="1.4100000000000001E-4"/>
    <n v="1"/>
  </r>
  <r>
    <x v="31"/>
    <s v="treatment:tolerability"/>
    <n v="1"/>
    <n v="103"/>
    <n v="0.01"/>
    <n v="0.92"/>
    <m/>
    <n v="9.8999999999999994E-5"/>
    <n v="1"/>
  </r>
  <r>
    <x v="31"/>
    <s v="time:tolerability"/>
    <n v="1"/>
    <n v="103"/>
    <n v="0.98699999999999999"/>
    <n v="0.32300000000000001"/>
    <m/>
    <n v="8.9999999999999993E-3"/>
    <n v="1"/>
  </r>
  <r>
    <x v="31"/>
    <s v="treatment:time:tolerability"/>
    <n v="1"/>
    <n v="103"/>
    <n v="4.3999999999999997E-2"/>
    <n v="0.83499999999999996"/>
    <m/>
    <n v="4.2299999999999998E-4"/>
    <n v="1"/>
  </r>
  <r>
    <x v="32"/>
    <s v="treatment"/>
    <n v="1"/>
    <n v="103"/>
    <n v="1036"/>
    <n v="0.311"/>
    <m/>
    <n v="0.01"/>
    <n v="1"/>
  </r>
  <r>
    <x v="32"/>
    <s v="time"/>
    <n v="1"/>
    <n v="103"/>
    <n v="0.27500000000000002"/>
    <n v="0.60099999999999998"/>
    <m/>
    <n v="3.0000000000000001E-3"/>
    <n v="1"/>
  </r>
  <r>
    <x v="32"/>
    <s v="tolerability"/>
    <n v="1"/>
    <n v="103"/>
    <n v="0.315"/>
    <n v="0.57599999999999996"/>
    <m/>
    <n v="3.0000000000000001E-3"/>
    <n v="1"/>
  </r>
  <r>
    <x v="32"/>
    <s v="treatment:time"/>
    <n v="1"/>
    <n v="103"/>
    <n v="3907"/>
    <n v="5.0999999999999997E-2"/>
    <m/>
    <n v="3.6999999999999998E-2"/>
    <n v="0.99715674512890495"/>
  </r>
  <r>
    <x v="32"/>
    <s v="treatment:tolerability"/>
    <n v="1"/>
    <n v="103"/>
    <n v="4043"/>
    <n v="4.7E-2"/>
    <s v="*"/>
    <n v="3.7999999999999999E-2"/>
    <n v="0.99544587578972366"/>
  </r>
  <r>
    <x v="32"/>
    <s v="time:tolerability"/>
    <n v="1"/>
    <n v="103"/>
    <n v="1.0999999999999999E-2"/>
    <n v="0.91800000000000004"/>
    <m/>
    <n v="1.0399999999999999E-4"/>
    <n v="1"/>
  </r>
  <r>
    <x v="32"/>
    <s v="treatment:time:tolerability"/>
    <n v="1"/>
    <n v="103"/>
    <n v="7.0000000000000001E-3"/>
    <n v="0.93300000000000005"/>
    <m/>
    <n v="6.9200000000000002E-5"/>
    <n v="1"/>
  </r>
  <r>
    <x v="33"/>
    <s v="treatment"/>
    <n v="1"/>
    <n v="103"/>
    <n v="1981"/>
    <n v="0.16200000000000001"/>
    <m/>
    <n v="1.9E-2"/>
    <n v="0.99999999746877888"/>
  </r>
  <r>
    <x v="33"/>
    <s v="time"/>
    <n v="1"/>
    <n v="103"/>
    <n v="0.83"/>
    <n v="0.36399999999999999"/>
    <m/>
    <n v="8.0000000000000002E-3"/>
    <n v="1"/>
  </r>
  <r>
    <x v="33"/>
    <s v="tolerability"/>
    <n v="1"/>
    <n v="103"/>
    <n v="0.90600000000000003"/>
    <n v="0.34300000000000003"/>
    <m/>
    <n v="8.9999999999999993E-3"/>
    <n v="1"/>
  </r>
  <r>
    <x v="33"/>
    <s v="treatment:time"/>
    <n v="1"/>
    <n v="103"/>
    <n v="3109"/>
    <n v="8.1000000000000003E-2"/>
    <m/>
    <n v="2.9000000000000001E-2"/>
    <n v="0.99992213589872392"/>
  </r>
  <r>
    <x v="33"/>
    <s v="treatment:tolerability"/>
    <n v="1"/>
    <n v="103"/>
    <n v="3227"/>
    <n v="7.4999999999999997E-2"/>
    <m/>
    <n v="0.03"/>
    <n v="0.99983861094940474"/>
  </r>
  <r>
    <x v="33"/>
    <s v="time:tolerability"/>
    <n v="1"/>
    <n v="103"/>
    <n v="0.03"/>
    <n v="0.86199999999999999"/>
    <m/>
    <n v="2.9500000000000001E-4"/>
    <n v="1"/>
  </r>
  <r>
    <x v="33"/>
    <s v="treatment:time:tolerability"/>
    <n v="1"/>
    <n v="103"/>
    <n v="0.127"/>
    <n v="0.72199999999999998"/>
    <m/>
    <n v="1E-3"/>
    <n v="1"/>
  </r>
  <r>
    <x v="34"/>
    <s v="treatment"/>
    <n v="1"/>
    <n v="103"/>
    <n v="0.218"/>
    <n v="0.64200000000000002"/>
    <m/>
    <n v="2E-3"/>
    <n v="1"/>
  </r>
  <r>
    <x v="34"/>
    <s v="time"/>
    <n v="1"/>
    <n v="103"/>
    <n v="0.13100000000000001"/>
    <n v="0.71799999999999997"/>
    <m/>
    <n v="1E-3"/>
    <n v="1"/>
  </r>
  <r>
    <x v="34"/>
    <s v="tolerability"/>
    <n v="1"/>
    <n v="103"/>
    <n v="0.21"/>
    <n v="0.64700000000000002"/>
    <m/>
    <n v="2E-3"/>
    <n v="1"/>
  </r>
  <r>
    <x v="34"/>
    <s v="treatment:time"/>
    <n v="1"/>
    <n v="103"/>
    <n v="0.626"/>
    <n v="0.43099999999999999"/>
    <m/>
    <n v="6.0000000000000001E-3"/>
    <n v="1"/>
  </r>
  <r>
    <x v="34"/>
    <s v="treatment:tolerability"/>
    <n v="1"/>
    <n v="103"/>
    <n v="0.64700000000000002"/>
    <n v="0.42299999999999999"/>
    <m/>
    <n v="6.0000000000000001E-3"/>
    <n v="1"/>
  </r>
  <r>
    <x v="34"/>
    <s v="time:tolerability"/>
    <n v="1"/>
    <n v="103"/>
    <n v="0.27200000000000002"/>
    <n v="0.60299999999999998"/>
    <m/>
    <n v="3.0000000000000001E-3"/>
    <n v="1"/>
  </r>
  <r>
    <x v="34"/>
    <s v="treatment:time:tolerability"/>
    <n v="1"/>
    <n v="103"/>
    <n v="0.216"/>
    <n v="0.64300000000000002"/>
    <m/>
    <n v="2E-3"/>
    <n v="1"/>
  </r>
  <r>
    <x v="35"/>
    <s v="treatment"/>
    <n v="1"/>
    <n v="103"/>
    <n v="2.92"/>
    <n v="0.09"/>
    <m/>
    <n v="2.8000000000000001E-2"/>
    <n v="0.99997413955820813"/>
  </r>
  <r>
    <x v="35"/>
    <s v="time"/>
    <n v="1"/>
    <n v="103"/>
    <n v="0.66200000000000003"/>
    <n v="0.41799999999999998"/>
    <m/>
    <n v="6.0000000000000001E-3"/>
    <n v="1"/>
  </r>
  <r>
    <x v="35"/>
    <s v="tolerability"/>
    <n v="1"/>
    <n v="103"/>
    <n v="0.58099999999999996"/>
    <n v="0.44800000000000001"/>
    <m/>
    <n v="6.0000000000000001E-3"/>
    <n v="1"/>
  </r>
  <r>
    <x v="35"/>
    <s v="treatment:time"/>
    <n v="1"/>
    <n v="103"/>
    <n v="0.19600000000000001"/>
    <n v="0.65900000000000003"/>
    <m/>
    <n v="2E-3"/>
    <n v="1"/>
  </r>
  <r>
    <x v="35"/>
    <s v="treatment:tolerability"/>
    <n v="1"/>
    <n v="103"/>
    <n v="0.2"/>
    <n v="0.65600000000000003"/>
    <m/>
    <n v="2E-3"/>
    <n v="1"/>
  </r>
  <r>
    <x v="35"/>
    <s v="time:tolerability"/>
    <n v="1"/>
    <n v="103"/>
    <n v="0.35699999999999998"/>
    <n v="0.55100000000000005"/>
    <m/>
    <n v="3.0000000000000001E-3"/>
    <n v="1"/>
  </r>
  <r>
    <x v="35"/>
    <s v="treatment:time:tolerability"/>
    <n v="1"/>
    <n v="103"/>
    <n v="0.82499999999999996"/>
    <n v="0.36599999999999999"/>
    <m/>
    <n v="8.0000000000000002E-3"/>
    <n v="1"/>
  </r>
  <r>
    <x v="36"/>
    <s v="treatment"/>
    <n v="1"/>
    <n v="103"/>
    <n v="4048"/>
    <n v="4.7E-2"/>
    <s v="*"/>
    <n v="3.7999999999999999E-2"/>
    <n v="0.99544587578972366"/>
  </r>
  <r>
    <x v="36"/>
    <s v="time"/>
    <n v="1"/>
    <n v="103"/>
    <n v="0.59199999999999997"/>
    <n v="0.443"/>
    <m/>
    <n v="6.0000000000000001E-3"/>
    <n v="1"/>
  </r>
  <r>
    <x v="36"/>
    <s v="tolerability"/>
    <n v="1"/>
    <n v="103"/>
    <n v="0.501"/>
    <n v="0.48099999999999998"/>
    <m/>
    <n v="5.0000000000000001E-3"/>
    <n v="1"/>
  </r>
  <r>
    <x v="36"/>
    <s v="treatment:time"/>
    <n v="1"/>
    <n v="103"/>
    <n v="0.51900000000000002"/>
    <n v="0.47299999999999998"/>
    <m/>
    <n v="5.0000000000000001E-3"/>
    <n v="1"/>
  </r>
  <r>
    <x v="36"/>
    <s v="treatment:tolerability"/>
    <n v="1"/>
    <n v="103"/>
    <n v="0.52800000000000002"/>
    <n v="0.46899999999999997"/>
    <m/>
    <n v="5.0000000000000001E-3"/>
    <n v="1"/>
  </r>
  <r>
    <x v="36"/>
    <s v="time:tolerability"/>
    <n v="1"/>
    <n v="103"/>
    <n v="0.68700000000000006"/>
    <n v="0.40899999999999997"/>
    <m/>
    <n v="7.0000000000000001E-3"/>
    <n v="1"/>
  </r>
  <r>
    <x v="36"/>
    <s v="treatment:time:tolerability"/>
    <n v="1"/>
    <n v="103"/>
    <n v="0.33300000000000002"/>
    <n v="0.56499999999999995"/>
    <m/>
    <n v="3.0000000000000001E-3"/>
    <n v="1"/>
  </r>
  <r>
    <x v="37"/>
    <s v="treatment"/>
    <n v="1"/>
    <n v="103"/>
    <n v="3.0000000000000001E-3"/>
    <n v="0.95799999999999996"/>
    <m/>
    <n v="2.65E-5"/>
    <n v="1"/>
  </r>
  <r>
    <x v="37"/>
    <s v="time"/>
    <n v="1"/>
    <n v="103"/>
    <n v="0.96199999999999997"/>
    <n v="0.32900000000000001"/>
    <m/>
    <n v="8.9999999999999993E-3"/>
    <n v="1"/>
  </r>
  <r>
    <x v="37"/>
    <s v="tolerability"/>
    <n v="1"/>
    <n v="103"/>
    <n v="0.96699999999999997"/>
    <n v="0.32800000000000001"/>
    <m/>
    <n v="8.9999999999999993E-3"/>
    <n v="1"/>
  </r>
  <r>
    <x v="37"/>
    <s v="treatment:time"/>
    <n v="1"/>
    <n v="103"/>
    <n v="1.6899999999999999E-6"/>
    <n v="0.999"/>
    <m/>
    <n v="1.6400000000000001E-8"/>
    <n v="1"/>
  </r>
  <r>
    <x v="37"/>
    <s v="treatment:tolerability"/>
    <n v="1"/>
    <n v="103"/>
    <n v="3.3700000000000001E-4"/>
    <n v="0.98499999999999999"/>
    <m/>
    <n v="3.27E-6"/>
    <n v="1"/>
  </r>
  <r>
    <x v="37"/>
    <s v="time:tolerability"/>
    <n v="1"/>
    <n v="103"/>
    <n v="0.70899999999999996"/>
    <n v="0.40200000000000002"/>
    <m/>
    <n v="7.0000000000000001E-3"/>
    <n v="1"/>
  </r>
  <r>
    <x v="37"/>
    <s v="treatment:time:tolerability"/>
    <n v="1"/>
    <n v="103"/>
    <n v="3.5999999999999997E-2"/>
    <n v="0.85099999999999998"/>
    <m/>
    <n v="3.4499999999999998E-4"/>
    <n v="1"/>
  </r>
  <r>
    <x v="38"/>
    <s v="treatment"/>
    <n v="1"/>
    <n v="103"/>
    <n v="2931"/>
    <n v="0.09"/>
    <m/>
    <n v="2.8000000000000001E-2"/>
    <n v="0.99997413955820813"/>
  </r>
  <r>
    <x v="38"/>
    <s v="time"/>
    <n v="1"/>
    <n v="103"/>
    <n v="1194"/>
    <n v="0.27700000000000002"/>
    <m/>
    <n v="1.0999999999999999E-2"/>
    <n v="0.99999999999999978"/>
  </r>
  <r>
    <x v="38"/>
    <s v="tolerability"/>
    <n v="1"/>
    <n v="103"/>
    <n v="1049"/>
    <n v="0.308"/>
    <m/>
    <n v="0.01"/>
    <n v="1"/>
  </r>
  <r>
    <x v="38"/>
    <s v="treatment:time"/>
    <n v="1"/>
    <n v="103"/>
    <n v="0.14199999999999999"/>
    <n v="0.70699999999999996"/>
    <m/>
    <n v="1E-3"/>
    <n v="1"/>
  </r>
  <r>
    <x v="38"/>
    <s v="treatment:tolerability"/>
    <n v="1"/>
    <n v="103"/>
    <n v="0.13900000000000001"/>
    <n v="0.71099999999999997"/>
    <m/>
    <n v="1E-3"/>
    <n v="1"/>
  </r>
  <r>
    <x v="38"/>
    <s v="time:tolerability"/>
    <n v="1"/>
    <n v="103"/>
    <n v="0.20699999999999999"/>
    <n v="0.65"/>
    <m/>
    <n v="2E-3"/>
    <n v="1"/>
  </r>
  <r>
    <x v="38"/>
    <s v="treatment:time:tolerability"/>
    <n v="1"/>
    <n v="103"/>
    <n v="1127"/>
    <n v="0.29099999999999998"/>
    <m/>
    <n v="1.0999999999999999E-2"/>
    <n v="1"/>
  </r>
  <r>
    <x v="39"/>
    <s v="treatment"/>
    <n v="1"/>
    <n v="103"/>
    <n v="1992"/>
    <n v="0.161"/>
    <m/>
    <n v="1.9E-2"/>
    <n v="0.99999999710705878"/>
  </r>
  <r>
    <x v="39"/>
    <s v="time"/>
    <n v="1"/>
    <n v="103"/>
    <n v="0.70899999999999996"/>
    <n v="0.40200000000000002"/>
    <m/>
    <n v="7.0000000000000001E-3"/>
    <n v="1"/>
  </r>
  <r>
    <x v="39"/>
    <s v="tolerability"/>
    <n v="1"/>
    <n v="103"/>
    <n v="0.621"/>
    <n v="0.433"/>
    <m/>
    <n v="6.0000000000000001E-3"/>
    <n v="1"/>
  </r>
  <r>
    <x v="39"/>
    <s v="treatment:time"/>
    <n v="1"/>
    <n v="103"/>
    <n v="0.13700000000000001"/>
    <n v="0.71199999999999997"/>
    <m/>
    <n v="1E-3"/>
    <n v="1"/>
  </r>
  <r>
    <x v="39"/>
    <s v="treatment:tolerability"/>
    <n v="1"/>
    <n v="103"/>
    <n v="0.17"/>
    <n v="0.68100000000000005"/>
    <m/>
    <n v="2E-3"/>
    <n v="1"/>
  </r>
  <r>
    <x v="39"/>
    <s v="time:tolerability"/>
    <n v="1"/>
    <n v="103"/>
    <n v="0.38700000000000001"/>
    <n v="0.53500000000000003"/>
    <m/>
    <n v="4.0000000000000001E-3"/>
    <n v="1"/>
  </r>
  <r>
    <x v="39"/>
    <s v="treatment:time:tolerability"/>
    <n v="1"/>
    <n v="103"/>
    <n v="1812"/>
    <n v="0.18099999999999999"/>
    <m/>
    <n v="1.7000000000000001E-2"/>
    <n v="0.99999999980600207"/>
  </r>
  <r>
    <x v="40"/>
    <s v="treatment"/>
    <n v="1"/>
    <n v="103"/>
    <n v="1447"/>
    <n v="0.23200000000000001"/>
    <m/>
    <n v="1.4E-2"/>
    <n v="0.99999999999985534"/>
  </r>
  <r>
    <x v="40"/>
    <s v="time"/>
    <n v="1"/>
    <n v="103"/>
    <n v="0.25700000000000001"/>
    <n v="0.61399999999999999"/>
    <m/>
    <n v="2E-3"/>
    <n v="1"/>
  </r>
  <r>
    <x v="40"/>
    <s v="tolerability"/>
    <n v="1"/>
    <n v="103"/>
    <n v="0.19"/>
    <n v="0.66400000000000003"/>
    <m/>
    <n v="2E-3"/>
    <n v="1"/>
  </r>
  <r>
    <x v="40"/>
    <s v="treatment:time"/>
    <n v="1"/>
    <n v="103"/>
    <n v="0.28599999999999998"/>
    <n v="0.59399999999999997"/>
    <m/>
    <n v="3.0000000000000001E-3"/>
    <n v="1"/>
  </r>
  <r>
    <x v="40"/>
    <s v="treatment:tolerability"/>
    <n v="1"/>
    <n v="103"/>
    <n v="0.32900000000000001"/>
    <n v="0.56799999999999995"/>
    <m/>
    <n v="3.0000000000000001E-3"/>
    <n v="1"/>
  </r>
  <r>
    <x v="40"/>
    <s v="time:tolerability"/>
    <n v="1"/>
    <n v="103"/>
    <n v="0.78100000000000003"/>
    <n v="0.379"/>
    <m/>
    <n v="8.0000000000000002E-3"/>
    <n v="1"/>
  </r>
  <r>
    <x v="40"/>
    <s v="treatment:time:tolerability"/>
    <n v="1"/>
    <n v="103"/>
    <n v="1667"/>
    <n v="0.2"/>
    <m/>
    <n v="1.6E-2"/>
    <n v="0.99999999998600164"/>
  </r>
  <r>
    <x v="41"/>
    <s v="treatment"/>
    <n v="1"/>
    <n v="103"/>
    <n v="2273"/>
    <n v="0.13500000000000001"/>
    <m/>
    <n v="2.1999999999999999E-2"/>
    <n v="0.99999991173184766"/>
  </r>
  <r>
    <x v="41"/>
    <s v="time"/>
    <n v="1"/>
    <n v="103"/>
    <n v="0.32300000000000001"/>
    <n v="0.57099999999999995"/>
    <m/>
    <n v="3.0000000000000001E-3"/>
    <n v="1"/>
  </r>
  <r>
    <x v="41"/>
    <s v="tolerability"/>
    <n v="1"/>
    <n v="103"/>
    <n v="0.252"/>
    <n v="0.61699999999999999"/>
    <m/>
    <n v="2E-3"/>
    <n v="1"/>
  </r>
  <r>
    <x v="41"/>
    <s v="treatment:time"/>
    <n v="1"/>
    <n v="103"/>
    <n v="0.71"/>
    <n v="0.40100000000000002"/>
    <m/>
    <n v="7.0000000000000001E-3"/>
    <n v="1"/>
  </r>
  <r>
    <x v="41"/>
    <s v="treatment:tolerability"/>
    <n v="1"/>
    <n v="103"/>
    <n v="0.71499999999999997"/>
    <n v="0.4"/>
    <m/>
    <n v="7.0000000000000001E-3"/>
    <n v="1"/>
  </r>
  <r>
    <x v="41"/>
    <s v="time:tolerability"/>
    <n v="1"/>
    <n v="103"/>
    <n v="0.95699999999999996"/>
    <n v="0.33"/>
    <m/>
    <n v="8.9999999999999993E-3"/>
    <n v="1"/>
  </r>
  <r>
    <x v="41"/>
    <s v="treatment:time:tolerability"/>
    <n v="1"/>
    <n v="103"/>
    <n v="0.91700000000000004"/>
    <n v="0.34"/>
    <m/>
    <n v="8.9999999999999993E-3"/>
    <n v="1"/>
  </r>
  <r>
    <x v="42"/>
    <s v="treatment"/>
    <n v="1"/>
    <n v="103"/>
    <n v="0.95099999999999996"/>
    <n v="0.33200000000000002"/>
    <m/>
    <n v="8.9999999999999993E-3"/>
    <n v="1"/>
  </r>
  <r>
    <x v="42"/>
    <s v="time"/>
    <n v="1"/>
    <n v="103"/>
    <n v="0.1"/>
    <n v="0.752"/>
    <m/>
    <n v="9.7300000000000002E-4"/>
    <n v="1"/>
  </r>
  <r>
    <x v="42"/>
    <s v="tolerability"/>
    <n v="1"/>
    <n v="103"/>
    <n v="9.0999999999999998E-2"/>
    <n v="0.76300000000000001"/>
    <m/>
    <n v="8.83E-4"/>
    <n v="1"/>
  </r>
  <r>
    <x v="42"/>
    <s v="treatment:time"/>
    <n v="1"/>
    <n v="103"/>
    <n v="1.0900000000000001"/>
    <n v="0.29899999999999999"/>
    <m/>
    <n v="0.01"/>
    <n v="1"/>
  </r>
  <r>
    <x v="42"/>
    <s v="treatment:tolerability"/>
    <n v="1"/>
    <n v="103"/>
    <n v="1021"/>
    <n v="0.315"/>
    <m/>
    <n v="0.01"/>
    <n v="1"/>
  </r>
  <r>
    <x v="42"/>
    <s v="time:tolerability"/>
    <n v="1"/>
    <n v="103"/>
    <n v="1E-3"/>
    <n v="0.97399999999999998"/>
    <m/>
    <n v="1.06E-5"/>
    <n v="1"/>
  </r>
  <r>
    <x v="42"/>
    <s v="treatment:time:tolerability"/>
    <n v="1"/>
    <n v="103"/>
    <n v="8.0000000000000002E-3"/>
    <n v="0.92700000000000005"/>
    <m/>
    <n v="8.2299999999999995E-5"/>
    <n v="1"/>
  </r>
  <r>
    <x v="43"/>
    <s v="treatment"/>
    <n v="1"/>
    <n v="103"/>
    <n v="1.78"/>
    <n v="0.185"/>
    <m/>
    <n v="1.7000000000000001E-2"/>
    <n v="0.99999999988788801"/>
  </r>
  <r>
    <x v="43"/>
    <s v="time"/>
    <n v="1"/>
    <n v="103"/>
    <n v="0.61499999999999999"/>
    <n v="0.435"/>
    <m/>
    <n v="6.0000000000000001E-3"/>
    <n v="1"/>
  </r>
  <r>
    <x v="43"/>
    <s v="tolerability"/>
    <n v="1"/>
    <n v="103"/>
    <n v="0.51900000000000002"/>
    <n v="0.47299999999999998"/>
    <m/>
    <n v="5.0000000000000001E-3"/>
    <n v="1"/>
  </r>
  <r>
    <x v="43"/>
    <s v="treatment:time"/>
    <n v="1"/>
    <n v="103"/>
    <n v="4.2000000000000003E-2"/>
    <n v="0.83799999999999997"/>
    <m/>
    <n v="4.0700000000000003E-4"/>
    <n v="1"/>
  </r>
  <r>
    <x v="43"/>
    <s v="treatment:tolerability"/>
    <n v="1"/>
    <n v="103"/>
    <n v="3.4000000000000002E-2"/>
    <n v="0.85499999999999998"/>
    <m/>
    <n v="3.28E-4"/>
    <n v="1"/>
  </r>
  <r>
    <x v="43"/>
    <s v="time:tolerability"/>
    <n v="1"/>
    <n v="103"/>
    <n v="0.13100000000000001"/>
    <n v="0.71799999999999997"/>
    <m/>
    <n v="1E-3"/>
    <n v="1"/>
  </r>
  <r>
    <x v="43"/>
    <s v="treatment:time:tolerability"/>
    <n v="1"/>
    <n v="103"/>
    <n v="1065"/>
    <n v="0.30499999999999999"/>
    <m/>
    <n v="0.01"/>
    <n v="1"/>
  </r>
  <r>
    <x v="44"/>
    <s v="treatment"/>
    <n v="1"/>
    <n v="103"/>
    <n v="1343"/>
    <n v="0.249"/>
    <m/>
    <n v="1.2999999999999999E-2"/>
    <n v="0.99999999999998823"/>
  </r>
  <r>
    <x v="44"/>
    <s v="time"/>
    <n v="1"/>
    <n v="103"/>
    <n v="0.54400000000000004"/>
    <n v="0.46200000000000002"/>
    <m/>
    <n v="5.0000000000000001E-3"/>
    <n v="1"/>
  </r>
  <r>
    <x v="44"/>
    <s v="tolerability"/>
    <n v="1"/>
    <n v="103"/>
    <n v="0.45500000000000002"/>
    <n v="0.502"/>
    <m/>
    <n v="4.0000000000000001E-3"/>
    <n v="1"/>
  </r>
  <r>
    <x v="44"/>
    <s v="treatment:time"/>
    <n v="1"/>
    <n v="103"/>
    <n v="0.76700000000000002"/>
    <n v="0.38300000000000001"/>
    <m/>
    <n v="7.0000000000000001E-3"/>
    <n v="1"/>
  </r>
  <r>
    <x v="44"/>
    <s v="treatment:tolerability"/>
    <n v="1"/>
    <n v="103"/>
    <n v="0.88400000000000001"/>
    <n v="0.34899999999999998"/>
    <m/>
    <n v="8.9999999999999993E-3"/>
    <n v="1"/>
  </r>
  <r>
    <x v="44"/>
    <s v="time:tolerability"/>
    <n v="1"/>
    <n v="103"/>
    <n v="0.309"/>
    <n v="0.57999999999999996"/>
    <m/>
    <n v="3.0000000000000001E-3"/>
    <n v="1"/>
  </r>
  <r>
    <x v="44"/>
    <s v="treatment:time:tolerability"/>
    <n v="1"/>
    <n v="103"/>
    <n v="2122"/>
    <n v="0.14799999999999999"/>
    <m/>
    <n v="0.02"/>
    <n v="0.99999998381045607"/>
  </r>
  <r>
    <x v="45"/>
    <s v="treatment"/>
    <n v="1"/>
    <n v="103"/>
    <n v="2704"/>
    <n v="0.10299999999999999"/>
    <m/>
    <n v="2.5999999999999999E-2"/>
    <n v="0.99999483876515172"/>
  </r>
  <r>
    <x v="45"/>
    <s v="time"/>
    <n v="1"/>
    <n v="103"/>
    <n v="0.52200000000000002"/>
    <n v="0.47199999999999998"/>
    <m/>
    <n v="5.0000000000000001E-3"/>
    <n v="1"/>
  </r>
  <r>
    <x v="45"/>
    <s v="tolerability"/>
    <n v="1"/>
    <n v="103"/>
    <n v="0.39200000000000002"/>
    <n v="0.53300000000000003"/>
    <m/>
    <n v="4.0000000000000001E-3"/>
    <n v="1"/>
  </r>
  <r>
    <x v="45"/>
    <s v="treatment:time"/>
    <n v="1"/>
    <n v="103"/>
    <n v="6.6000000000000003E-2"/>
    <n v="0.79800000000000004"/>
    <m/>
    <n v="6.3699999999999998E-4"/>
    <n v="1"/>
  </r>
  <r>
    <x v="45"/>
    <s v="treatment:tolerability"/>
    <n v="1"/>
    <n v="103"/>
    <n v="9.5000000000000001E-2"/>
    <n v="0.75900000000000001"/>
    <m/>
    <n v="9.19E-4"/>
    <n v="1"/>
  </r>
  <r>
    <x v="45"/>
    <s v="time:tolerability"/>
    <n v="1"/>
    <n v="103"/>
    <n v="1189"/>
    <n v="0.27800000000000002"/>
    <m/>
    <n v="1.0999999999999999E-2"/>
    <n v="0.99999999999999989"/>
  </r>
  <r>
    <x v="45"/>
    <s v="treatment:time:tolerability"/>
    <n v="1"/>
    <n v="103"/>
    <n v="1.8"/>
    <n v="0.183"/>
    <m/>
    <n v="1.7000000000000001E-2"/>
    <n v="0.99999999985247345"/>
  </r>
  <r>
    <x v="46"/>
    <s v="treatment"/>
    <n v="1"/>
    <n v="103"/>
    <n v="2.57"/>
    <n v="0.112"/>
    <m/>
    <n v="2.4E-2"/>
    <n v="0.99999833178444186"/>
  </r>
  <r>
    <x v="46"/>
    <s v="time"/>
    <n v="1"/>
    <n v="103"/>
    <n v="0.38"/>
    <n v="0.53900000000000003"/>
    <m/>
    <n v="4.0000000000000001E-3"/>
    <n v="1"/>
  </r>
  <r>
    <x v="46"/>
    <s v="tolerability"/>
    <n v="1"/>
    <n v="103"/>
    <n v="0.27800000000000002"/>
    <n v="0.59899999999999998"/>
    <m/>
    <n v="3.0000000000000001E-3"/>
    <n v="1"/>
  </r>
  <r>
    <x v="46"/>
    <s v="treatment:time"/>
    <n v="1"/>
    <n v="103"/>
    <n v="0.99099999999999999"/>
    <n v="0.32200000000000001"/>
    <m/>
    <n v="0.01"/>
    <n v="1"/>
  </r>
  <r>
    <x v="46"/>
    <s v="treatment:tolerability"/>
    <n v="1"/>
    <n v="103"/>
    <n v="1032"/>
    <n v="0.312"/>
    <m/>
    <n v="0.01"/>
    <n v="1"/>
  </r>
  <r>
    <x v="46"/>
    <s v="time:tolerability"/>
    <n v="1"/>
    <n v="103"/>
    <n v="1205"/>
    <n v="0.27500000000000002"/>
    <m/>
    <n v="1.2E-2"/>
    <n v="0.99999999999999978"/>
  </r>
  <r>
    <x v="46"/>
    <s v="treatment:time:tolerability"/>
    <n v="1"/>
    <n v="103"/>
    <n v="1451"/>
    <n v="0.23100000000000001"/>
    <m/>
    <n v="1.4E-2"/>
    <n v="0.99999999999983258"/>
  </r>
  <r>
    <x v="47"/>
    <s v="treatment"/>
    <n v="1"/>
    <n v="103"/>
    <n v="7.2999999999999995E-2"/>
    <n v="0.78700000000000003"/>
    <m/>
    <n v="7.1199999999999996E-4"/>
    <n v="1"/>
  </r>
  <r>
    <x v="47"/>
    <s v="time"/>
    <n v="1"/>
    <n v="103"/>
    <n v="0.02"/>
    <n v="0.88700000000000001"/>
    <m/>
    <n v="1.9799999999999999E-4"/>
    <n v="1"/>
  </r>
  <r>
    <x v="47"/>
    <s v="tolerability"/>
    <n v="1"/>
    <n v="103"/>
    <n v="2.1000000000000001E-2"/>
    <n v="0.88600000000000001"/>
    <m/>
    <n v="2.0000000000000001E-4"/>
    <n v="1"/>
  </r>
  <r>
    <x v="47"/>
    <s v="treatment:time"/>
    <n v="1"/>
    <n v="103"/>
    <n v="0.36599999999999999"/>
    <n v="0.54700000000000004"/>
    <m/>
    <n v="4.0000000000000001E-3"/>
    <n v="1"/>
  </r>
  <r>
    <x v="47"/>
    <s v="treatment:tolerability"/>
    <n v="1"/>
    <n v="103"/>
    <n v="0.32300000000000001"/>
    <n v="0.57099999999999995"/>
    <m/>
    <n v="3.0000000000000001E-3"/>
    <n v="1"/>
  </r>
  <r>
    <x v="47"/>
    <s v="time:tolerability"/>
    <n v="1"/>
    <n v="103"/>
    <n v="4.2999999999999997E-2"/>
    <n v="0.83699999999999997"/>
    <m/>
    <n v="4.1399999999999998E-4"/>
    <n v="1"/>
  </r>
  <r>
    <x v="47"/>
    <s v="treatment:time:tolerability"/>
    <n v="1"/>
    <n v="103"/>
    <n v="0.01"/>
    <n v="0.92100000000000004"/>
    <m/>
    <n v="9.6799999999999995E-5"/>
    <n v="1"/>
  </r>
  <r>
    <x v="48"/>
    <s v="treatment"/>
    <n v="1"/>
    <n v="103"/>
    <n v="2169"/>
    <n v="0.14399999999999999"/>
    <m/>
    <n v="2.1000000000000001E-2"/>
    <n v="0.99999997264342999"/>
  </r>
  <r>
    <x v="48"/>
    <s v="time"/>
    <n v="1"/>
    <n v="103"/>
    <n v="1009"/>
    <n v="0.317"/>
    <m/>
    <n v="0.01"/>
    <n v="1"/>
  </r>
  <r>
    <x v="48"/>
    <s v="tolerability"/>
    <n v="1"/>
    <n v="103"/>
    <n v="0.88900000000000001"/>
    <n v="0.34799999999999998"/>
    <m/>
    <n v="8.9999999999999993E-3"/>
    <n v="1"/>
  </r>
  <r>
    <x v="48"/>
    <s v="treatment:time"/>
    <n v="1"/>
    <n v="103"/>
    <n v="7.0999999999999994E-2"/>
    <n v="0.79"/>
    <m/>
    <n v="6.9099999999999999E-4"/>
    <n v="1"/>
  </r>
  <r>
    <x v="48"/>
    <s v="treatment:tolerability"/>
    <n v="1"/>
    <n v="103"/>
    <n v="5.7000000000000002E-2"/>
    <n v="0.81100000000000005"/>
    <m/>
    <n v="5.5500000000000005E-4"/>
    <n v="1"/>
  </r>
  <r>
    <x v="48"/>
    <s v="time:tolerability"/>
    <n v="1"/>
    <n v="103"/>
    <n v="0.59399999999999997"/>
    <n v="0.443"/>
    <m/>
    <n v="6.0000000000000001E-3"/>
    <n v="1"/>
  </r>
  <r>
    <x v="48"/>
    <s v="treatment:time:tolerability"/>
    <n v="1"/>
    <n v="103"/>
    <n v="1738"/>
    <n v="0.19"/>
    <m/>
    <n v="1.7000000000000001E-2"/>
    <n v="0.99999999994372413"/>
  </r>
  <r>
    <x v="49"/>
    <s v="treatment"/>
    <n v="1"/>
    <n v="103"/>
    <n v="1.01"/>
    <n v="0.317"/>
    <m/>
    <n v="0.01"/>
    <n v="1"/>
  </r>
  <r>
    <x v="49"/>
    <s v="time"/>
    <n v="1"/>
    <n v="103"/>
    <n v="0.14599999999999999"/>
    <n v="0.70299999999999996"/>
    <m/>
    <n v="1E-3"/>
    <n v="1"/>
  </r>
  <r>
    <x v="49"/>
    <s v="tolerability"/>
    <n v="1"/>
    <n v="103"/>
    <n v="0.108"/>
    <n v="0.74299999999999999"/>
    <m/>
    <n v="1E-3"/>
    <n v="1"/>
  </r>
  <r>
    <x v="49"/>
    <s v="treatment:time"/>
    <n v="1"/>
    <n v="103"/>
    <n v="4.4999999999999998E-2"/>
    <n v="0.83199999999999996"/>
    <m/>
    <n v="4.37E-4"/>
    <n v="1"/>
  </r>
  <r>
    <x v="49"/>
    <s v="treatment:tolerability"/>
    <n v="1"/>
    <n v="103"/>
    <n v="5.8999999999999997E-2"/>
    <n v="0.80900000000000005"/>
    <m/>
    <n v="5.6999999999999998E-4"/>
    <n v="1"/>
  </r>
  <r>
    <x v="49"/>
    <s v="time:tolerability"/>
    <n v="1"/>
    <n v="103"/>
    <n v="0.20599999999999999"/>
    <n v="0.65100000000000002"/>
    <m/>
    <n v="2E-3"/>
    <n v="1"/>
  </r>
  <r>
    <x v="49"/>
    <s v="treatment:time:tolerability"/>
    <n v="1"/>
    <n v="103"/>
    <n v="1236"/>
    <n v="0.26900000000000002"/>
    <m/>
    <n v="1.2E-2"/>
    <n v="0.99999999999999944"/>
  </r>
  <r>
    <x v="50"/>
    <s v="treatment"/>
    <n v="1"/>
    <n v="103"/>
    <n v="2403"/>
    <n v="0.124"/>
    <m/>
    <n v="2.3E-2"/>
    <n v="0.99999963653726454"/>
  </r>
  <r>
    <x v="50"/>
    <s v="time"/>
    <n v="1"/>
    <n v="103"/>
    <n v="0.434"/>
    <n v="0.51100000000000001"/>
    <m/>
    <n v="4.0000000000000001E-3"/>
    <n v="1"/>
  </r>
  <r>
    <x v="50"/>
    <s v="tolerability"/>
    <n v="1"/>
    <n v="103"/>
    <n v="0.33500000000000002"/>
    <n v="0.56399999999999995"/>
    <m/>
    <n v="3.0000000000000001E-3"/>
    <n v="1"/>
  </r>
  <r>
    <x v="50"/>
    <s v="treatment:time"/>
    <n v="1"/>
    <n v="103"/>
    <n v="4.2999999999999997E-2"/>
    <n v="0.83599999999999997"/>
    <m/>
    <n v="4.17E-4"/>
    <n v="1"/>
  </r>
  <r>
    <x v="50"/>
    <s v="treatment:tolerability"/>
    <n v="1"/>
    <n v="103"/>
    <n v="6.2E-2"/>
    <n v="0.80400000000000005"/>
    <m/>
    <n v="5.9999999999999995E-4"/>
    <n v="1"/>
  </r>
  <r>
    <x v="50"/>
    <s v="time:tolerability"/>
    <n v="1"/>
    <n v="103"/>
    <n v="1261"/>
    <n v="0.26400000000000001"/>
    <m/>
    <n v="1.2E-2"/>
    <n v="0.99999999999999878"/>
  </r>
  <r>
    <x v="50"/>
    <s v="treatment:time:tolerability"/>
    <n v="1"/>
    <n v="103"/>
    <n v="1432"/>
    <n v="0.23400000000000001"/>
    <m/>
    <n v="1.4E-2"/>
    <n v="0.99999999999989198"/>
  </r>
  <r>
    <x v="51"/>
    <s v="treatment"/>
    <n v="1"/>
    <n v="103"/>
    <n v="2807"/>
    <n v="9.7000000000000003E-2"/>
    <m/>
    <n v="2.7E-2"/>
    <n v="0.99998910999610435"/>
  </r>
  <r>
    <x v="51"/>
    <s v="time"/>
    <n v="1"/>
    <n v="103"/>
    <n v="0.215"/>
    <n v="0.64400000000000002"/>
    <m/>
    <n v="2E-3"/>
    <n v="1"/>
  </r>
  <r>
    <x v="51"/>
    <s v="tolerability"/>
    <n v="1"/>
    <n v="103"/>
    <n v="0.157"/>
    <n v="0.69299999999999995"/>
    <m/>
    <n v="2E-3"/>
    <n v="1"/>
  </r>
  <r>
    <x v="51"/>
    <s v="treatment:time"/>
    <n v="1"/>
    <n v="103"/>
    <n v="0.49299999999999999"/>
    <n v="0.48399999999999999"/>
    <m/>
    <n v="5.0000000000000001E-3"/>
    <n v="1"/>
  </r>
  <r>
    <x v="51"/>
    <s v="treatment:tolerability"/>
    <n v="1"/>
    <n v="103"/>
    <n v="0.502"/>
    <n v="0.48"/>
    <m/>
    <n v="5.0000000000000001E-3"/>
    <n v="1"/>
  </r>
  <r>
    <x v="51"/>
    <s v="time:tolerability"/>
    <n v="1"/>
    <n v="103"/>
    <n v="0.754"/>
    <n v="0.38700000000000001"/>
    <m/>
    <n v="7.0000000000000001E-3"/>
    <n v="1"/>
  </r>
  <r>
    <x v="51"/>
    <s v="treatment:time:tolerability"/>
    <n v="1"/>
    <n v="103"/>
    <n v="0.66600000000000004"/>
    <n v="0.41599999999999998"/>
    <m/>
    <n v="6.0000000000000001E-3"/>
    <n v="1"/>
  </r>
  <r>
    <x v="52"/>
    <s v="treatment"/>
    <n v="1"/>
    <n v="103"/>
    <n v="0.754"/>
    <n v="0.38700000000000001"/>
    <m/>
    <n v="7.0000000000000001E-3"/>
    <n v="1"/>
  </r>
  <r>
    <x v="52"/>
    <s v="time"/>
    <n v="1"/>
    <n v="103"/>
    <n v="5.0000000000000001E-3"/>
    <n v="0.94599999999999995"/>
    <m/>
    <n v="4.4299999999999999E-5"/>
    <n v="1"/>
  </r>
  <r>
    <x v="52"/>
    <s v="tolerability"/>
    <n v="1"/>
    <n v="103"/>
    <n v="1.2999999999999999E-2"/>
    <n v="0.90800000000000003"/>
    <m/>
    <n v="1.2999999999999999E-4"/>
    <n v="1"/>
  </r>
  <r>
    <x v="52"/>
    <s v="treatment:time"/>
    <n v="1"/>
    <n v="103"/>
    <n v="7.3700000000000002E-5"/>
    <n v="0.99299999999999999"/>
    <m/>
    <n v="7.1600000000000001E-7"/>
    <n v="1"/>
  </r>
  <r>
    <x v="52"/>
    <s v="treatment:tolerability"/>
    <n v="1"/>
    <n v="103"/>
    <n v="4.5800000000000002E-5"/>
    <n v="0.995"/>
    <m/>
    <n v="4.4499999999999997E-7"/>
    <n v="1"/>
  </r>
  <r>
    <x v="52"/>
    <s v="time:tolerability"/>
    <n v="1"/>
    <n v="103"/>
    <n v="1.2E-2"/>
    <n v="0.91400000000000003"/>
    <m/>
    <n v="1.13E-4"/>
    <n v="1"/>
  </r>
  <r>
    <x v="52"/>
    <s v="treatment:time:tolerability"/>
    <n v="1"/>
    <n v="103"/>
    <n v="5.8200000000000002E-6"/>
    <n v="0.998"/>
    <m/>
    <n v="5.6500000000000003E-8"/>
    <n v="1"/>
  </r>
  <r>
    <x v="53"/>
    <s v="treatment"/>
    <n v="1"/>
    <n v="103"/>
    <n v="3491"/>
    <n v="6.5000000000000002E-2"/>
    <m/>
    <n v="3.3000000000000002E-2"/>
    <n v="0.99946185362680262"/>
  </r>
  <r>
    <x v="53"/>
    <s v="time"/>
    <n v="1"/>
    <n v="103"/>
    <n v="1596"/>
    <n v="0.20899999999999999"/>
    <m/>
    <n v="1.4999999999999999E-2"/>
    <n v="0.9999999999960576"/>
  </r>
  <r>
    <x v="53"/>
    <s v="tolerability"/>
    <n v="1"/>
    <n v="103"/>
    <n v="1409"/>
    <n v="0.23799999999999999"/>
    <m/>
    <n v="1.2999999999999999E-2"/>
    <n v="0.99999999999993994"/>
  </r>
  <r>
    <x v="53"/>
    <s v="treatment:time"/>
    <n v="1"/>
    <n v="103"/>
    <n v="0.27500000000000002"/>
    <n v="0.60099999999999998"/>
    <m/>
    <n v="3.0000000000000001E-3"/>
    <n v="1"/>
  </r>
  <r>
    <x v="53"/>
    <s v="treatment:tolerability"/>
    <n v="1"/>
    <n v="103"/>
    <n v="0.251"/>
    <n v="0.61799999999999999"/>
    <m/>
    <n v="2E-3"/>
    <n v="1"/>
  </r>
  <r>
    <x v="53"/>
    <s v="time:tolerability"/>
    <n v="1"/>
    <n v="103"/>
    <n v="0.497"/>
    <n v="0.48299999999999998"/>
    <m/>
    <n v="5.0000000000000001E-3"/>
    <n v="1"/>
  </r>
  <r>
    <x v="53"/>
    <s v="treatment:time:tolerability"/>
    <n v="1"/>
    <n v="103"/>
    <n v="1411"/>
    <n v="0.23799999999999999"/>
    <m/>
    <n v="1.4E-2"/>
    <n v="0.99999999999993994"/>
  </r>
  <r>
    <x v="54"/>
    <s v="treatment"/>
    <n v="1"/>
    <n v="103"/>
    <n v="3155"/>
    <n v="7.9000000000000001E-2"/>
    <m/>
    <n v="0.03"/>
    <n v="0.99990067042390651"/>
  </r>
  <r>
    <x v="54"/>
    <s v="time"/>
    <n v="1"/>
    <n v="103"/>
    <n v="1445"/>
    <n v="0.23200000000000001"/>
    <m/>
    <n v="1.4E-2"/>
    <n v="0.99999999999985534"/>
  </r>
  <r>
    <x v="54"/>
    <s v="tolerability"/>
    <n v="1"/>
    <n v="103"/>
    <n v="1282"/>
    <n v="0.26"/>
    <m/>
    <n v="1.2E-2"/>
    <n v="0.99999999999999778"/>
  </r>
  <r>
    <x v="54"/>
    <s v="treatment:time"/>
    <n v="1"/>
    <n v="103"/>
    <n v="0.02"/>
    <n v="0.88900000000000001"/>
    <m/>
    <n v="1.9100000000000001E-4"/>
    <n v="1"/>
  </r>
  <r>
    <x v="54"/>
    <s v="treatment:tolerability"/>
    <n v="1"/>
    <n v="103"/>
    <n v="3.7999999999999999E-2"/>
    <n v="0.84599999999999997"/>
    <m/>
    <n v="3.6600000000000001E-4"/>
    <n v="1"/>
  </r>
  <r>
    <x v="54"/>
    <s v="time:tolerability"/>
    <n v="1"/>
    <n v="103"/>
    <n v="0.71699999999999997"/>
    <n v="0.39900000000000002"/>
    <m/>
    <n v="7.0000000000000001E-3"/>
    <n v="1"/>
  </r>
  <r>
    <x v="54"/>
    <s v="treatment:time:tolerability"/>
    <n v="1"/>
    <n v="103"/>
    <n v="2229"/>
    <n v="0.13900000000000001"/>
    <m/>
    <n v="2.1000000000000001E-2"/>
    <n v="0.99999994747658416"/>
  </r>
  <r>
    <x v="55"/>
    <s v="treatment"/>
    <n v="1"/>
    <n v="103"/>
    <n v="3.53"/>
    <n v="6.3E-2"/>
    <m/>
    <n v="3.3000000000000002E-2"/>
    <n v="0.99931634943126235"/>
  </r>
  <r>
    <x v="55"/>
    <s v="time"/>
    <n v="1"/>
    <n v="103"/>
    <n v="0.96099999999999997"/>
    <n v="0.32900000000000001"/>
    <m/>
    <n v="8.9999999999999993E-3"/>
    <n v="1"/>
  </r>
  <r>
    <x v="55"/>
    <s v="tolerability"/>
    <n v="1"/>
    <n v="103"/>
    <n v="0.79100000000000004"/>
    <n v="0.376"/>
    <m/>
    <n v="8.0000000000000002E-3"/>
    <n v="1"/>
  </r>
  <r>
    <x v="55"/>
    <s v="treatment:time"/>
    <n v="1"/>
    <n v="103"/>
    <n v="0.124"/>
    <n v="0.72499999999999998"/>
    <m/>
    <n v="1E-3"/>
    <n v="1"/>
  </r>
  <r>
    <x v="55"/>
    <s v="treatment:tolerability"/>
    <n v="1"/>
    <n v="103"/>
    <n v="0.153"/>
    <n v="0.69599999999999995"/>
    <m/>
    <n v="1E-3"/>
    <n v="1"/>
  </r>
  <r>
    <x v="55"/>
    <s v="time:tolerability"/>
    <n v="1"/>
    <n v="103"/>
    <n v="1395"/>
    <n v="0.24"/>
    <m/>
    <n v="1.2999999999999999E-2"/>
    <n v="0.99999999999995526"/>
  </r>
  <r>
    <x v="55"/>
    <s v="treatment:time:tolerability"/>
    <n v="1"/>
    <n v="103"/>
    <n v="2047"/>
    <n v="0.156"/>
    <m/>
    <n v="1.9E-2"/>
    <n v="0.99999999437200082"/>
  </r>
  <r>
    <x v="56"/>
    <s v="treatment"/>
    <n v="1"/>
    <n v="103"/>
    <n v="3084"/>
    <n v="8.2000000000000003E-2"/>
    <m/>
    <n v="2.9000000000000001E-2"/>
    <n v="0.99993107444139162"/>
  </r>
  <r>
    <x v="56"/>
    <s v="time"/>
    <n v="1"/>
    <n v="103"/>
    <n v="0.51700000000000002"/>
    <n v="0.47399999999999998"/>
    <m/>
    <n v="5.0000000000000001E-3"/>
    <n v="1"/>
  </r>
  <r>
    <x v="56"/>
    <s v="tolerability"/>
    <n v="1"/>
    <n v="103"/>
    <n v="0.41299999999999998"/>
    <n v="0.52200000000000002"/>
    <m/>
    <n v="4.0000000000000001E-3"/>
    <n v="1"/>
  </r>
  <r>
    <x v="56"/>
    <s v="treatment:time"/>
    <n v="1"/>
    <n v="103"/>
    <n v="0.67"/>
    <n v="0.41499999999999998"/>
    <m/>
    <n v="6.0000000000000001E-3"/>
    <n v="1"/>
  </r>
  <r>
    <x v="56"/>
    <s v="treatment:tolerability"/>
    <n v="1"/>
    <n v="103"/>
    <n v="0.67500000000000004"/>
    <n v="0.41299999999999998"/>
    <m/>
    <n v="7.0000000000000001E-3"/>
    <n v="1"/>
  </r>
  <r>
    <x v="56"/>
    <s v="time:tolerability"/>
    <n v="1"/>
    <n v="103"/>
    <n v="0.87"/>
    <n v="0.35299999999999998"/>
    <m/>
    <n v="8.0000000000000002E-3"/>
    <n v="1"/>
  </r>
  <r>
    <x v="56"/>
    <s v="treatment:time:tolerability"/>
    <n v="1"/>
    <n v="103"/>
    <n v="1011"/>
    <n v="0.317"/>
    <m/>
    <n v="0.01"/>
    <n v="1"/>
  </r>
  <r>
    <x v="57"/>
    <s v="treatment"/>
    <n v="1"/>
    <n v="103"/>
    <n v="0.37"/>
    <n v="0.54400000000000004"/>
    <m/>
    <n v="4.0000000000000001E-3"/>
    <n v="1"/>
  </r>
  <r>
    <x v="57"/>
    <s v="time"/>
    <n v="1"/>
    <n v="103"/>
    <n v="1.2999999999999999E-2"/>
    <n v="0.90800000000000003"/>
    <m/>
    <n v="1.2999999999999999E-4"/>
    <n v="1"/>
  </r>
  <r>
    <x v="57"/>
    <s v="tolerability"/>
    <n v="1"/>
    <n v="103"/>
    <n v="1.2E-2"/>
    <n v="0.91200000000000003"/>
    <m/>
    <n v="1.18E-4"/>
    <n v="1"/>
  </r>
  <r>
    <x v="57"/>
    <s v="treatment:time"/>
    <n v="1"/>
    <n v="103"/>
    <n v="0.20899999999999999"/>
    <n v="0.64900000000000002"/>
    <m/>
    <n v="2E-3"/>
    <n v="1"/>
  </r>
  <r>
    <x v="57"/>
    <s v="treatment:tolerability"/>
    <n v="1"/>
    <n v="103"/>
    <n v="0.184"/>
    <n v="0.66900000000000004"/>
    <m/>
    <n v="2E-3"/>
    <n v="1"/>
  </r>
  <r>
    <x v="57"/>
    <s v="time:tolerability"/>
    <n v="1"/>
    <n v="103"/>
    <n v="6.9000000000000006E-2"/>
    <n v="0.79400000000000004"/>
    <m/>
    <n v="6.6799999999999997E-4"/>
    <n v="1"/>
  </r>
  <r>
    <x v="57"/>
    <s v="treatment:time:tolerability"/>
    <n v="1"/>
    <n v="103"/>
    <n v="7.2999999999999995E-2"/>
    <n v="0.78800000000000003"/>
    <m/>
    <n v="7.0500000000000001E-4"/>
    <n v="1"/>
  </r>
  <r>
    <x v="58"/>
    <s v="treatment"/>
    <n v="1"/>
    <n v="103"/>
    <n v="1313"/>
    <n v="0.255"/>
    <m/>
    <n v="1.2999999999999999E-2"/>
    <n v="0.99999999999999523"/>
  </r>
  <r>
    <x v="58"/>
    <s v="time"/>
    <n v="1"/>
    <n v="103"/>
    <n v="0.252"/>
    <n v="0.61699999999999999"/>
    <m/>
    <n v="2E-3"/>
    <n v="1"/>
  </r>
  <r>
    <x v="58"/>
    <s v="tolerability"/>
    <n v="1"/>
    <n v="103"/>
    <n v="0.253"/>
    <n v="0.61599999999999999"/>
    <m/>
    <n v="2E-3"/>
    <n v="1"/>
  </r>
  <r>
    <x v="58"/>
    <s v="treatment:time"/>
    <n v="1"/>
    <n v="103"/>
    <n v="1171"/>
    <n v="0.28199999999999997"/>
    <m/>
    <n v="1.0999999999999999E-2"/>
    <n v="0.99999999999999989"/>
  </r>
  <r>
    <x v="58"/>
    <s v="treatment:tolerability"/>
    <n v="1"/>
    <n v="103"/>
    <n v="1156"/>
    <n v="0.28499999999999998"/>
    <m/>
    <n v="1.0999999999999999E-2"/>
    <n v="1"/>
  </r>
  <r>
    <x v="58"/>
    <s v="time:tolerability"/>
    <n v="1"/>
    <n v="103"/>
    <n v="1.7000000000000001E-2"/>
    <n v="0.89800000000000002"/>
    <m/>
    <n v="1.6200000000000001E-4"/>
    <n v="1"/>
  </r>
  <r>
    <x v="58"/>
    <s v="treatment:time:tolerability"/>
    <n v="1"/>
    <n v="103"/>
    <n v="4.0000000000000001E-3"/>
    <n v="0.95099999999999996"/>
    <m/>
    <n v="3.6399999999999997E-5"/>
    <n v="1"/>
  </r>
  <r>
    <x v="59"/>
    <s v="treatment"/>
    <n v="1"/>
    <n v="103"/>
    <n v="0.64300000000000002"/>
    <n v="0.42499999999999999"/>
    <m/>
    <n v="6.0000000000000001E-3"/>
    <n v="1"/>
  </r>
  <r>
    <x v="59"/>
    <s v="time"/>
    <n v="1"/>
    <n v="103"/>
    <n v="1.76E-4"/>
    <n v="0.98899999999999999"/>
    <m/>
    <n v="1.7099999999999999E-6"/>
    <n v="1"/>
  </r>
  <r>
    <x v="59"/>
    <s v="tolerability"/>
    <n v="1"/>
    <n v="103"/>
    <n v="9.2399999999999996E-5"/>
    <n v="0.99199999999999999"/>
    <m/>
    <n v="8.9700000000000005E-7"/>
    <n v="1"/>
  </r>
  <r>
    <x v="59"/>
    <s v="treatment:time"/>
    <n v="1"/>
    <n v="103"/>
    <n v="0.84699999999999998"/>
    <n v="0.36"/>
    <m/>
    <n v="8.0000000000000002E-3"/>
    <n v="1"/>
  </r>
  <r>
    <x v="59"/>
    <s v="treatment:tolerability"/>
    <n v="1"/>
    <n v="103"/>
    <n v="0.85599999999999998"/>
    <n v="0.35699999999999998"/>
    <m/>
    <n v="8.0000000000000002E-3"/>
    <n v="1"/>
  </r>
  <r>
    <x v="59"/>
    <s v="time:tolerability"/>
    <n v="1"/>
    <n v="103"/>
    <n v="4.5999999999999999E-2"/>
    <n v="0.83099999999999996"/>
    <m/>
    <n v="4.4499999999999997E-4"/>
    <n v="1"/>
  </r>
  <r>
    <x v="59"/>
    <s v="treatment:time:tolerability"/>
    <n v="1"/>
    <n v="103"/>
    <n v="2.3E-2"/>
    <n v="0.879"/>
    <m/>
    <n v="2.2699999999999999E-4"/>
    <n v="1"/>
  </r>
  <r>
    <x v="60"/>
    <s v="treatment"/>
    <n v="1"/>
    <n v="103"/>
    <n v="1403"/>
    <n v="0.23899999999999999"/>
    <m/>
    <n v="1.2999999999999999E-2"/>
    <n v="0.99999999999994815"/>
  </r>
  <r>
    <x v="60"/>
    <s v="time"/>
    <n v="1"/>
    <n v="103"/>
    <n v="0.17899999999999999"/>
    <n v="0.67300000000000004"/>
    <m/>
    <n v="2E-3"/>
    <n v="1"/>
  </r>
  <r>
    <x v="60"/>
    <s v="tolerability"/>
    <n v="1"/>
    <n v="103"/>
    <n v="0.17100000000000001"/>
    <n v="0.68"/>
    <m/>
    <n v="2E-3"/>
    <n v="1"/>
  </r>
  <r>
    <x v="60"/>
    <s v="treatment:time"/>
    <n v="1"/>
    <n v="103"/>
    <n v="0.75600000000000001"/>
    <n v="0.38700000000000001"/>
    <m/>
    <n v="7.0000000000000001E-3"/>
    <n v="1"/>
  </r>
  <r>
    <x v="60"/>
    <s v="treatment:tolerability"/>
    <n v="1"/>
    <n v="103"/>
    <n v="0.75800000000000001"/>
    <n v="0.38600000000000001"/>
    <m/>
    <n v="7.0000000000000001E-3"/>
    <n v="1"/>
  </r>
  <r>
    <x v="60"/>
    <s v="time:tolerability"/>
    <n v="1"/>
    <n v="103"/>
    <n v="7.0999999999999994E-2"/>
    <n v="0.79"/>
    <m/>
    <n v="6.8999999999999997E-4"/>
    <n v="1"/>
  </r>
  <r>
    <x v="60"/>
    <s v="treatment:time:tolerability"/>
    <n v="1"/>
    <n v="103"/>
    <n v="0.03"/>
    <n v="0.86299999999999999"/>
    <m/>
    <n v="2.9100000000000003E-4"/>
    <n v="1"/>
  </r>
  <r>
    <x v="61"/>
    <s v="treatment"/>
    <n v="1"/>
    <n v="103"/>
    <n v="7878"/>
    <n v="6.0000000000000001E-3"/>
    <s v="*"/>
    <n v="7.0999999999999994E-2"/>
    <n v="0.49034645134328592"/>
  </r>
  <r>
    <x v="61"/>
    <s v="time"/>
    <n v="1"/>
    <n v="103"/>
    <n v="2983"/>
    <n v="8.6999999999999994E-2"/>
    <m/>
    <n v="2.8000000000000001E-2"/>
    <n v="0.99996261244337115"/>
  </r>
  <r>
    <x v="61"/>
    <s v="tolerability"/>
    <n v="1"/>
    <n v="103"/>
    <n v="3.05"/>
    <n v="8.4000000000000005E-2"/>
    <m/>
    <n v="2.9000000000000001E-2"/>
    <n v="0.9999460125206675"/>
  </r>
  <r>
    <x v="61"/>
    <s v="treatment:time"/>
    <n v="1"/>
    <n v="103"/>
    <n v="0.78500000000000003"/>
    <n v="0.378"/>
    <m/>
    <n v="8.0000000000000002E-3"/>
    <n v="1"/>
  </r>
  <r>
    <x v="61"/>
    <s v="treatment:tolerability"/>
    <n v="1"/>
    <n v="103"/>
    <n v="0.77400000000000002"/>
    <n v="0.38100000000000001"/>
    <m/>
    <n v="7.0000000000000001E-3"/>
    <n v="1"/>
  </r>
  <r>
    <x v="61"/>
    <s v="time:tolerability"/>
    <n v="1"/>
    <n v="103"/>
    <n v="1E-3"/>
    <n v="0.97"/>
    <m/>
    <n v="1.38E-5"/>
    <n v="1"/>
  </r>
  <r>
    <x v="61"/>
    <s v="treatment:time:tolerability"/>
    <n v="1"/>
    <n v="103"/>
    <n v="8.7299999999999997E-4"/>
    <n v="0.97599999999999998"/>
    <m/>
    <n v="8.4700000000000002E-6"/>
    <n v="1"/>
  </r>
  <r>
    <x v="62"/>
    <s v="treatment"/>
    <n v="1"/>
    <n v="103"/>
    <n v="12.25"/>
    <n v="6.8900000000000005E-4"/>
    <s v="*"/>
    <n v="0.106"/>
    <n v="7.4290303875305552E-2"/>
  </r>
  <r>
    <x v="62"/>
    <s v="time"/>
    <n v="1"/>
    <n v="103"/>
    <n v="7634"/>
    <n v="7.0000000000000001E-3"/>
    <s v="*"/>
    <n v="6.9000000000000006E-2"/>
    <n v="0.54468093905778459"/>
  </r>
  <r>
    <x v="62"/>
    <s v="tolerability"/>
    <n v="1"/>
    <n v="103"/>
    <n v="7653"/>
    <n v="7.0000000000000001E-3"/>
    <s v="*"/>
    <n v="6.9000000000000006E-2"/>
    <n v="0.54468093905778459"/>
  </r>
  <r>
    <x v="62"/>
    <s v="treatment:time"/>
    <n v="1"/>
    <n v="103"/>
    <n v="1829"/>
    <n v="0.17899999999999999"/>
    <m/>
    <n v="1.7000000000000001E-2"/>
    <n v="0.9999999997450626"/>
  </r>
  <r>
    <x v="62"/>
    <s v="treatment:tolerability"/>
    <n v="1"/>
    <n v="103"/>
    <n v="1889"/>
    <n v="0.17199999999999999"/>
    <m/>
    <n v="1.7999999999999999E-2"/>
    <n v="0.99999999934022221"/>
  </r>
  <r>
    <x v="62"/>
    <s v="time:tolerability"/>
    <n v="1"/>
    <n v="103"/>
    <n v="6.0999999999999999E-2"/>
    <n v="0.80500000000000005"/>
    <m/>
    <n v="5.9500000000000004E-4"/>
    <n v="1"/>
  </r>
  <r>
    <x v="62"/>
    <s v="treatment:time:tolerability"/>
    <n v="1"/>
    <n v="103"/>
    <n v="7.4999999999999997E-2"/>
    <n v="0.78500000000000003"/>
    <m/>
    <n v="7.2900000000000005E-4"/>
    <n v="1"/>
  </r>
  <r>
    <x v="63"/>
    <s v="treatment"/>
    <n v="1"/>
    <n v="103"/>
    <n v="4301"/>
    <n v="4.1000000000000002E-2"/>
    <s v="*"/>
    <n v="0.04"/>
    <n v="0.99080219912709289"/>
  </r>
  <r>
    <x v="63"/>
    <s v="time"/>
    <n v="1"/>
    <n v="103"/>
    <n v="5603"/>
    <n v="0.02"/>
    <s v="*"/>
    <n v="5.1999999999999998E-2"/>
    <n v="0.89593121659510544"/>
  </r>
  <r>
    <x v="63"/>
    <s v="tolerability"/>
    <n v="1"/>
    <n v="103"/>
    <n v="5415"/>
    <n v="2.1999999999999999E-2"/>
    <s v="*"/>
    <n v="0.05"/>
    <n v="0.91721498416134417"/>
  </r>
  <r>
    <x v="63"/>
    <s v="treatment:time"/>
    <n v="1"/>
    <n v="103"/>
    <n v="3402"/>
    <n v="6.8000000000000005E-2"/>
    <m/>
    <n v="3.2000000000000001E-2"/>
    <n v="0.99962452399911017"/>
  </r>
  <r>
    <x v="63"/>
    <s v="treatment:tolerability"/>
    <n v="1"/>
    <n v="103"/>
    <n v="3665"/>
    <n v="5.8000000000000003E-2"/>
    <m/>
    <n v="3.4000000000000002E-2"/>
    <n v="0.99875920191994383"/>
  </r>
  <r>
    <x v="63"/>
    <s v="time:tolerability"/>
    <n v="1"/>
    <n v="103"/>
    <n v="0.88800000000000001"/>
    <n v="0.34799999999999998"/>
    <m/>
    <n v="8.9999999999999993E-3"/>
    <n v="1"/>
  </r>
  <r>
    <x v="63"/>
    <s v="treatment:time:tolerability"/>
    <n v="1"/>
    <n v="103"/>
    <n v="0.1"/>
    <n v="0.753"/>
    <m/>
    <n v="9.7000000000000005E-4"/>
    <n v="1"/>
  </r>
  <r>
    <x v="64"/>
    <s v="treatment"/>
    <n v="1"/>
    <n v="103"/>
    <n v="3478"/>
    <n v="6.5000000000000002E-2"/>
    <m/>
    <n v="3.3000000000000002E-2"/>
    <n v="0.99946185362680262"/>
  </r>
  <r>
    <x v="64"/>
    <s v="time"/>
    <n v="1"/>
    <n v="103"/>
    <n v="7137"/>
    <n v="8.9999999999999993E-3"/>
    <s v="*"/>
    <n v="6.5000000000000002E-2"/>
    <n v="0.63671346411559959"/>
  </r>
  <r>
    <x v="64"/>
    <s v="tolerability"/>
    <n v="1"/>
    <n v="103"/>
    <n v="7239"/>
    <n v="8.0000000000000002E-3"/>
    <s v="*"/>
    <n v="6.6000000000000003E-2"/>
    <n v="0.5932689936469373"/>
  </r>
  <r>
    <x v="64"/>
    <s v="treatment:time"/>
    <n v="1"/>
    <n v="103"/>
    <n v="0.02"/>
    <n v="0.88800000000000001"/>
    <m/>
    <n v="1.92E-4"/>
    <n v="1"/>
  </r>
  <r>
    <x v="64"/>
    <s v="treatment:tolerability"/>
    <n v="1"/>
    <n v="103"/>
    <n v="2.5999999999999999E-2"/>
    <n v="0.872"/>
    <m/>
    <n v="2.52E-4"/>
    <n v="1"/>
  </r>
  <r>
    <x v="64"/>
    <s v="time:tolerability"/>
    <n v="1"/>
    <n v="103"/>
    <n v="0.61499999999999999"/>
    <n v="0.435"/>
    <m/>
    <n v="6.0000000000000001E-3"/>
    <n v="1"/>
  </r>
  <r>
    <x v="64"/>
    <s v="treatment:time:tolerability"/>
    <n v="1"/>
    <n v="103"/>
    <n v="5.8000000000000003E-2"/>
    <n v="0.81"/>
    <m/>
    <n v="5.6499999999999996E-4"/>
    <n v="1"/>
  </r>
  <r>
    <x v="65"/>
    <s v="treatment"/>
    <n v="1"/>
    <n v="103"/>
    <n v="11615"/>
    <n v="9.3499999999999996E-4"/>
    <s v="*"/>
    <n v="0.10100000000000001"/>
    <n v="9.9467466843139563E-2"/>
  </r>
  <r>
    <x v="65"/>
    <s v="time"/>
    <n v="1"/>
    <n v="103"/>
    <n v="16746"/>
    <n v="8.5099999999999995E-5"/>
    <s v="*"/>
    <n v="0.14000000000000001"/>
    <n v="9.4863238066644762E-3"/>
  </r>
  <r>
    <x v="65"/>
    <s v="tolerability"/>
    <n v="1"/>
    <n v="103"/>
    <n v="17036"/>
    <n v="7.4599999999999997E-5"/>
    <s v="*"/>
    <n v="0.14199999999999999"/>
    <n v="8.3207013968774612E-3"/>
  </r>
  <r>
    <x v="65"/>
    <s v="treatment:time"/>
    <n v="1"/>
    <n v="103"/>
    <n v="0.33700000000000002"/>
    <n v="0.56299999999999994"/>
    <m/>
    <n v="3.0000000000000001E-3"/>
    <n v="1"/>
  </r>
  <r>
    <x v="65"/>
    <s v="treatment:tolerability"/>
    <n v="1"/>
    <n v="103"/>
    <n v="0.317"/>
    <n v="0.57499999999999996"/>
    <m/>
    <n v="3.0000000000000001E-3"/>
    <n v="1"/>
  </r>
  <r>
    <x v="65"/>
    <s v="time:tolerability"/>
    <n v="1"/>
    <n v="103"/>
    <n v="2465"/>
    <n v="0.11899999999999999"/>
    <m/>
    <n v="2.3E-2"/>
    <n v="0.99999931245402796"/>
  </r>
  <r>
    <x v="65"/>
    <s v="treatment:time:tolerability"/>
    <n v="1"/>
    <n v="103"/>
    <n v="5.0000000000000001E-3"/>
    <n v="0.94399999999999995"/>
    <m/>
    <n v="4.88E-5"/>
    <n v="1"/>
  </r>
  <r>
    <x v="66"/>
    <s v="treatment"/>
    <n v="1"/>
    <n v="103"/>
    <n v="4926"/>
    <n v="2.9000000000000001E-2"/>
    <s v="*"/>
    <n v="4.5999999999999999E-2"/>
    <n v="0.96296999679003026"/>
  </r>
  <r>
    <x v="66"/>
    <s v="time"/>
    <n v="1"/>
    <n v="103"/>
    <n v="11394"/>
    <n v="1E-3"/>
    <s v="*"/>
    <n v="0.1"/>
    <n v="0.10600584097706112"/>
  </r>
  <r>
    <x v="66"/>
    <s v="tolerability"/>
    <n v="1"/>
    <n v="103"/>
    <n v="11339"/>
    <n v="1E-3"/>
    <s v="*"/>
    <n v="9.9000000000000005E-2"/>
    <n v="0.10600584097706112"/>
  </r>
  <r>
    <x v="66"/>
    <s v="treatment:time"/>
    <n v="1"/>
    <n v="103"/>
    <n v="1287"/>
    <n v="0.25900000000000001"/>
    <m/>
    <n v="1.2E-2"/>
    <n v="0.99999999999999734"/>
  </r>
  <r>
    <x v="66"/>
    <s v="treatment:tolerability"/>
    <n v="1"/>
    <n v="103"/>
    <n v="1282"/>
    <n v="0.26"/>
    <m/>
    <n v="1.2E-2"/>
    <n v="0.99999999999999778"/>
  </r>
  <r>
    <x v="66"/>
    <s v="time:tolerability"/>
    <n v="1"/>
    <n v="103"/>
    <n v="0.70599999999999996"/>
    <n v="0.40300000000000002"/>
    <m/>
    <n v="7.0000000000000001E-3"/>
    <n v="1"/>
  </r>
  <r>
    <x v="66"/>
    <s v="treatment:time:tolerability"/>
    <n v="1"/>
    <n v="103"/>
    <n v="6.5000000000000002E-2"/>
    <n v="0.79900000000000004"/>
    <m/>
    <n v="6.3400000000000001E-4"/>
    <n v="1"/>
  </r>
  <r>
    <x v="67"/>
    <s v="treatment"/>
    <n v="1"/>
    <n v="103"/>
    <n v="0.25800000000000001"/>
    <n v="0.61299999999999999"/>
    <m/>
    <n v="2E-3"/>
    <n v="1"/>
  </r>
  <r>
    <x v="67"/>
    <s v="time"/>
    <n v="1"/>
    <n v="103"/>
    <n v="0.435"/>
    <n v="0.51100000000000001"/>
    <m/>
    <n v="4.0000000000000001E-3"/>
    <n v="1"/>
  </r>
  <r>
    <x v="67"/>
    <s v="tolerability"/>
    <n v="1"/>
    <n v="103"/>
    <n v="0.40400000000000003"/>
    <n v="0.52600000000000002"/>
    <m/>
    <n v="4.0000000000000001E-3"/>
    <n v="1"/>
  </r>
  <r>
    <x v="67"/>
    <s v="treatment:time"/>
    <n v="1"/>
    <n v="103"/>
    <n v="0.32"/>
    <n v="0.57299999999999995"/>
    <m/>
    <n v="3.0000000000000001E-3"/>
    <n v="1"/>
  </r>
  <r>
    <x v="67"/>
    <s v="treatment:tolerability"/>
    <n v="1"/>
    <n v="103"/>
    <n v="0.33"/>
    <n v="0.56699999999999995"/>
    <m/>
    <n v="3.0000000000000001E-3"/>
    <n v="1"/>
  </r>
  <r>
    <x v="67"/>
    <s v="time:tolerability"/>
    <n v="1"/>
    <n v="103"/>
    <n v="5.0999999999999997E-2"/>
    <n v="0.82099999999999995"/>
    <m/>
    <n v="4.9600000000000002E-4"/>
    <n v="1"/>
  </r>
  <r>
    <x v="67"/>
    <s v="treatment:time:tolerability"/>
    <n v="1"/>
    <n v="103"/>
    <n v="0.03"/>
    <n v="0.86299999999999999"/>
    <m/>
    <n v="2.8899999999999998E-4"/>
    <n v="1"/>
  </r>
  <r>
    <x v="68"/>
    <s v="treatment"/>
    <n v="1"/>
    <n v="103"/>
    <n v="2367"/>
    <n v="0.127"/>
    <m/>
    <n v="2.1999999999999999E-2"/>
    <n v="0.99999975248854966"/>
  </r>
  <r>
    <x v="68"/>
    <s v="time"/>
    <n v="1"/>
    <n v="103"/>
    <n v="0.34899999999999998"/>
    <n v="0.55600000000000005"/>
    <m/>
    <n v="3.0000000000000001E-3"/>
    <n v="1"/>
  </r>
  <r>
    <x v="68"/>
    <s v="tolerability"/>
    <n v="1"/>
    <n v="103"/>
    <n v="0.32500000000000001"/>
    <n v="0.56999999999999995"/>
    <m/>
    <n v="3.0000000000000001E-3"/>
    <n v="1"/>
  </r>
  <r>
    <x v="68"/>
    <s v="treatment:time"/>
    <n v="1"/>
    <n v="103"/>
    <n v="7.3800000000000005E-4"/>
    <n v="0.97799999999999998"/>
    <m/>
    <n v="7.1600000000000001E-6"/>
    <n v="1"/>
  </r>
  <r>
    <x v="68"/>
    <s v="treatment:tolerability"/>
    <n v="1"/>
    <n v="103"/>
    <n v="2.6800000000000001E-4"/>
    <n v="0.98699999999999999"/>
    <m/>
    <n v="2.6000000000000001E-6"/>
    <n v="1"/>
  </r>
  <r>
    <x v="68"/>
    <s v="time:tolerability"/>
    <n v="1"/>
    <n v="103"/>
    <n v="0.60799999999999998"/>
    <n v="0.437"/>
    <m/>
    <n v="6.0000000000000001E-3"/>
    <n v="1"/>
  </r>
  <r>
    <x v="68"/>
    <s v="treatment:time:tolerability"/>
    <n v="1"/>
    <n v="103"/>
    <n v="0.45900000000000002"/>
    <n v="0.5"/>
    <m/>
    <n v="4.0000000000000001E-3"/>
    <n v="1"/>
  </r>
  <r>
    <x v="69"/>
    <s v="treatment"/>
    <n v="1"/>
    <n v="103"/>
    <n v="0.32500000000000001"/>
    <n v="0.56999999999999995"/>
    <m/>
    <n v="3.0000000000000001E-3"/>
    <n v="1"/>
  </r>
  <r>
    <x v="69"/>
    <s v="time"/>
    <n v="1"/>
    <n v="103"/>
    <n v="0.58499999999999996"/>
    <n v="0.44600000000000001"/>
    <m/>
    <n v="6.0000000000000001E-3"/>
    <n v="1"/>
  </r>
  <r>
    <x v="69"/>
    <s v="tolerability"/>
    <n v="1"/>
    <n v="103"/>
    <n v="0.53100000000000003"/>
    <n v="0.46800000000000003"/>
    <m/>
    <n v="5.0000000000000001E-3"/>
    <n v="1"/>
  </r>
  <r>
    <x v="69"/>
    <s v="treatment:time"/>
    <n v="1"/>
    <n v="103"/>
    <n v="0.40100000000000002"/>
    <n v="0.52800000000000002"/>
    <m/>
    <n v="4.0000000000000001E-3"/>
    <n v="1"/>
  </r>
  <r>
    <x v="69"/>
    <s v="treatment:tolerability"/>
    <n v="1"/>
    <n v="103"/>
    <n v="0.47799999999999998"/>
    <n v="0.49099999999999999"/>
    <m/>
    <n v="5.0000000000000001E-3"/>
    <n v="1"/>
  </r>
  <r>
    <x v="69"/>
    <s v="time:tolerability"/>
    <n v="1"/>
    <n v="103"/>
    <n v="1947"/>
    <n v="0.16600000000000001"/>
    <m/>
    <n v="1.9E-2"/>
    <n v="0.99999999851885468"/>
  </r>
  <r>
    <x v="69"/>
    <s v="treatment:time:tolerability"/>
    <n v="1"/>
    <n v="103"/>
    <n v="0.72099999999999997"/>
    <n v="0.39800000000000002"/>
    <m/>
    <n v="7.0000000000000001E-3"/>
    <n v="1"/>
  </r>
  <r>
    <x v="70"/>
    <s v="treatment"/>
    <n v="1"/>
    <n v="103"/>
    <n v="4503"/>
    <n v="3.5999999999999997E-2"/>
    <s v="*"/>
    <n v="4.2000000000000003E-2"/>
    <n v="0.98353249526013942"/>
  </r>
  <r>
    <x v="70"/>
    <s v="time"/>
    <n v="1"/>
    <n v="103"/>
    <n v="7.95"/>
    <n v="6.0000000000000001E-3"/>
    <s v="*"/>
    <n v="7.1999999999999995E-2"/>
    <n v="0.49034645134328592"/>
  </r>
  <r>
    <x v="70"/>
    <s v="tolerability"/>
    <n v="1"/>
    <n v="103"/>
    <n v="8059"/>
    <n v="5.0000000000000001E-3"/>
    <s v="*"/>
    <n v="7.2999999999999995E-2"/>
    <n v="0.42959274124585334"/>
  </r>
  <r>
    <x v="70"/>
    <s v="treatment:time"/>
    <n v="1"/>
    <n v="103"/>
    <n v="0.17299999999999999"/>
    <n v="0.67800000000000005"/>
    <m/>
    <n v="2E-3"/>
    <n v="1"/>
  </r>
  <r>
    <x v="70"/>
    <s v="treatment:tolerability"/>
    <n v="1"/>
    <n v="103"/>
    <n v="0.19900000000000001"/>
    <n v="0.65600000000000003"/>
    <m/>
    <n v="2E-3"/>
    <n v="1"/>
  </r>
  <r>
    <x v="70"/>
    <s v="time:tolerability"/>
    <n v="1"/>
    <n v="103"/>
    <n v="0.78500000000000003"/>
    <n v="0.378"/>
    <m/>
    <n v="8.0000000000000002E-3"/>
    <n v="1"/>
  </r>
  <r>
    <x v="70"/>
    <s v="treatment:time:tolerability"/>
    <n v="1"/>
    <n v="103"/>
    <n v="5.0999999999999997E-2"/>
    <n v="0.82099999999999995"/>
    <m/>
    <n v="4.9799999999999996E-4"/>
    <n v="1"/>
  </r>
  <r>
    <x v="71"/>
    <s v="treatment"/>
    <n v="1"/>
    <n v="103"/>
    <n v="11784"/>
    <n v="8.61E-4"/>
    <s v="*"/>
    <n v="0.10299999999999999"/>
    <n v="9.1966074161359601E-2"/>
  </r>
  <r>
    <x v="71"/>
    <s v="time"/>
    <n v="1"/>
    <n v="103"/>
    <n v="16645"/>
    <n v="8.9099999999999997E-5"/>
    <s v="*"/>
    <n v="0.13900000000000001"/>
    <n v="9.9300131850977857E-3"/>
  </r>
  <r>
    <x v="71"/>
    <s v="tolerability"/>
    <n v="1"/>
    <n v="103"/>
    <n v="16969"/>
    <n v="7.6899999999999999E-5"/>
    <s v="*"/>
    <n v="0.14099999999999999"/>
    <n v="8.5761444315328728E-3"/>
  </r>
  <r>
    <x v="71"/>
    <s v="treatment:time"/>
    <n v="1"/>
    <n v="103"/>
    <n v="8.2000000000000003E-2"/>
    <n v="0.77600000000000002"/>
    <m/>
    <n v="7.9299999999999998E-4"/>
    <n v="1"/>
  </r>
  <r>
    <x v="71"/>
    <s v="treatment:tolerability"/>
    <n v="1"/>
    <n v="103"/>
    <n v="7.0000000000000007E-2"/>
    <n v="0.79100000000000004"/>
    <m/>
    <n v="6.8199999999999999E-4"/>
    <n v="1"/>
  </r>
  <r>
    <x v="71"/>
    <s v="time:tolerability"/>
    <n v="1"/>
    <n v="103"/>
    <n v="2152"/>
    <n v="0.14499999999999999"/>
    <m/>
    <n v="0.02"/>
    <n v="0.99999997600035329"/>
  </r>
  <r>
    <x v="71"/>
    <s v="treatment:time:tolerability"/>
    <n v="1"/>
    <n v="103"/>
    <n v="1.2E-2"/>
    <n v="0.91300000000000003"/>
    <m/>
    <n v="1.18E-4"/>
    <n v="1"/>
  </r>
  <r>
    <x v="72"/>
    <s v="treatment"/>
    <n v="1"/>
    <n v="103"/>
    <n v="8052"/>
    <n v="5.0000000000000001E-3"/>
    <s v="*"/>
    <n v="7.2999999999999995E-2"/>
    <n v="0.42959274124585334"/>
  </r>
  <r>
    <x v="72"/>
    <s v="time"/>
    <n v="1"/>
    <n v="103"/>
    <n v="13.69"/>
    <n v="3.48E-4"/>
    <s v="*"/>
    <n v="0.11700000000000001"/>
    <n v="3.8232732631712341E-2"/>
  </r>
  <r>
    <x v="72"/>
    <s v="tolerability"/>
    <n v="1"/>
    <n v="103"/>
    <n v="13426"/>
    <n v="3.9399999999999998E-4"/>
    <s v="*"/>
    <n v="0.115"/>
    <n v="4.3176844886484655E-2"/>
  </r>
  <r>
    <x v="72"/>
    <s v="treatment:time"/>
    <n v="1"/>
    <n v="103"/>
    <n v="0.221"/>
    <n v="0.63900000000000001"/>
    <m/>
    <n v="2E-3"/>
    <n v="1"/>
  </r>
  <r>
    <x v="72"/>
    <s v="treatment:tolerability"/>
    <n v="1"/>
    <n v="103"/>
    <n v="0.219"/>
    <n v="0.64100000000000001"/>
    <m/>
    <n v="2E-3"/>
    <n v="1"/>
  </r>
  <r>
    <x v="72"/>
    <s v="time:tolerability"/>
    <n v="1"/>
    <n v="103"/>
    <n v="0.251"/>
    <n v="0.61799999999999999"/>
    <m/>
    <n v="2E-3"/>
    <n v="1"/>
  </r>
  <r>
    <x v="72"/>
    <s v="treatment:time:tolerability"/>
    <n v="1"/>
    <n v="103"/>
    <n v="0.23400000000000001"/>
    <n v="0.63"/>
    <m/>
    <n v="2E-3"/>
    <n v="1"/>
  </r>
  <r>
    <x v="73"/>
    <s v="treatment"/>
    <n v="1"/>
    <n v="103"/>
    <n v="1.2E-2"/>
    <n v="0.91200000000000003"/>
    <m/>
    <n v="1.2E-4"/>
    <n v="1"/>
  </r>
  <r>
    <x v="73"/>
    <s v="time"/>
    <n v="1"/>
    <n v="103"/>
    <n v="1113"/>
    <n v="0.29399999999999998"/>
    <m/>
    <n v="1.0999999999999999E-2"/>
    <n v="1"/>
  </r>
  <r>
    <x v="73"/>
    <s v="tolerability"/>
    <n v="1"/>
    <n v="103"/>
    <n v="1061"/>
    <n v="0.30499999999999999"/>
    <m/>
    <n v="0.01"/>
    <n v="1"/>
  </r>
  <r>
    <x v="73"/>
    <s v="treatment:time"/>
    <n v="1"/>
    <n v="103"/>
    <n v="0.11"/>
    <n v="0.74"/>
    <m/>
    <n v="1E-3"/>
    <n v="1"/>
  </r>
  <r>
    <x v="73"/>
    <s v="treatment:tolerability"/>
    <n v="1"/>
    <n v="103"/>
    <n v="0.11600000000000001"/>
    <n v="0.73499999999999999"/>
    <m/>
    <n v="1E-3"/>
    <n v="1"/>
  </r>
  <r>
    <x v="73"/>
    <s v="time:tolerability"/>
    <n v="1"/>
    <n v="103"/>
    <n v="6.2E-2"/>
    <n v="0.80400000000000005"/>
    <m/>
    <n v="6.02E-4"/>
    <n v="1"/>
  </r>
  <r>
    <x v="73"/>
    <s v="treatment:time:tolerability"/>
    <n v="1"/>
    <n v="103"/>
    <n v="8.0800000000000002E-4"/>
    <n v="0.97699999999999998"/>
    <m/>
    <n v="7.8499999999999994E-6"/>
    <n v="1"/>
  </r>
  <r>
    <x v="74"/>
    <s v="treatment"/>
    <n v="1"/>
    <n v="103"/>
    <n v="2197"/>
    <n v="0.14099999999999999"/>
    <m/>
    <n v="2.1000000000000001E-2"/>
    <n v="0.99999995952057363"/>
  </r>
  <r>
    <x v="74"/>
    <s v="time"/>
    <n v="1"/>
    <n v="103"/>
    <n v="0.17599999999999999"/>
    <n v="0.67500000000000004"/>
    <m/>
    <n v="2E-3"/>
    <n v="1"/>
  </r>
  <r>
    <x v="74"/>
    <s v="tolerability"/>
    <n v="1"/>
    <n v="103"/>
    <n v="0.16900000000000001"/>
    <n v="0.68100000000000005"/>
    <m/>
    <n v="2E-3"/>
    <n v="1"/>
  </r>
  <r>
    <x v="74"/>
    <s v="treatment:time"/>
    <n v="1"/>
    <n v="103"/>
    <n v="1.9E-2"/>
    <n v="0.89100000000000001"/>
    <m/>
    <n v="1.8200000000000001E-4"/>
    <n v="1"/>
  </r>
  <r>
    <x v="74"/>
    <s v="treatment:tolerability"/>
    <n v="1"/>
    <n v="103"/>
    <n v="2.3E-2"/>
    <n v="0.88100000000000001"/>
    <m/>
    <n v="2.1800000000000001E-4"/>
    <n v="1"/>
  </r>
  <r>
    <x v="74"/>
    <s v="time:tolerability"/>
    <n v="1"/>
    <n v="103"/>
    <n v="0.58899999999999997"/>
    <n v="0.44500000000000001"/>
    <m/>
    <n v="6.0000000000000001E-3"/>
    <n v="1"/>
  </r>
  <r>
    <x v="74"/>
    <s v="treatment:time:tolerability"/>
    <n v="1"/>
    <n v="103"/>
    <n v="0.25700000000000001"/>
    <n v="0.61399999999999999"/>
    <m/>
    <n v="2E-3"/>
    <n v="1"/>
  </r>
  <r>
    <x v="75"/>
    <s v="treatment"/>
    <n v="1"/>
    <n v="103"/>
    <n v="1.7999999999999999E-2"/>
    <n v="0.89300000000000002"/>
    <m/>
    <n v="1.7699999999999999E-4"/>
    <n v="1"/>
  </r>
  <r>
    <x v="75"/>
    <s v="time"/>
    <n v="1"/>
    <n v="103"/>
    <n v="0.11"/>
    <n v="0.74099999999999999"/>
    <m/>
    <n v="1E-3"/>
    <n v="1"/>
  </r>
  <r>
    <x v="75"/>
    <s v="tolerability"/>
    <n v="1"/>
    <n v="103"/>
    <n v="8.8999999999999996E-2"/>
    <n v="0.76600000000000001"/>
    <m/>
    <n v="8.6499999999999999E-4"/>
    <n v="1"/>
  </r>
  <r>
    <x v="75"/>
    <s v="treatment:time"/>
    <n v="1"/>
    <n v="103"/>
    <n v="0.41599999999999998"/>
    <n v="0.52"/>
    <m/>
    <n v="4.0000000000000001E-3"/>
    <n v="1"/>
  </r>
  <r>
    <x v="75"/>
    <s v="treatment:tolerability"/>
    <n v="1"/>
    <n v="103"/>
    <n v="0.48899999999999999"/>
    <n v="0.48599999999999999"/>
    <m/>
    <n v="5.0000000000000001E-3"/>
    <n v="1"/>
  </r>
  <r>
    <x v="75"/>
    <s v="time:tolerability"/>
    <n v="1"/>
    <n v="103"/>
    <n v="1522"/>
    <n v="0.22"/>
    <m/>
    <n v="1.4999999999999999E-2"/>
    <n v="0.99999999999917855"/>
  </r>
  <r>
    <x v="75"/>
    <s v="treatment:time:tolerability"/>
    <n v="1"/>
    <n v="103"/>
    <n v="0.628"/>
    <n v="0.43"/>
    <m/>
    <n v="6.0000000000000001E-3"/>
    <n v="1"/>
  </r>
  <r>
    <x v="76"/>
    <s v="treatment"/>
    <n v="1"/>
    <n v="103"/>
    <n v="1702"/>
    <n v="0.19500000000000001"/>
    <m/>
    <n v="1.6E-2"/>
    <n v="0.99999999997187206"/>
  </r>
  <r>
    <x v="76"/>
    <s v="time"/>
    <n v="1"/>
    <n v="103"/>
    <n v="4394"/>
    <n v="3.9E-2"/>
    <s v="*"/>
    <n v="4.1000000000000002E-2"/>
    <n v="0.98838499452430251"/>
  </r>
  <r>
    <x v="76"/>
    <s v="tolerability"/>
    <n v="1"/>
    <n v="103"/>
    <n v="4479"/>
    <n v="3.6999999999999998E-2"/>
    <s v="*"/>
    <n v="4.2000000000000003E-2"/>
    <n v="0.98533965610294227"/>
  </r>
  <r>
    <x v="76"/>
    <s v="treatment:time"/>
    <n v="1"/>
    <n v="103"/>
    <n v="0.16700000000000001"/>
    <n v="0.68300000000000005"/>
    <m/>
    <n v="2E-3"/>
    <n v="1"/>
  </r>
  <r>
    <x v="76"/>
    <s v="treatment:tolerability"/>
    <n v="1"/>
    <n v="103"/>
    <n v="0.182"/>
    <n v="0.67"/>
    <m/>
    <n v="2E-3"/>
    <n v="1"/>
  </r>
  <r>
    <x v="76"/>
    <s v="time:tolerability"/>
    <n v="1"/>
    <n v="103"/>
    <n v="0.39700000000000002"/>
    <n v="0.53"/>
    <m/>
    <n v="4.0000000000000001E-3"/>
    <n v="1"/>
  </r>
  <r>
    <x v="76"/>
    <s v="treatment:time:tolerability"/>
    <n v="1"/>
    <n v="103"/>
    <n v="3.5000000000000003E-2"/>
    <n v="0.85299999999999998"/>
    <m/>
    <n v="3.3700000000000001E-4"/>
    <n v="1"/>
  </r>
  <r>
    <x v="77"/>
    <s v="treatment"/>
    <n v="1"/>
    <n v="103"/>
    <n v="10727"/>
    <n v="1E-3"/>
    <s v="*"/>
    <n v="9.4E-2"/>
    <n v="0.10600584097706112"/>
  </r>
  <r>
    <x v="77"/>
    <s v="time"/>
    <n v="1"/>
    <n v="103"/>
    <n v="15822"/>
    <n v="1.2999999999999999E-4"/>
    <s v="*"/>
    <n v="0.13300000000000001"/>
    <n v="1.445544857133596E-2"/>
  </r>
  <r>
    <x v="77"/>
    <s v="tolerability"/>
    <n v="1"/>
    <n v="103"/>
    <n v="16.07"/>
    <n v="1.16E-4"/>
    <s v="*"/>
    <n v="0.13500000000000001"/>
    <n v="1.2908712141674883E-2"/>
  </r>
  <r>
    <x v="77"/>
    <s v="treatment:time"/>
    <n v="1"/>
    <n v="103"/>
    <n v="0.188"/>
    <n v="0.66500000000000004"/>
    <m/>
    <n v="2E-3"/>
    <n v="1"/>
  </r>
  <r>
    <x v="77"/>
    <s v="treatment:tolerability"/>
    <n v="1"/>
    <n v="103"/>
    <n v="0.17399999999999999"/>
    <n v="0.67800000000000005"/>
    <m/>
    <n v="2E-3"/>
    <n v="1"/>
  </r>
  <r>
    <x v="77"/>
    <s v="time:tolerability"/>
    <n v="1"/>
    <n v="103"/>
    <n v="2153"/>
    <n v="0.14499999999999999"/>
    <m/>
    <n v="0.02"/>
    <n v="0.99999997600035329"/>
  </r>
  <r>
    <x v="77"/>
    <s v="treatment:time:tolerability"/>
    <n v="1"/>
    <n v="103"/>
    <n v="2.1000000000000001E-2"/>
    <n v="0.88500000000000001"/>
    <m/>
    <n v="2.04E-4"/>
    <n v="1"/>
  </r>
  <r>
    <x v="78"/>
    <s v="treatment"/>
    <n v="1"/>
    <n v="103"/>
    <n v="3744"/>
    <n v="5.6000000000000001E-2"/>
    <m/>
    <n v="3.5000000000000003E-2"/>
    <n v="0.99842651226734125"/>
  </r>
  <r>
    <x v="78"/>
    <s v="time"/>
    <n v="1"/>
    <n v="103"/>
    <n v="9663"/>
    <n v="2E-3"/>
    <s v="*"/>
    <n v="8.5999999999999993E-2"/>
    <n v="0.20086413120288071"/>
  </r>
  <r>
    <x v="78"/>
    <s v="tolerability"/>
    <n v="1"/>
    <n v="103"/>
    <n v="9602"/>
    <n v="3.0000000000000001E-3"/>
    <s v="*"/>
    <n v="8.5000000000000006E-2"/>
    <n v="0.28573769508228031"/>
  </r>
  <r>
    <x v="78"/>
    <s v="treatment:time"/>
    <n v="1"/>
    <n v="103"/>
    <n v="0.94699999999999995"/>
    <n v="0.33300000000000002"/>
    <m/>
    <n v="8.9999999999999993E-3"/>
    <n v="1"/>
  </r>
  <r>
    <x v="78"/>
    <s v="treatment:tolerability"/>
    <n v="1"/>
    <n v="103"/>
    <n v="0.94"/>
    <n v="0.33500000000000002"/>
    <m/>
    <n v="8.9999999999999993E-3"/>
    <n v="1"/>
  </r>
  <r>
    <x v="78"/>
    <s v="time:tolerability"/>
    <n v="1"/>
    <n v="103"/>
    <n v="0.55600000000000005"/>
    <n v="0.45800000000000002"/>
    <m/>
    <n v="5.0000000000000001E-3"/>
    <n v="1"/>
  </r>
  <r>
    <x v="78"/>
    <s v="treatment:time:tolerability"/>
    <n v="1"/>
    <n v="103"/>
    <n v="0.10299999999999999"/>
    <n v="0.749"/>
    <m/>
    <n v="9.990000000000001E-4"/>
    <n v="1"/>
  </r>
  <r>
    <x v="79"/>
    <s v="treatment"/>
    <n v="1"/>
    <n v="103"/>
    <n v="0.505"/>
    <n v="0.47899999999999998"/>
    <m/>
    <n v="5.0000000000000001E-3"/>
    <n v="1"/>
  </r>
  <r>
    <x v="79"/>
    <s v="time"/>
    <n v="1"/>
    <n v="103"/>
    <n v="0.20499999999999999"/>
    <n v="0.65100000000000002"/>
    <m/>
    <n v="2E-3"/>
    <n v="1"/>
  </r>
  <r>
    <x v="79"/>
    <s v="tolerability"/>
    <n v="1"/>
    <n v="103"/>
    <n v="0.187"/>
    <n v="0.66700000000000004"/>
    <m/>
    <n v="2E-3"/>
    <n v="1"/>
  </r>
  <r>
    <x v="79"/>
    <s v="treatment:time"/>
    <n v="1"/>
    <n v="103"/>
    <n v="0.245"/>
    <n v="0.622"/>
    <m/>
    <n v="2E-3"/>
    <n v="1"/>
  </r>
  <r>
    <x v="79"/>
    <s v="treatment:tolerability"/>
    <n v="1"/>
    <n v="103"/>
    <n v="0.254"/>
    <n v="0.61599999999999999"/>
    <m/>
    <n v="2E-3"/>
    <n v="1"/>
  </r>
  <r>
    <x v="79"/>
    <s v="time:tolerability"/>
    <n v="1"/>
    <n v="103"/>
    <n v="4.3999999999999997E-2"/>
    <n v="0.83499999999999996"/>
    <m/>
    <n v="4.2499999999999998E-4"/>
    <n v="1"/>
  </r>
  <r>
    <x v="79"/>
    <s v="treatment:time:tolerability"/>
    <n v="1"/>
    <n v="103"/>
    <n v="1.6E-2"/>
    <n v="0.89900000000000002"/>
    <m/>
    <n v="1.5699999999999999E-4"/>
    <n v="1"/>
  </r>
  <r>
    <x v="80"/>
    <s v="treatment"/>
    <n v="1"/>
    <n v="103"/>
    <n v="2993"/>
    <n v="8.6999999999999994E-2"/>
    <m/>
    <n v="2.8000000000000001E-2"/>
    <n v="0.99996261244337115"/>
  </r>
  <r>
    <x v="80"/>
    <s v="time"/>
    <n v="1"/>
    <n v="103"/>
    <n v="0.59299999999999997"/>
    <n v="0.443"/>
    <m/>
    <n v="6.0000000000000001E-3"/>
    <n v="1"/>
  </r>
  <r>
    <x v="80"/>
    <s v="tolerability"/>
    <n v="1"/>
    <n v="103"/>
    <n v="0.56200000000000006"/>
    <n v="0.45500000000000002"/>
    <m/>
    <n v="5.0000000000000001E-3"/>
    <n v="1"/>
  </r>
  <r>
    <x v="80"/>
    <s v="treatment:time"/>
    <n v="1"/>
    <n v="103"/>
    <n v="5.0000000000000001E-3"/>
    <n v="0.94599999999999995"/>
    <m/>
    <n v="4.5500000000000001E-5"/>
    <n v="1"/>
  </r>
  <r>
    <x v="80"/>
    <s v="treatment:tolerability"/>
    <n v="1"/>
    <n v="103"/>
    <n v="6.0000000000000001E-3"/>
    <n v="0.93700000000000006"/>
    <m/>
    <n v="6.1699999999999995E-5"/>
    <n v="1"/>
  </r>
  <r>
    <x v="80"/>
    <s v="time:tolerability"/>
    <n v="1"/>
    <n v="103"/>
    <n v="0.52700000000000002"/>
    <n v="0.47"/>
    <m/>
    <n v="5.0000000000000001E-3"/>
    <n v="1"/>
  </r>
  <r>
    <x v="80"/>
    <s v="treatment:time:tolerability"/>
    <n v="1"/>
    <n v="103"/>
    <n v="0.39400000000000002"/>
    <n v="0.53200000000000003"/>
    <m/>
    <n v="4.0000000000000001E-3"/>
    <n v="1"/>
  </r>
  <r>
    <x v="81"/>
    <s v="treatment"/>
    <n v="1"/>
    <n v="103"/>
    <n v="0.34499999999999997"/>
    <n v="0.55800000000000005"/>
    <m/>
    <n v="3.0000000000000001E-3"/>
    <n v="1"/>
  </r>
  <r>
    <x v="81"/>
    <s v="time"/>
    <n v="1"/>
    <n v="103"/>
    <n v="0.73299999999999998"/>
    <n v="0.39400000000000002"/>
    <m/>
    <n v="7.0000000000000001E-3"/>
    <n v="1"/>
  </r>
  <r>
    <x v="81"/>
    <s v="tolerability"/>
    <n v="1"/>
    <n v="103"/>
    <n v="0.66500000000000004"/>
    <n v="0.41699999999999998"/>
    <m/>
    <n v="6.0000000000000001E-3"/>
    <n v="1"/>
  </r>
  <r>
    <x v="81"/>
    <s v="treatment:time"/>
    <n v="1"/>
    <n v="103"/>
    <n v="0.98799999999999999"/>
    <n v="0.32200000000000001"/>
    <m/>
    <n v="0.01"/>
    <n v="1"/>
  </r>
  <r>
    <x v="81"/>
    <s v="treatment:tolerability"/>
    <n v="1"/>
    <n v="103"/>
    <n v="1121"/>
    <n v="0.29199999999999998"/>
    <m/>
    <n v="1.0999999999999999E-2"/>
    <n v="1"/>
  </r>
  <r>
    <x v="81"/>
    <s v="time:tolerability"/>
    <n v="1"/>
    <n v="103"/>
    <n v="1985"/>
    <n v="0.16200000000000001"/>
    <m/>
    <n v="1.9E-2"/>
    <n v="0.99999999746877888"/>
  </r>
  <r>
    <x v="81"/>
    <s v="treatment:time:tolerability"/>
    <n v="1"/>
    <n v="103"/>
    <n v="0.45100000000000001"/>
    <n v="0.503"/>
    <m/>
    <n v="4.0000000000000001E-3"/>
    <n v="1"/>
  </r>
  <r>
    <x v="82"/>
    <s v="treatment"/>
    <n v="1"/>
    <n v="103"/>
    <n v="0.90500000000000003"/>
    <n v="0.34399999999999997"/>
    <m/>
    <n v="8.9999999999999993E-3"/>
    <n v="1"/>
  </r>
  <r>
    <x v="82"/>
    <s v="time"/>
    <n v="1"/>
    <n v="103"/>
    <n v="2969"/>
    <n v="8.7999999999999995E-2"/>
    <m/>
    <n v="2.8000000000000001E-2"/>
    <n v="0.99996693093675082"/>
  </r>
  <r>
    <x v="82"/>
    <s v="tolerability"/>
    <n v="1"/>
    <n v="103"/>
    <n v="3005"/>
    <n v="8.5999999999999993E-2"/>
    <m/>
    <n v="2.8000000000000001E-2"/>
    <n v="0.99995773567646917"/>
  </r>
  <r>
    <x v="82"/>
    <s v="treatment:time"/>
    <n v="1"/>
    <n v="103"/>
    <n v="0.17599999999999999"/>
    <n v="0.67500000000000004"/>
    <m/>
    <n v="2E-3"/>
    <n v="1"/>
  </r>
  <r>
    <x v="82"/>
    <s v="treatment:tolerability"/>
    <n v="1"/>
    <n v="103"/>
    <n v="0.191"/>
    <n v="0.66300000000000003"/>
    <m/>
    <n v="2E-3"/>
    <n v="1"/>
  </r>
  <r>
    <x v="82"/>
    <s v="time:tolerability"/>
    <n v="1"/>
    <n v="103"/>
    <n v="0.22800000000000001"/>
    <n v="0.63400000000000001"/>
    <m/>
    <n v="2E-3"/>
    <n v="1"/>
  </r>
  <r>
    <x v="82"/>
    <s v="treatment:time:tolerability"/>
    <n v="1"/>
    <n v="103"/>
    <n v="4.0000000000000001E-3"/>
    <n v="0.95199999999999996"/>
    <m/>
    <n v="3.54E-5"/>
    <n v="1"/>
  </r>
  <r>
    <x v="83"/>
    <s v="treatment"/>
    <n v="1"/>
    <n v="103"/>
    <n v="7391"/>
    <n v="8.0000000000000002E-3"/>
    <s v="*"/>
    <n v="6.7000000000000004E-2"/>
    <n v="0.5932689936469373"/>
  </r>
  <r>
    <x v="83"/>
    <s v="time"/>
    <n v="1"/>
    <n v="103"/>
    <n v="13204"/>
    <n v="4.3800000000000002E-4"/>
    <s v="*"/>
    <n v="0.114"/>
    <n v="4.7882422845044181E-2"/>
  </r>
  <r>
    <x v="83"/>
    <s v="tolerability"/>
    <n v="1"/>
    <n v="103"/>
    <n v="13427"/>
    <n v="3.9399999999999998E-4"/>
    <s v="*"/>
    <n v="0.115"/>
    <n v="4.3176844886484655E-2"/>
  </r>
  <r>
    <x v="83"/>
    <s v="treatment:time"/>
    <n v="1"/>
    <n v="103"/>
    <n v="0.26200000000000001"/>
    <n v="0.61"/>
    <m/>
    <n v="3.0000000000000001E-3"/>
    <n v="1"/>
  </r>
  <r>
    <x v="83"/>
    <s v="treatment:tolerability"/>
    <n v="1"/>
    <n v="103"/>
    <n v="0.25"/>
    <n v="0.61799999999999999"/>
    <m/>
    <n v="2E-3"/>
    <n v="1"/>
  </r>
  <r>
    <x v="83"/>
    <s v="time:tolerability"/>
    <n v="1"/>
    <n v="103"/>
    <n v="1937"/>
    <n v="0.16700000000000001"/>
    <m/>
    <n v="1.7999999999999999E-2"/>
    <n v="0.99999999870508827"/>
  </r>
  <r>
    <x v="83"/>
    <s v="treatment:time:tolerability"/>
    <n v="1"/>
    <n v="103"/>
    <n v="8.9999999999999993E-3"/>
    <n v="0.92500000000000004"/>
    <m/>
    <n v="8.7299999999999994E-5"/>
    <n v="1"/>
  </r>
  <r>
    <x v="84"/>
    <s v="treatment"/>
    <n v="1"/>
    <n v="103"/>
    <n v="1976"/>
    <n v="0.16300000000000001"/>
    <m/>
    <n v="1.9E-2"/>
    <n v="0.99999999778562432"/>
  </r>
  <r>
    <x v="84"/>
    <s v="time"/>
    <n v="1"/>
    <n v="103"/>
    <n v="7142"/>
    <n v="8.9999999999999993E-3"/>
    <s v="*"/>
    <n v="6.5000000000000002E-2"/>
    <n v="0.63671346411559959"/>
  </r>
  <r>
    <x v="84"/>
    <s v="tolerability"/>
    <n v="1"/>
    <n v="103"/>
    <n v="7085"/>
    <n v="8.9999999999999993E-3"/>
    <s v="*"/>
    <n v="6.4000000000000001E-2"/>
    <n v="0.63671346411559959"/>
  </r>
  <r>
    <x v="84"/>
    <s v="treatment:time"/>
    <n v="1"/>
    <n v="103"/>
    <n v="0.92300000000000004"/>
    <n v="0.33900000000000002"/>
    <m/>
    <n v="8.9999999999999993E-3"/>
    <n v="1"/>
  </r>
  <r>
    <x v="84"/>
    <s v="treatment:tolerability"/>
    <n v="1"/>
    <n v="103"/>
    <n v="0.91600000000000004"/>
    <n v="0.34100000000000003"/>
    <m/>
    <n v="8.9999999999999993E-3"/>
    <n v="1"/>
  </r>
  <r>
    <x v="84"/>
    <s v="time:tolerability"/>
    <n v="1"/>
    <n v="103"/>
    <n v="0.52700000000000002"/>
    <n v="0.47"/>
    <m/>
    <n v="5.0000000000000001E-3"/>
    <n v="1"/>
  </r>
  <r>
    <x v="84"/>
    <s v="treatment:time:tolerability"/>
    <n v="1"/>
    <n v="103"/>
    <n v="9.2999999999999999E-2"/>
    <n v="0.76100000000000001"/>
    <m/>
    <n v="9.0200000000000002E-4"/>
    <n v="1"/>
  </r>
  <r>
    <x v="85"/>
    <s v="treatment"/>
    <n v="1"/>
    <n v="103"/>
    <n v="1227"/>
    <n v="0.27100000000000002"/>
    <m/>
    <n v="1.2E-2"/>
    <n v="0.99999999999999956"/>
  </r>
  <r>
    <x v="85"/>
    <s v="time"/>
    <n v="1"/>
    <n v="103"/>
    <n v="8.0000000000000002E-3"/>
    <n v="0.93100000000000005"/>
    <m/>
    <n v="7.3999999999999996E-5"/>
    <n v="1"/>
  </r>
  <r>
    <x v="85"/>
    <s v="tolerability"/>
    <n v="1"/>
    <n v="103"/>
    <n v="4.0000000000000001E-3"/>
    <n v="0.95"/>
    <m/>
    <n v="3.8500000000000001E-5"/>
    <n v="1"/>
  </r>
  <r>
    <x v="85"/>
    <s v="treatment:time"/>
    <n v="1"/>
    <n v="103"/>
    <n v="0.17"/>
    <n v="0.68100000000000005"/>
    <m/>
    <n v="2E-3"/>
    <n v="1"/>
  </r>
  <r>
    <x v="85"/>
    <s v="treatment:tolerability"/>
    <n v="1"/>
    <n v="103"/>
    <n v="0.17699999999999999"/>
    <n v="0.67500000000000004"/>
    <m/>
    <n v="2E-3"/>
    <n v="1"/>
  </r>
  <r>
    <x v="85"/>
    <s v="time:tolerability"/>
    <n v="1"/>
    <n v="103"/>
    <n v="1.7999999999999999E-2"/>
    <n v="0.89300000000000002"/>
    <m/>
    <n v="1.7699999999999999E-4"/>
    <n v="1"/>
  </r>
  <r>
    <x v="85"/>
    <s v="treatment:time:tolerability"/>
    <n v="1"/>
    <n v="103"/>
    <n v="0.02"/>
    <n v="0.88800000000000001"/>
    <m/>
    <n v="1.92E-4"/>
    <n v="1"/>
  </r>
  <r>
    <x v="86"/>
    <s v="treatment"/>
    <n v="1"/>
    <n v="103"/>
    <n v="3907"/>
    <n v="5.0999999999999997E-2"/>
    <m/>
    <n v="3.6999999999999998E-2"/>
    <n v="0.99715674512890495"/>
  </r>
  <r>
    <x v="86"/>
    <s v="time"/>
    <n v="1"/>
    <n v="103"/>
    <n v="0.94899999999999995"/>
    <n v="0.33200000000000002"/>
    <m/>
    <n v="8.9999999999999993E-3"/>
    <n v="1"/>
  </r>
  <r>
    <x v="86"/>
    <s v="tolerability"/>
    <n v="1"/>
    <n v="103"/>
    <n v="0.90300000000000002"/>
    <n v="0.34399999999999997"/>
    <m/>
    <n v="8.9999999999999993E-3"/>
    <n v="1"/>
  </r>
  <r>
    <x v="86"/>
    <s v="treatment:time"/>
    <n v="1"/>
    <n v="103"/>
    <n v="1.6E-2"/>
    <n v="0.90100000000000002"/>
    <m/>
    <n v="1.5100000000000001E-4"/>
    <n v="1"/>
  </r>
  <r>
    <x v="86"/>
    <s v="treatment:tolerability"/>
    <n v="1"/>
    <n v="103"/>
    <n v="1.9E-2"/>
    <n v="0.89100000000000001"/>
    <m/>
    <n v="1.84E-4"/>
    <n v="1"/>
  </r>
  <r>
    <x v="86"/>
    <s v="time:tolerability"/>
    <n v="1"/>
    <n v="103"/>
    <n v="0.60699999999999998"/>
    <n v="0.438"/>
    <m/>
    <n v="6.0000000000000001E-3"/>
    <n v="1"/>
  </r>
  <r>
    <x v="86"/>
    <s v="treatment:time:tolerability"/>
    <n v="1"/>
    <n v="103"/>
    <n v="0.42599999999999999"/>
    <n v="0.51600000000000001"/>
    <m/>
    <n v="4.0000000000000001E-3"/>
    <n v="1"/>
  </r>
  <r>
    <x v="87"/>
    <s v="treatment"/>
    <n v="1"/>
    <n v="103"/>
    <n v="1054"/>
    <n v="0.307"/>
    <m/>
    <n v="0.01"/>
    <n v="1"/>
  </r>
  <r>
    <x v="87"/>
    <s v="time"/>
    <n v="1"/>
    <n v="103"/>
    <n v="1436"/>
    <n v="0.23300000000000001"/>
    <m/>
    <n v="1.4E-2"/>
    <n v="0.99999999999987499"/>
  </r>
  <r>
    <x v="87"/>
    <s v="tolerability"/>
    <n v="1"/>
    <n v="103"/>
    <n v="1352"/>
    <n v="0.248"/>
    <m/>
    <n v="1.2999999999999999E-2"/>
    <n v="0.99999999999998634"/>
  </r>
  <r>
    <x v="87"/>
    <s v="treatment:time"/>
    <n v="1"/>
    <n v="103"/>
    <n v="0.64100000000000001"/>
    <n v="0.42499999999999999"/>
    <m/>
    <n v="6.0000000000000001E-3"/>
    <n v="1"/>
  </r>
  <r>
    <x v="87"/>
    <s v="treatment:tolerability"/>
    <n v="1"/>
    <n v="103"/>
    <n v="0.72399999999999998"/>
    <n v="0.39700000000000002"/>
    <m/>
    <n v="7.0000000000000001E-3"/>
    <n v="1"/>
  </r>
  <r>
    <x v="87"/>
    <s v="time:tolerability"/>
    <n v="1"/>
    <n v="103"/>
    <n v="1.39"/>
    <n v="0.24099999999999999"/>
    <m/>
    <n v="1.2999999999999999E-2"/>
    <n v="0.99999999999996136"/>
  </r>
  <r>
    <x v="87"/>
    <s v="treatment:time:tolerability"/>
    <n v="1"/>
    <n v="103"/>
    <n v="0.65800000000000003"/>
    <n v="0.41899999999999998"/>
    <m/>
    <n v="6.0000000000000001E-3"/>
    <n v="1"/>
  </r>
  <r>
    <x v="88"/>
    <s v="treatment"/>
    <n v="1"/>
    <n v="103"/>
    <n v="0.54700000000000004"/>
    <n v="0.46100000000000002"/>
    <m/>
    <n v="5.0000000000000001E-3"/>
    <n v="1"/>
  </r>
  <r>
    <x v="88"/>
    <s v="time"/>
    <n v="1"/>
    <n v="103"/>
    <n v="1171"/>
    <n v="0.28199999999999997"/>
    <m/>
    <n v="1.0999999999999999E-2"/>
    <n v="0.99999999999999989"/>
  </r>
  <r>
    <x v="88"/>
    <s v="tolerability"/>
    <n v="1"/>
    <n v="103"/>
    <n v="1111"/>
    <n v="0.29399999999999998"/>
    <m/>
    <n v="1.0999999999999999E-2"/>
    <n v="1"/>
  </r>
  <r>
    <x v="88"/>
    <s v="treatment:time"/>
    <n v="1"/>
    <n v="103"/>
    <n v="2139"/>
    <n v="0.14699999999999999"/>
    <m/>
    <n v="0.02"/>
    <n v="0.99999998153745828"/>
  </r>
  <r>
    <x v="88"/>
    <s v="treatment:tolerability"/>
    <n v="1"/>
    <n v="103"/>
    <n v="2207"/>
    <n v="0.14000000000000001"/>
    <m/>
    <n v="2.1000000000000001E-2"/>
    <n v="0.99999995388666429"/>
  </r>
  <r>
    <x v="88"/>
    <s v="time:tolerability"/>
    <n v="1"/>
    <n v="103"/>
    <n v="1.5600000000000001E-6"/>
    <n v="0.999"/>
    <m/>
    <n v="1.52E-8"/>
    <n v="1"/>
  </r>
  <r>
    <x v="88"/>
    <s v="treatment:time:tolerability"/>
    <n v="1"/>
    <n v="103"/>
    <n v="0.23200000000000001"/>
    <n v="0.63100000000000001"/>
    <m/>
    <n v="2E-3"/>
    <n v="1"/>
  </r>
  <r>
    <x v="89"/>
    <s v="treatment"/>
    <n v="1"/>
    <n v="103"/>
    <n v="3.73"/>
    <n v="5.6000000000000001E-2"/>
    <m/>
    <n v="3.5000000000000003E-2"/>
    <n v="0.99842651226734125"/>
  </r>
  <r>
    <x v="89"/>
    <s v="time"/>
    <n v="1"/>
    <n v="103"/>
    <n v="2627"/>
    <n v="0.108"/>
    <m/>
    <n v="2.5000000000000001E-2"/>
    <n v="0.99999724028845682"/>
  </r>
  <r>
    <x v="89"/>
    <s v="tolerability"/>
    <n v="1"/>
    <n v="103"/>
    <n v="2477"/>
    <n v="0.11899999999999999"/>
    <m/>
    <n v="2.3E-2"/>
    <n v="0.99999931245402796"/>
  </r>
  <r>
    <x v="89"/>
    <s v="treatment:time"/>
    <n v="1"/>
    <n v="103"/>
    <n v="1465"/>
    <n v="0.22900000000000001"/>
    <m/>
    <n v="1.4E-2"/>
    <n v="0.99999999999977607"/>
  </r>
  <r>
    <x v="89"/>
    <s v="treatment:tolerability"/>
    <n v="1"/>
    <n v="103"/>
    <n v="1477"/>
    <n v="0.22700000000000001"/>
    <m/>
    <n v="1.4E-2"/>
    <n v="0.99999999999970068"/>
  </r>
  <r>
    <x v="89"/>
    <s v="time:tolerability"/>
    <n v="1"/>
    <n v="103"/>
    <n v="8.2600000000000002E-4"/>
    <n v="0.97699999999999998"/>
    <m/>
    <n v="8.0199999999999994E-6"/>
    <n v="1"/>
  </r>
  <r>
    <x v="89"/>
    <s v="treatment:time:tolerability"/>
    <n v="1"/>
    <n v="103"/>
    <n v="0.42799999999999999"/>
    <n v="0.51400000000000001"/>
    <m/>
    <n v="4.0000000000000001E-3"/>
    <n v="1"/>
  </r>
  <r>
    <x v="90"/>
    <s v="treatment"/>
    <n v="1"/>
    <n v="103"/>
    <n v="6321"/>
    <n v="1.2999999999999999E-2"/>
    <s v="*"/>
    <n v="5.8000000000000003E-2"/>
    <n v="0.76904833423106478"/>
  </r>
  <r>
    <x v="90"/>
    <s v="time"/>
    <n v="1"/>
    <n v="103"/>
    <n v="3449"/>
    <n v="6.6000000000000003E-2"/>
    <m/>
    <n v="3.2000000000000001E-2"/>
    <n v="0.99952263547919729"/>
  </r>
  <r>
    <x v="90"/>
    <s v="tolerability"/>
    <n v="1"/>
    <n v="103"/>
    <n v="3276"/>
    <n v="7.2999999999999995E-2"/>
    <m/>
    <n v="3.1E-2"/>
    <n v="0.99979444396866402"/>
  </r>
  <r>
    <x v="90"/>
    <s v="treatment:time"/>
    <n v="1"/>
    <n v="103"/>
    <n v="0.75900000000000001"/>
    <n v="0.38600000000000001"/>
    <m/>
    <n v="7.0000000000000001E-3"/>
    <n v="1"/>
  </r>
  <r>
    <x v="90"/>
    <s v="treatment:tolerability"/>
    <n v="1"/>
    <n v="103"/>
    <n v="0.75900000000000001"/>
    <n v="0.38600000000000001"/>
    <m/>
    <n v="7.0000000000000001E-3"/>
    <n v="1"/>
  </r>
  <r>
    <x v="90"/>
    <s v="time:tolerability"/>
    <n v="1"/>
    <n v="103"/>
    <n v="1.4E-2"/>
    <n v="0.90500000000000003"/>
    <m/>
    <n v="1.3999999999999999E-4"/>
    <n v="1"/>
  </r>
  <r>
    <x v="90"/>
    <s v="treatment:time:tolerability"/>
    <n v="1"/>
    <n v="103"/>
    <n v="0.38200000000000001"/>
    <n v="0.53800000000000003"/>
    <m/>
    <n v="4.0000000000000001E-3"/>
    <n v="1"/>
  </r>
  <r>
    <x v="91"/>
    <s v="treatment"/>
    <n v="1"/>
    <n v="103"/>
    <n v="3907"/>
    <n v="5.0999999999999997E-2"/>
    <m/>
    <n v="3.6999999999999998E-2"/>
    <n v="0.99715674512890495"/>
  </r>
  <r>
    <x v="91"/>
    <s v="time"/>
    <n v="1"/>
    <n v="103"/>
    <n v="1915"/>
    <n v="0.16900000000000001"/>
    <m/>
    <n v="1.7999999999999999E-2"/>
    <n v="0.99999999901073044"/>
  </r>
  <r>
    <x v="91"/>
    <s v="tolerability"/>
    <n v="1"/>
    <n v="103"/>
    <n v="1792"/>
    <n v="0.184"/>
    <m/>
    <n v="1.7000000000000001E-2"/>
    <n v="0.99999999987138322"/>
  </r>
  <r>
    <x v="91"/>
    <s v="treatment:time"/>
    <n v="1"/>
    <n v="103"/>
    <n v="5.8999999999999997E-2"/>
    <n v="0.80900000000000005"/>
    <m/>
    <n v="5.7200000000000003E-4"/>
    <n v="1"/>
  </r>
  <r>
    <x v="91"/>
    <s v="treatment:tolerability"/>
    <n v="1"/>
    <n v="103"/>
    <n v="6.3E-2"/>
    <n v="0.80200000000000005"/>
    <m/>
    <n v="6.0999999999999997E-4"/>
    <n v="1"/>
  </r>
  <r>
    <x v="91"/>
    <s v="time:tolerability"/>
    <n v="1"/>
    <n v="103"/>
    <n v="2.9000000000000001E-2"/>
    <n v="0.86599999999999999"/>
    <m/>
    <n v="2.7700000000000001E-4"/>
    <n v="1"/>
  </r>
  <r>
    <x v="91"/>
    <s v="treatment:time:tolerability"/>
    <n v="1"/>
    <n v="103"/>
    <n v="0.95299999999999996"/>
    <n v="0.33100000000000002"/>
    <m/>
    <n v="8.9999999999999993E-3"/>
    <n v="1"/>
  </r>
  <r>
    <x v="92"/>
    <s v="treatment"/>
    <n v="1"/>
    <n v="103"/>
    <n v="3.08"/>
    <n v="8.2000000000000003E-2"/>
    <m/>
    <n v="2.9000000000000001E-2"/>
    <n v="0.99993107444139162"/>
  </r>
  <r>
    <x v="92"/>
    <s v="time"/>
    <n v="1"/>
    <n v="103"/>
    <n v="0.625"/>
    <n v="0.43099999999999999"/>
    <m/>
    <n v="6.0000000000000001E-3"/>
    <n v="1"/>
  </r>
  <r>
    <x v="92"/>
    <s v="tolerability"/>
    <n v="1"/>
    <n v="103"/>
    <n v="0.65"/>
    <n v="0.42199999999999999"/>
    <m/>
    <n v="6.0000000000000001E-3"/>
    <n v="1"/>
  </r>
  <r>
    <x v="92"/>
    <s v="treatment:time"/>
    <n v="1"/>
    <n v="103"/>
    <n v="2918"/>
    <n v="9.0999999999999998E-2"/>
    <m/>
    <n v="2.8000000000000001E-2"/>
    <n v="0.99997713585735892"/>
  </r>
  <r>
    <x v="92"/>
    <s v="treatment:tolerability"/>
    <n v="1"/>
    <n v="103"/>
    <n v="3084"/>
    <n v="8.2000000000000003E-2"/>
    <m/>
    <n v="2.9000000000000001E-2"/>
    <n v="0.99993107444139162"/>
  </r>
  <r>
    <x v="92"/>
    <s v="time:tolerability"/>
    <n v="1"/>
    <n v="103"/>
    <n v="0.28000000000000003"/>
    <n v="0.59799999999999998"/>
    <m/>
    <n v="3.0000000000000001E-3"/>
    <n v="1"/>
  </r>
  <r>
    <x v="92"/>
    <s v="treatment:time:tolerability"/>
    <n v="1"/>
    <n v="103"/>
    <n v="5.5599999999999996E-4"/>
    <n v="0.98099999999999998"/>
    <m/>
    <n v="5.4E-6"/>
    <n v="1"/>
  </r>
  <r>
    <x v="93"/>
    <s v="treatment"/>
    <n v="1"/>
    <n v="103"/>
    <n v="1541"/>
    <n v="0.217"/>
    <m/>
    <n v="1.4999999999999999E-2"/>
    <n v="0.99999999999873723"/>
  </r>
  <r>
    <x v="93"/>
    <s v="time"/>
    <n v="1"/>
    <n v="103"/>
    <n v="1004"/>
    <n v="0.31900000000000001"/>
    <m/>
    <n v="0.01"/>
    <n v="1"/>
  </r>
  <r>
    <x v="93"/>
    <s v="tolerability"/>
    <n v="1"/>
    <n v="103"/>
    <n v="1081"/>
    <n v="0.30099999999999999"/>
    <m/>
    <n v="0.01"/>
    <n v="1"/>
  </r>
  <r>
    <x v="93"/>
    <s v="treatment:time"/>
    <n v="1"/>
    <n v="103"/>
    <n v="5215"/>
    <n v="2.4E-2"/>
    <s v="*"/>
    <n v="4.8000000000000001E-2"/>
    <n v="0.93417671104158118"/>
  </r>
  <r>
    <x v="93"/>
    <s v="treatment:tolerability"/>
    <n v="1"/>
    <n v="103"/>
    <n v="5289"/>
    <n v="2.3E-2"/>
    <s v="*"/>
    <n v="4.9000000000000002E-2"/>
    <n v="0.92617709407958448"/>
  </r>
  <r>
    <x v="93"/>
    <s v="time:tolerability"/>
    <n v="1"/>
    <n v="103"/>
    <n v="0.16800000000000001"/>
    <n v="0.68300000000000005"/>
    <m/>
    <n v="2E-3"/>
    <n v="1"/>
  </r>
  <r>
    <x v="93"/>
    <s v="treatment:time:tolerability"/>
    <n v="1"/>
    <n v="103"/>
    <n v="7.0000000000000001E-3"/>
    <n v="0.93300000000000005"/>
    <m/>
    <n v="6.9599999999999998E-5"/>
    <n v="1"/>
  </r>
  <r>
    <x v="94"/>
    <s v="treatment"/>
    <n v="1"/>
    <n v="103"/>
    <n v="0.32100000000000001"/>
    <n v="0.57199999999999995"/>
    <m/>
    <n v="3.0000000000000001E-3"/>
    <n v="1"/>
  </r>
  <r>
    <x v="94"/>
    <s v="time"/>
    <n v="1"/>
    <n v="103"/>
    <n v="1"/>
    <n v="0.32"/>
    <m/>
    <n v="0.01"/>
    <n v="1"/>
  </r>
  <r>
    <x v="94"/>
    <s v="tolerability"/>
    <n v="1"/>
    <n v="103"/>
    <n v="1091"/>
    <n v="0.29899999999999999"/>
    <m/>
    <n v="0.01"/>
    <n v="1"/>
  </r>
  <r>
    <x v="94"/>
    <s v="treatment:time"/>
    <n v="1"/>
    <n v="103"/>
    <n v="2509"/>
    <n v="0.11600000000000001"/>
    <m/>
    <n v="2.4E-2"/>
    <n v="0.99999899387096647"/>
  </r>
  <r>
    <x v="94"/>
    <s v="treatment:tolerability"/>
    <n v="1"/>
    <n v="103"/>
    <n v="2511"/>
    <n v="0.11600000000000001"/>
    <m/>
    <n v="2.4E-2"/>
    <n v="0.99999899387096647"/>
  </r>
  <r>
    <x v="94"/>
    <s v="time:tolerability"/>
    <n v="1"/>
    <n v="103"/>
    <n v="3.0000000000000001E-3"/>
    <n v="0.95299999999999996"/>
    <m/>
    <n v="3.3500000000000001E-5"/>
    <n v="1"/>
  </r>
  <r>
    <x v="94"/>
    <s v="treatment:time:tolerability"/>
    <n v="1"/>
    <n v="103"/>
    <n v="3.9E-2"/>
    <n v="0.84399999999999997"/>
    <m/>
    <n v="3.8000000000000002E-4"/>
    <n v="1"/>
  </r>
  <r>
    <x v="95"/>
    <s v="treatment"/>
    <n v="1"/>
    <n v="103"/>
    <n v="8764"/>
    <n v="4.0000000000000001E-3"/>
    <s v="*"/>
    <n v="7.8E-2"/>
    <n v="0.36166904795760546"/>
  </r>
  <r>
    <x v="95"/>
    <s v="time"/>
    <n v="1"/>
    <n v="103"/>
    <n v="8599"/>
    <n v="4.0000000000000001E-3"/>
    <s v="*"/>
    <n v="7.6999999999999999E-2"/>
    <n v="0.36166904795760546"/>
  </r>
  <r>
    <x v="95"/>
    <s v="tolerability"/>
    <n v="1"/>
    <n v="103"/>
    <n v="8756"/>
    <n v="4.0000000000000001E-3"/>
    <s v="*"/>
    <n v="7.8E-2"/>
    <n v="0.36166904795760546"/>
  </r>
  <r>
    <x v="95"/>
    <s v="treatment:time"/>
    <n v="1"/>
    <n v="103"/>
    <n v="0.30399999999999999"/>
    <n v="0.58299999999999996"/>
    <m/>
    <n v="3.0000000000000001E-3"/>
    <n v="1"/>
  </r>
  <r>
    <x v="95"/>
    <s v="treatment:tolerability"/>
    <n v="1"/>
    <n v="103"/>
    <n v="0.30199999999999999"/>
    <n v="0.58399999999999996"/>
    <m/>
    <n v="3.0000000000000001E-3"/>
    <n v="1"/>
  </r>
  <r>
    <x v="95"/>
    <s v="time:tolerability"/>
    <n v="1"/>
    <n v="103"/>
    <n v="1.2E-2"/>
    <n v="0.91400000000000003"/>
    <m/>
    <n v="1.13E-4"/>
    <n v="1"/>
  </r>
  <r>
    <x v="95"/>
    <s v="treatment:time:tolerability"/>
    <n v="1"/>
    <n v="103"/>
    <n v="0.19500000000000001"/>
    <n v="0.66"/>
    <m/>
    <n v="2E-3"/>
    <n v="1"/>
  </r>
  <r>
    <x v="96"/>
    <s v="treatment"/>
    <n v="1"/>
    <n v="103"/>
    <n v="3573"/>
    <n v="6.2E-2"/>
    <m/>
    <n v="3.4000000000000002E-2"/>
    <n v="0.99922959711856141"/>
  </r>
  <r>
    <x v="96"/>
    <s v="time"/>
    <n v="1"/>
    <n v="103"/>
    <n v="1178"/>
    <n v="0.28000000000000003"/>
    <m/>
    <n v="1.0999999999999999E-2"/>
    <n v="0.99999999999999989"/>
  </r>
  <r>
    <x v="96"/>
    <s v="tolerability"/>
    <n v="1"/>
    <n v="103"/>
    <n v="1219"/>
    <n v="0.27200000000000002"/>
    <m/>
    <n v="1.2E-2"/>
    <n v="0.99999999999999967"/>
  </r>
  <r>
    <x v="96"/>
    <s v="treatment:time"/>
    <n v="1"/>
    <n v="103"/>
    <n v="2769"/>
    <n v="9.9000000000000005E-2"/>
    <m/>
    <n v="2.5999999999999999E-2"/>
    <n v="0.99999150474167187"/>
  </r>
  <r>
    <x v="96"/>
    <s v="treatment:tolerability"/>
    <n v="1"/>
    <n v="103"/>
    <n v="2932"/>
    <n v="0.09"/>
    <m/>
    <n v="2.8000000000000001E-2"/>
    <n v="0.99997413955820813"/>
  </r>
  <r>
    <x v="96"/>
    <s v="time:tolerability"/>
    <n v="1"/>
    <n v="103"/>
    <n v="0.16800000000000001"/>
    <n v="0.68200000000000005"/>
    <m/>
    <n v="2E-3"/>
    <n v="1"/>
  </r>
  <r>
    <x v="96"/>
    <s v="treatment:time:tolerability"/>
    <n v="1"/>
    <n v="103"/>
    <n v="8.9999999999999993E-3"/>
    <n v="0.92700000000000005"/>
    <m/>
    <n v="8.2700000000000004E-5"/>
    <n v="1"/>
  </r>
  <r>
    <x v="97"/>
    <s v="treatment"/>
    <n v="1"/>
    <n v="103"/>
    <n v="0.20799999999999999"/>
    <n v="0.64900000000000002"/>
    <m/>
    <n v="2E-3"/>
    <n v="1"/>
  </r>
  <r>
    <x v="97"/>
    <s v="time"/>
    <n v="1"/>
    <n v="103"/>
    <n v="0.72499999999999998"/>
    <n v="0.39700000000000002"/>
    <m/>
    <n v="7.0000000000000001E-3"/>
    <n v="1"/>
  </r>
  <r>
    <x v="97"/>
    <s v="tolerability"/>
    <n v="1"/>
    <n v="103"/>
    <n v="0.82599999999999996"/>
    <n v="0.36599999999999999"/>
    <m/>
    <n v="8.0000000000000002E-3"/>
    <n v="1"/>
  </r>
  <r>
    <x v="97"/>
    <s v="treatment:time"/>
    <n v="1"/>
    <n v="103"/>
    <n v="3.97"/>
    <n v="4.9000000000000002E-2"/>
    <s v="*"/>
    <n v="3.6999999999999998E-2"/>
    <n v="0.99640070123831859"/>
  </r>
  <r>
    <x v="97"/>
    <s v="treatment:tolerability"/>
    <n v="1"/>
    <n v="103"/>
    <n v="4063"/>
    <n v="4.5999999999999999E-2"/>
    <s v="*"/>
    <n v="3.7999999999999999E-2"/>
    <n v="0.99487825482640868"/>
  </r>
  <r>
    <x v="97"/>
    <s v="time:tolerability"/>
    <n v="1"/>
    <n v="103"/>
    <n v="0.126"/>
    <n v="0.72299999999999998"/>
    <m/>
    <n v="1E-3"/>
    <n v="1"/>
  </r>
  <r>
    <x v="97"/>
    <s v="treatment:time:tolerability"/>
    <n v="1"/>
    <n v="103"/>
    <n v="0.187"/>
    <n v="0.66600000000000004"/>
    <m/>
    <n v="2E-3"/>
    <n v="1"/>
  </r>
  <r>
    <x v="98"/>
    <s v="treatment"/>
    <n v="1"/>
    <n v="103"/>
    <n v="0.223"/>
    <n v="0.63700000000000001"/>
    <m/>
    <n v="2E-3"/>
    <n v="1"/>
  </r>
  <r>
    <x v="98"/>
    <s v="time"/>
    <n v="1"/>
    <n v="103"/>
    <n v="1162"/>
    <n v="0.28399999999999997"/>
    <m/>
    <n v="1.0999999999999999E-2"/>
    <n v="0.99999999999999989"/>
  </r>
  <r>
    <x v="98"/>
    <s v="tolerability"/>
    <n v="1"/>
    <n v="103"/>
    <n v="1275"/>
    <n v="0.26100000000000001"/>
    <m/>
    <n v="1.2E-2"/>
    <n v="0.99999999999999811"/>
  </r>
  <r>
    <x v="98"/>
    <s v="treatment:time"/>
    <n v="1"/>
    <n v="103"/>
    <n v="1505"/>
    <n v="0.223"/>
    <m/>
    <n v="1.4E-2"/>
    <n v="0.99999999999946643"/>
  </r>
  <r>
    <x v="98"/>
    <s v="treatment:tolerability"/>
    <n v="1"/>
    <n v="103"/>
    <n v="1555"/>
    <n v="0.215"/>
    <m/>
    <n v="1.4999999999999999E-2"/>
    <n v="0.99999999999831968"/>
  </r>
  <r>
    <x v="98"/>
    <s v="time:tolerability"/>
    <n v="1"/>
    <n v="103"/>
    <n v="1.2E-2"/>
    <n v="0.91200000000000003"/>
    <m/>
    <n v="1.1900000000000001E-4"/>
    <n v="1"/>
  </r>
  <r>
    <x v="98"/>
    <s v="treatment:time:tolerability"/>
    <n v="1"/>
    <n v="103"/>
    <n v="5.8999999999999997E-2"/>
    <n v="0.80900000000000005"/>
    <m/>
    <n v="5.7200000000000003E-4"/>
    <n v="1"/>
  </r>
  <r>
    <x v="99"/>
    <s v="treatment"/>
    <n v="1"/>
    <n v="103"/>
    <n v="1999"/>
    <n v="0.16"/>
    <m/>
    <n v="1.9E-2"/>
    <n v="0.99999999669417361"/>
  </r>
  <r>
    <x v="99"/>
    <s v="time"/>
    <n v="1"/>
    <n v="103"/>
    <n v="3858"/>
    <n v="5.1999999999999998E-2"/>
    <m/>
    <n v="3.5999999999999997E-2"/>
    <n v="0.99747341576560278"/>
  </r>
  <r>
    <x v="99"/>
    <s v="tolerability"/>
    <n v="1"/>
    <n v="103"/>
    <n v="3912"/>
    <n v="5.0999999999999997E-2"/>
    <m/>
    <n v="3.6999999999999998E-2"/>
    <n v="0.99715674512890495"/>
  </r>
  <r>
    <x v="99"/>
    <s v="treatment:time"/>
    <n v="1"/>
    <n v="103"/>
    <n v="7.0999999999999994E-2"/>
    <n v="0.79"/>
    <m/>
    <n v="6.9200000000000002E-4"/>
    <n v="1"/>
  </r>
  <r>
    <x v="99"/>
    <s v="treatment:tolerability"/>
    <n v="1"/>
    <n v="103"/>
    <n v="6.9000000000000006E-2"/>
    <n v="0.79300000000000004"/>
    <m/>
    <n v="6.69E-4"/>
    <n v="1"/>
  </r>
  <r>
    <x v="99"/>
    <s v="time:tolerability"/>
    <n v="1"/>
    <n v="103"/>
    <n v="6.7000000000000004E-2"/>
    <n v="0.79700000000000004"/>
    <m/>
    <n v="6.4700000000000001E-4"/>
    <n v="1"/>
  </r>
  <r>
    <x v="99"/>
    <s v="treatment:time:tolerability"/>
    <n v="1"/>
    <n v="103"/>
    <n v="0.107"/>
    <n v="0.745"/>
    <m/>
    <n v="1E-3"/>
    <n v="1"/>
  </r>
  <r>
    <x v="100"/>
    <s v="treatment"/>
    <n v="1"/>
    <n v="103"/>
    <n v="1269"/>
    <n v="0.26300000000000001"/>
    <m/>
    <n v="1.2E-2"/>
    <n v="0.99999999999999856"/>
  </r>
  <r>
    <x v="100"/>
    <s v="time"/>
    <n v="1"/>
    <n v="103"/>
    <n v="7.3999999999999996E-2"/>
    <n v="0.78600000000000003"/>
    <m/>
    <n v="7.2000000000000005E-4"/>
    <n v="1"/>
  </r>
  <r>
    <x v="100"/>
    <s v="tolerability"/>
    <n v="1"/>
    <n v="103"/>
    <n v="8.5999999999999993E-2"/>
    <n v="0.76900000000000002"/>
    <m/>
    <n v="8.3799999999999999E-4"/>
    <n v="1"/>
  </r>
  <r>
    <x v="100"/>
    <s v="treatment:time"/>
    <n v="1"/>
    <n v="103"/>
    <n v="3206"/>
    <n v="7.5999999999999998E-2"/>
    <m/>
    <n v="0.03"/>
    <n v="0.99985702477895588"/>
  </r>
  <r>
    <x v="100"/>
    <s v="treatment:tolerability"/>
    <n v="1"/>
    <n v="103"/>
    <n v="3368"/>
    <n v="6.9000000000000006E-2"/>
    <m/>
    <n v="3.2000000000000001E-2"/>
    <n v="0.99966706130730942"/>
  </r>
  <r>
    <x v="100"/>
    <s v="time:tolerability"/>
    <n v="1"/>
    <n v="103"/>
    <n v="0.13"/>
    <n v="0.71899999999999997"/>
    <m/>
    <n v="1E-3"/>
    <n v="1"/>
  </r>
  <r>
    <x v="100"/>
    <s v="treatment:time:tolerability"/>
    <n v="1"/>
    <n v="103"/>
    <n v="5.0000000000000001E-3"/>
    <n v="0.94099999999999995"/>
    <m/>
    <n v="5.27E-5"/>
    <n v="1"/>
  </r>
  <r>
    <x v="101"/>
    <s v="treatment"/>
    <n v="1"/>
    <n v="103"/>
    <n v="8.0000000000000002E-3"/>
    <n v="0.92900000000000005"/>
    <m/>
    <n v="7.6799999999999997E-5"/>
    <n v="1"/>
  </r>
  <r>
    <x v="101"/>
    <s v="time"/>
    <n v="1"/>
    <n v="103"/>
    <n v="9.7199999999999997E-7"/>
    <n v="0.999"/>
    <m/>
    <n v="9.4300000000000007E-9"/>
    <n v="1"/>
  </r>
  <r>
    <x v="101"/>
    <s v="tolerability"/>
    <n v="1"/>
    <n v="103"/>
    <n v="2E-3"/>
    <n v="0.96799999999999997"/>
    <m/>
    <n v="1.5400000000000002E-5"/>
    <n v="1"/>
  </r>
  <r>
    <x v="101"/>
    <s v="treatment:time"/>
    <n v="1"/>
    <n v="103"/>
    <n v="4508"/>
    <n v="3.5999999999999997E-2"/>
    <s v="*"/>
    <n v="4.2000000000000003E-2"/>
    <n v="0.98353249526013942"/>
  </r>
  <r>
    <x v="101"/>
    <s v="treatment:tolerability"/>
    <n v="1"/>
    <n v="103"/>
    <n v="4573"/>
    <n v="3.5000000000000003E-2"/>
    <s v="*"/>
    <n v="4.2999999999999997E-2"/>
    <n v="0.98150479733687934"/>
  </r>
  <r>
    <x v="101"/>
    <s v="time:tolerability"/>
    <n v="1"/>
    <n v="103"/>
    <n v="1.4999999999999999E-2"/>
    <n v="0.90400000000000003"/>
    <m/>
    <n v="1.4100000000000001E-4"/>
    <n v="1"/>
  </r>
  <r>
    <x v="101"/>
    <s v="treatment:time:tolerability"/>
    <n v="1"/>
    <n v="103"/>
    <n v="2.5999999999999999E-2"/>
    <n v="0.872"/>
    <m/>
    <n v="2.5500000000000002E-4"/>
    <n v="1"/>
  </r>
  <r>
    <x v="102"/>
    <s v="treatment"/>
    <n v="1"/>
    <n v="103"/>
    <n v="0.193"/>
    <n v="0.66200000000000003"/>
    <m/>
    <n v="2E-3"/>
    <n v="1"/>
  </r>
  <r>
    <x v="102"/>
    <s v="time"/>
    <n v="1"/>
    <n v="103"/>
    <n v="2E-3"/>
    <n v="0.96599999999999997"/>
    <m/>
    <n v="1.77E-5"/>
    <n v="1"/>
  </r>
  <r>
    <x v="102"/>
    <s v="tolerability"/>
    <n v="1"/>
    <n v="103"/>
    <n v="6.4300000000000003E-7"/>
    <n v="0.999"/>
    <m/>
    <n v="6.2499999999999997E-9"/>
    <n v="1"/>
  </r>
  <r>
    <x v="102"/>
    <s v="treatment:time"/>
    <n v="1"/>
    <n v="103"/>
    <n v="2296"/>
    <n v="0.13300000000000001"/>
    <m/>
    <n v="2.1999999999999999E-2"/>
    <n v="0.99999988567560349"/>
  </r>
  <r>
    <x v="102"/>
    <s v="treatment:tolerability"/>
    <n v="1"/>
    <n v="103"/>
    <n v="2319"/>
    <n v="0.13100000000000001"/>
    <m/>
    <n v="2.1999999999999999E-2"/>
    <n v="0.99999985201593178"/>
  </r>
  <r>
    <x v="102"/>
    <s v="time:tolerability"/>
    <n v="1"/>
    <n v="103"/>
    <n v="1.2999999999999999E-2"/>
    <n v="0.90900000000000003"/>
    <m/>
    <n v="1.27E-4"/>
    <n v="1"/>
  </r>
  <r>
    <x v="102"/>
    <s v="treatment:time:tolerability"/>
    <n v="1"/>
    <n v="103"/>
    <n v="4.8000000000000001E-2"/>
    <n v="0.82599999999999996"/>
    <m/>
    <n v="4.6999999999999999E-4"/>
    <n v="1"/>
  </r>
  <r>
    <x v="103"/>
    <s v="treatment"/>
    <n v="1"/>
    <n v="103"/>
    <n v="2.15"/>
    <n v="0.14599999999999999"/>
    <m/>
    <n v="0.02"/>
    <n v="0.99999997894857418"/>
  </r>
  <r>
    <x v="103"/>
    <s v="time"/>
    <n v="1"/>
    <n v="103"/>
    <n v="2663"/>
    <n v="0.106"/>
    <m/>
    <n v="2.5000000000000001E-2"/>
    <n v="0.99999645348251665"/>
  </r>
  <r>
    <x v="103"/>
    <s v="tolerability"/>
    <n v="1"/>
    <n v="103"/>
    <n v="2767"/>
    <n v="9.9000000000000005E-2"/>
    <m/>
    <n v="2.5999999999999999E-2"/>
    <n v="0.99999150474167187"/>
  </r>
  <r>
    <x v="103"/>
    <s v="treatment:time"/>
    <n v="1"/>
    <n v="103"/>
    <n v="0.01"/>
    <n v="0.91900000000000004"/>
    <m/>
    <n v="1E-4"/>
    <n v="1"/>
  </r>
  <r>
    <x v="103"/>
    <s v="treatment:tolerability"/>
    <n v="1"/>
    <n v="103"/>
    <n v="8.9999999999999993E-3"/>
    <n v="0.92500000000000004"/>
    <m/>
    <n v="8.7200000000000005E-5"/>
    <n v="1"/>
  </r>
  <r>
    <x v="103"/>
    <s v="time:tolerability"/>
    <n v="1"/>
    <n v="103"/>
    <n v="5.2999999999999999E-2"/>
    <n v="0.81799999999999995"/>
    <m/>
    <n v="5.1900000000000004E-4"/>
    <n v="1"/>
  </r>
  <r>
    <x v="103"/>
    <s v="treatment:time:tolerability"/>
    <n v="1"/>
    <n v="103"/>
    <n v="5.2999999999999999E-2"/>
    <n v="0.81799999999999995"/>
    <m/>
    <n v="5.1800000000000001E-4"/>
    <n v="1"/>
  </r>
  <r>
    <x v="104"/>
    <s v="treatment"/>
    <n v="1"/>
    <n v="103"/>
    <n v="1292"/>
    <n v="0.25800000000000001"/>
    <m/>
    <n v="1.2E-2"/>
    <n v="0.99999999999999689"/>
  </r>
  <r>
    <x v="104"/>
    <s v="time"/>
    <n v="1"/>
    <n v="103"/>
    <n v="0.06"/>
    <n v="0.80700000000000005"/>
    <m/>
    <n v="5.8100000000000003E-4"/>
    <n v="1"/>
  </r>
  <r>
    <x v="104"/>
    <s v="tolerability"/>
    <n v="1"/>
    <n v="103"/>
    <n v="7.0000000000000007E-2"/>
    <n v="0.79200000000000004"/>
    <m/>
    <n v="6.8000000000000005E-4"/>
    <n v="1"/>
  </r>
  <r>
    <x v="104"/>
    <s v="treatment:time"/>
    <n v="1"/>
    <n v="103"/>
    <n v="3399"/>
    <n v="6.8000000000000005E-2"/>
    <m/>
    <n v="3.2000000000000001E-2"/>
    <n v="0.99962452399911017"/>
  </r>
  <r>
    <x v="104"/>
    <s v="treatment:tolerability"/>
    <n v="1"/>
    <n v="103"/>
    <n v="3556"/>
    <n v="6.2E-2"/>
    <m/>
    <n v="3.3000000000000002E-2"/>
    <n v="0.99922959711856141"/>
  </r>
  <r>
    <x v="104"/>
    <s v="time:tolerability"/>
    <n v="1"/>
    <n v="103"/>
    <n v="0.11600000000000001"/>
    <n v="0.73399999999999999"/>
    <m/>
    <n v="1E-3"/>
    <n v="1"/>
  </r>
  <r>
    <x v="104"/>
    <s v="treatment:time:tolerability"/>
    <n v="1"/>
    <n v="103"/>
    <n v="2E-3"/>
    <n v="0.96499999999999997"/>
    <m/>
    <n v="1.9199999999999999E-5"/>
    <n v="1"/>
  </r>
  <r>
    <x v="105"/>
    <s v="treatment"/>
    <n v="1"/>
    <n v="103"/>
    <n v="0.02"/>
    <n v="0.88700000000000001"/>
    <m/>
    <n v="1.9699999999999999E-4"/>
    <n v="1"/>
  </r>
  <r>
    <x v="105"/>
    <s v="time"/>
    <n v="1"/>
    <n v="103"/>
    <n v="0.19500000000000001"/>
    <n v="0.66"/>
    <m/>
    <n v="2E-3"/>
    <n v="1"/>
  </r>
  <r>
    <x v="105"/>
    <s v="tolerability"/>
    <n v="1"/>
    <n v="103"/>
    <n v="0.156"/>
    <n v="0.69299999999999995"/>
    <m/>
    <n v="2E-3"/>
    <n v="1"/>
  </r>
  <r>
    <x v="105"/>
    <s v="treatment:time"/>
    <n v="1"/>
    <n v="103"/>
    <n v="3409"/>
    <n v="6.8000000000000005E-2"/>
    <m/>
    <n v="3.2000000000000001E-2"/>
    <n v="0.99962452399911017"/>
  </r>
  <r>
    <x v="105"/>
    <s v="treatment:tolerability"/>
    <n v="1"/>
    <n v="103"/>
    <n v="3505"/>
    <n v="6.4000000000000001E-2"/>
    <m/>
    <n v="3.3000000000000002E-2"/>
    <n v="0.99939341026225026"/>
  </r>
  <r>
    <x v="105"/>
    <s v="time:tolerability"/>
    <n v="1"/>
    <n v="103"/>
    <n v="2E-3"/>
    <n v="0.96799999999999997"/>
    <m/>
    <n v="1.5699999999999999E-5"/>
    <n v="1"/>
  </r>
  <r>
    <x v="105"/>
    <s v="treatment:time:tolerability"/>
    <n v="1"/>
    <n v="103"/>
    <n v="5.4299999999999997E-4"/>
    <n v="0.98099999999999998"/>
    <m/>
    <n v="5.2800000000000003E-6"/>
    <n v="1"/>
  </r>
  <r>
    <x v="106"/>
    <s v="treatment"/>
    <n v="1"/>
    <n v="103"/>
    <n v="5.3399999999999997E-5"/>
    <n v="0.99399999999999999"/>
    <m/>
    <n v="5.1799999999999995E-7"/>
    <n v="1"/>
  </r>
  <r>
    <x v="106"/>
    <s v="time"/>
    <n v="1"/>
    <n v="103"/>
    <n v="7.2999999999999995E-2"/>
    <n v="0.78800000000000003"/>
    <m/>
    <n v="7.0500000000000001E-4"/>
    <n v="1"/>
  </r>
  <r>
    <x v="106"/>
    <s v="tolerability"/>
    <n v="1"/>
    <n v="103"/>
    <n v="9.2999999999999999E-2"/>
    <n v="0.76"/>
    <m/>
    <n v="9.0600000000000001E-4"/>
    <n v="1"/>
  </r>
  <r>
    <x v="106"/>
    <s v="treatment:time"/>
    <n v="1"/>
    <n v="103"/>
    <n v="1759"/>
    <n v="0.188"/>
    <m/>
    <n v="1.7000000000000001E-2"/>
    <n v="0.999999999925822"/>
  </r>
  <r>
    <x v="106"/>
    <s v="treatment:tolerability"/>
    <n v="1"/>
    <n v="103"/>
    <n v="1.76"/>
    <n v="0.188"/>
    <m/>
    <n v="1.7000000000000001E-2"/>
    <n v="0.999999999925822"/>
  </r>
  <r>
    <x v="106"/>
    <s v="time:tolerability"/>
    <n v="1"/>
    <n v="103"/>
    <n v="0.104"/>
    <n v="0.748"/>
    <m/>
    <n v="1E-3"/>
    <n v="1"/>
  </r>
  <r>
    <x v="106"/>
    <s v="treatment:time:tolerability"/>
    <n v="1"/>
    <n v="103"/>
    <n v="8.9999999999999993E-3"/>
    <n v="0.92300000000000004"/>
    <m/>
    <n v="9.2100000000000003E-5"/>
    <n v="1"/>
  </r>
  <r>
    <x v="107"/>
    <s v="treatment"/>
    <n v="1"/>
    <n v="103"/>
    <n v="3.97"/>
    <n v="4.9000000000000002E-2"/>
    <s v="*"/>
    <n v="3.6999999999999998E-2"/>
    <n v="0.99640070123831859"/>
  </r>
  <r>
    <x v="107"/>
    <s v="time"/>
    <n v="1"/>
    <n v="103"/>
    <n v="3764"/>
    <n v="5.5E-2"/>
    <m/>
    <n v="3.5000000000000003E-2"/>
    <n v="0.99822841272143292"/>
  </r>
  <r>
    <x v="107"/>
    <s v="tolerability"/>
    <n v="1"/>
    <n v="103"/>
    <n v="3868"/>
    <n v="5.1999999999999998E-2"/>
    <m/>
    <n v="3.5999999999999997E-2"/>
    <n v="0.99747341576560278"/>
  </r>
  <r>
    <x v="107"/>
    <s v="treatment:time"/>
    <n v="1"/>
    <n v="103"/>
    <n v="4.5999999999999999E-2"/>
    <n v="0.83099999999999996"/>
    <m/>
    <n v="4.44E-4"/>
    <n v="1"/>
  </r>
  <r>
    <x v="107"/>
    <s v="treatment:tolerability"/>
    <n v="1"/>
    <n v="103"/>
    <n v="4.2000000000000003E-2"/>
    <n v="0.83899999999999997"/>
    <m/>
    <n v="4.0299999999999998E-4"/>
    <n v="1"/>
  </r>
  <r>
    <x v="107"/>
    <s v="time:tolerability"/>
    <n v="1"/>
    <n v="103"/>
    <n v="2.3E-2"/>
    <n v="0.88"/>
    <m/>
    <n v="2.23E-4"/>
    <n v="1"/>
  </r>
  <r>
    <x v="107"/>
    <s v="treatment:time:tolerability"/>
    <n v="1"/>
    <n v="103"/>
    <n v="0.63200000000000001"/>
    <n v="0.42799999999999999"/>
    <m/>
    <n v="6.0000000000000001E-3"/>
    <n v="1"/>
  </r>
  <r>
    <x v="108"/>
    <s v="treatment"/>
    <n v="1"/>
    <n v="103"/>
    <n v="0.02"/>
    <n v="0.88900000000000001"/>
    <m/>
    <n v="1.9100000000000001E-4"/>
    <n v="1"/>
  </r>
  <r>
    <x v="108"/>
    <s v="time"/>
    <n v="1"/>
    <n v="103"/>
    <n v="0.30299999999999999"/>
    <n v="0.58299999999999996"/>
    <m/>
    <n v="3.0000000000000001E-3"/>
    <n v="1"/>
  </r>
  <r>
    <x v="108"/>
    <s v="tolerability"/>
    <n v="1"/>
    <n v="103"/>
    <n v="0.25"/>
    <n v="0.61799999999999999"/>
    <m/>
    <n v="2E-3"/>
    <n v="1"/>
  </r>
  <r>
    <x v="108"/>
    <s v="treatment:time"/>
    <n v="1"/>
    <n v="103"/>
    <n v="3508"/>
    <n v="6.4000000000000001E-2"/>
    <m/>
    <n v="3.3000000000000002E-2"/>
    <n v="0.99939341026225026"/>
  </r>
  <r>
    <x v="108"/>
    <s v="treatment:tolerability"/>
    <n v="1"/>
    <n v="103"/>
    <n v="3672"/>
    <n v="5.8000000000000003E-2"/>
    <m/>
    <n v="3.4000000000000002E-2"/>
    <n v="0.99875920191994383"/>
  </r>
  <r>
    <x v="108"/>
    <s v="time:tolerability"/>
    <n v="1"/>
    <n v="103"/>
    <n v="0.20599999999999999"/>
    <n v="0.65100000000000002"/>
    <m/>
    <n v="2E-3"/>
    <n v="1"/>
  </r>
  <r>
    <x v="108"/>
    <s v="treatment:time:tolerability"/>
    <n v="1"/>
    <n v="103"/>
    <n v="1E-3"/>
    <n v="0.97499999999999998"/>
    <m/>
    <n v="9.91E-6"/>
    <n v="1"/>
  </r>
  <r>
    <x v="109"/>
    <s v="treatment"/>
    <n v="1"/>
    <n v="103"/>
    <n v="2262"/>
    <n v="0.13600000000000001"/>
    <m/>
    <n v="2.1000000000000001E-2"/>
    <n v="0.99999992245761449"/>
  </r>
  <r>
    <x v="109"/>
    <s v="time"/>
    <n v="1"/>
    <n v="103"/>
    <n v="0.86599999999999999"/>
    <n v="0.35399999999999998"/>
    <m/>
    <n v="8.0000000000000002E-3"/>
    <n v="1"/>
  </r>
  <r>
    <x v="109"/>
    <s v="tolerability"/>
    <n v="1"/>
    <n v="103"/>
    <n v="0.72099999999999997"/>
    <n v="0.39800000000000002"/>
    <m/>
    <n v="7.0000000000000001E-3"/>
    <n v="1"/>
  </r>
  <r>
    <x v="109"/>
    <s v="treatment:time"/>
    <n v="1"/>
    <n v="103"/>
    <n v="2632"/>
    <n v="0.108"/>
    <m/>
    <n v="2.5000000000000001E-2"/>
    <n v="0.99999724028845682"/>
  </r>
  <r>
    <x v="109"/>
    <s v="treatment:tolerability"/>
    <n v="1"/>
    <n v="103"/>
    <n v="2715"/>
    <n v="0.10199999999999999"/>
    <m/>
    <n v="2.5999999999999999E-2"/>
    <n v="0.99999415277633263"/>
  </r>
  <r>
    <x v="109"/>
    <s v="time:tolerability"/>
    <n v="1"/>
    <n v="103"/>
    <n v="0.38100000000000001"/>
    <n v="0.53800000000000003"/>
    <m/>
    <n v="4.0000000000000001E-3"/>
    <n v="1"/>
  </r>
  <r>
    <x v="109"/>
    <s v="treatment:time:tolerability"/>
    <n v="1"/>
    <n v="103"/>
    <n v="2E-3"/>
    <n v="0.96099999999999997"/>
    <m/>
    <n v="2.37E-5"/>
    <n v="1"/>
  </r>
  <r>
    <x v="110"/>
    <s v="treatment"/>
    <n v="1"/>
    <n v="103"/>
    <n v="2776"/>
    <n v="9.9000000000000005E-2"/>
    <m/>
    <n v="2.5999999999999999E-2"/>
    <n v="0.99999150474167187"/>
  </r>
  <r>
    <x v="110"/>
    <s v="time"/>
    <n v="1"/>
    <n v="103"/>
    <n v="0.28299999999999997"/>
    <n v="0.59599999999999997"/>
    <m/>
    <n v="3.0000000000000001E-3"/>
    <n v="1"/>
  </r>
  <r>
    <x v="110"/>
    <s v="tolerability"/>
    <n v="1"/>
    <n v="103"/>
    <n v="0.21"/>
    <n v="0.64800000000000002"/>
    <m/>
    <n v="2E-3"/>
    <n v="1"/>
  </r>
  <r>
    <x v="110"/>
    <s v="treatment:time"/>
    <n v="1"/>
    <n v="103"/>
    <n v="1242"/>
    <n v="0.26800000000000002"/>
    <m/>
    <n v="1.2E-2"/>
    <n v="0.99999999999999933"/>
  </r>
  <r>
    <x v="110"/>
    <s v="treatment:tolerability"/>
    <n v="1"/>
    <n v="103"/>
    <n v="1247"/>
    <n v="0.26700000000000002"/>
    <m/>
    <n v="1.2E-2"/>
    <n v="0.99999999999999922"/>
  </r>
  <r>
    <x v="110"/>
    <s v="time:tolerability"/>
    <n v="1"/>
    <n v="103"/>
    <n v="0.14099999999999999"/>
    <n v="0.70799999999999996"/>
    <m/>
    <n v="1E-3"/>
    <n v="1"/>
  </r>
  <r>
    <x v="110"/>
    <s v="treatment:time:tolerability"/>
    <n v="1"/>
    <n v="103"/>
    <n v="1.6E-2"/>
    <n v="0.89800000000000002"/>
    <m/>
    <n v="1.6000000000000001E-4"/>
    <n v="1"/>
  </r>
  <r>
    <x v="111"/>
    <s v="treatment"/>
    <n v="1"/>
    <n v="103"/>
    <n v="0.73299999999999998"/>
    <n v="0.39400000000000002"/>
    <m/>
    <n v="7.0000000000000001E-3"/>
    <n v="1"/>
  </r>
  <r>
    <x v="111"/>
    <s v="time"/>
    <n v="1"/>
    <n v="103"/>
    <n v="2239"/>
    <n v="0.13800000000000001"/>
    <m/>
    <n v="2.1000000000000001E-2"/>
    <n v="0.99999994018449523"/>
  </r>
  <r>
    <x v="111"/>
    <s v="tolerability"/>
    <n v="1"/>
    <n v="103"/>
    <n v="2421"/>
    <n v="0.123"/>
    <m/>
    <n v="2.3E-2"/>
    <n v="0.9999995869958106"/>
  </r>
  <r>
    <x v="111"/>
    <s v="treatment:time"/>
    <n v="1"/>
    <n v="103"/>
    <n v="0.85299999999999998"/>
    <n v="0.35799999999999998"/>
    <m/>
    <n v="8.0000000000000002E-3"/>
    <n v="1"/>
  </r>
  <r>
    <x v="111"/>
    <s v="treatment:tolerability"/>
    <n v="1"/>
    <n v="103"/>
    <n v="0.86"/>
    <n v="0.35599999999999998"/>
    <m/>
    <n v="8.0000000000000002E-3"/>
    <n v="1"/>
  </r>
  <r>
    <x v="111"/>
    <s v="time:tolerability"/>
    <n v="1"/>
    <n v="103"/>
    <n v="4.9000000000000002E-2"/>
    <n v="0.82399999999999995"/>
    <m/>
    <n v="4.8000000000000001E-4"/>
    <n v="1"/>
  </r>
  <r>
    <x v="111"/>
    <s v="treatment:time:tolerability"/>
    <n v="1"/>
    <n v="103"/>
    <n v="0.41899999999999998"/>
    <n v="0.51900000000000002"/>
    <m/>
    <n v="4.0000000000000001E-3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2" cacheId="17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O1:P115" firstHeaderRow="1" firstDataRow="1" firstDataCol="1"/>
  <pivotFields count="9">
    <pivotField axis="axisRow" showAll="0">
      <items count="114">
        <item x="8"/>
        <item x="104"/>
        <item x="108"/>
        <item x="92"/>
        <item x="96"/>
        <item x="100"/>
        <item x="88"/>
        <item x="105"/>
        <item x="109"/>
        <item x="93"/>
        <item x="97"/>
        <item x="101"/>
        <item x="89"/>
        <item x="106"/>
        <item x="110"/>
        <item x="94"/>
        <item x="98"/>
        <item x="102"/>
        <item x="90"/>
        <item x="107"/>
        <item x="111"/>
        <item x="95"/>
        <item x="99"/>
        <item x="103"/>
        <item x="91"/>
        <item x="33"/>
        <item x="34"/>
        <item x="3"/>
        <item x="28"/>
        <item x="32"/>
        <item x="22"/>
        <item x="36"/>
        <item x="24"/>
        <item x="26"/>
        <item x="30"/>
        <item x="11"/>
        <item x="20"/>
        <item x="82"/>
        <item x="64"/>
        <item x="70"/>
        <item x="76"/>
        <item x="13"/>
        <item x="58"/>
        <item x="83"/>
        <item x="65"/>
        <item x="71"/>
        <item x="77"/>
        <item x="14"/>
        <item x="59"/>
        <item x="84"/>
        <item x="66"/>
        <item x="72"/>
        <item x="78"/>
        <item x="15"/>
        <item x="60"/>
        <item x="85"/>
        <item x="67"/>
        <item x="73"/>
        <item x="79"/>
        <item x="16"/>
        <item x="61"/>
        <item x="86"/>
        <item x="68"/>
        <item x="74"/>
        <item x="80"/>
        <item x="17"/>
        <item x="62"/>
        <item x="87"/>
        <item x="69"/>
        <item x="75"/>
        <item x="81"/>
        <item x="18"/>
        <item x="63"/>
        <item x="37"/>
        <item x="2"/>
        <item x="27"/>
        <item x="7"/>
        <item x="31"/>
        <item x="12"/>
        <item x="21"/>
        <item x="9"/>
        <item x="4"/>
        <item x="5"/>
        <item x="6"/>
        <item x="1"/>
        <item x="0"/>
        <item x="43"/>
        <item x="48"/>
        <item x="53"/>
        <item x="38"/>
        <item x="44"/>
        <item x="49"/>
        <item x="54"/>
        <item x="39"/>
        <item x="45"/>
        <item x="50"/>
        <item x="55"/>
        <item x="40"/>
        <item x="46"/>
        <item x="51"/>
        <item x="56"/>
        <item x="41"/>
        <item x="47"/>
        <item x="52"/>
        <item x="57"/>
        <item x="42"/>
        <item x="35"/>
        <item x="23"/>
        <item x="25"/>
        <item x="29"/>
        <item x="10"/>
        <item x="19"/>
        <item x="112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1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 t="grand">
      <x/>
    </i>
  </rowItems>
  <colItems count="1">
    <i/>
  </colItems>
  <dataFields count="1">
    <dataField name="Anzahl von Effect" fld="1" subtotal="count" baseField="0" baseItem="0"/>
  </dataFields>
  <formats count="9">
    <format dxfId="21">
      <pivotArea type="all" dataOnly="0" outline="0" fieldPosition="0"/>
    </format>
    <format dxfId="22">
      <pivotArea outline="0" collapsedLevelsAreSubtotals="1" fieldPosition="0"/>
    </format>
    <format dxfId="23">
      <pivotArea field="0" type="button" dataOnly="0" labelOnly="1" outline="0" axis="axisRow" fieldPosition="0"/>
    </format>
    <format dxfId="24">
      <pivotArea dataOnly="0" labelOnly="1" outline="0" axis="axisValues" fieldPosition="0"/>
    </format>
    <format dxfId="25">
      <pivotArea dataOnly="0" labelOnly="1" fieldPosition="0">
        <references count="1">
          <reference field="0" count="5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</reference>
        </references>
      </pivotArea>
    </format>
    <format dxfId="26">
      <pivotArea dataOnly="0" labelOnly="1" fieldPosition="0">
        <references count="1">
          <reference field="0" count="50"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4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</reference>
        </references>
      </pivotArea>
    </format>
    <format dxfId="27">
      <pivotArea dataOnly="0" labelOnly="1" fieldPosition="0">
        <references count="1">
          <reference field="0" count="13"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  <x v="111"/>
            <x v="112"/>
          </reference>
        </references>
      </pivotArea>
    </format>
    <format dxfId="28">
      <pivotArea dataOnly="0" labelOnly="1" grandRow="1" outline="0" fieldPosition="0"/>
    </format>
    <format dxfId="29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" cacheId="30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>
  <location ref="O1:P114" firstHeaderRow="1" firstDataRow="1" firstDataCol="1"/>
  <pivotFields count="9">
    <pivotField axis="axisRow" showAll="0">
      <items count="113">
        <item x="8"/>
        <item x="104"/>
        <item x="108"/>
        <item x="92"/>
        <item x="96"/>
        <item x="100"/>
        <item x="88"/>
        <item x="105"/>
        <item x="109"/>
        <item x="93"/>
        <item x="97"/>
        <item x="101"/>
        <item x="89"/>
        <item x="106"/>
        <item x="110"/>
        <item x="94"/>
        <item x="98"/>
        <item x="102"/>
        <item x="90"/>
        <item x="107"/>
        <item x="111"/>
        <item x="95"/>
        <item x="99"/>
        <item x="103"/>
        <item x="91"/>
        <item x="33"/>
        <item x="34"/>
        <item x="3"/>
        <item x="28"/>
        <item x="32"/>
        <item x="22"/>
        <item x="36"/>
        <item x="24"/>
        <item x="26"/>
        <item x="30"/>
        <item x="11"/>
        <item x="20"/>
        <item x="82"/>
        <item x="64"/>
        <item x="70"/>
        <item x="76"/>
        <item x="13"/>
        <item x="58"/>
        <item x="83"/>
        <item x="65"/>
        <item x="71"/>
        <item x="77"/>
        <item x="14"/>
        <item x="59"/>
        <item x="84"/>
        <item x="66"/>
        <item x="72"/>
        <item x="78"/>
        <item x="15"/>
        <item x="60"/>
        <item x="85"/>
        <item x="67"/>
        <item x="73"/>
        <item x="79"/>
        <item x="16"/>
        <item x="61"/>
        <item x="86"/>
        <item x="68"/>
        <item x="74"/>
        <item x="80"/>
        <item x="17"/>
        <item x="62"/>
        <item x="87"/>
        <item x="69"/>
        <item x="75"/>
        <item x="81"/>
        <item x="18"/>
        <item x="63"/>
        <item x="37"/>
        <item x="2"/>
        <item x="27"/>
        <item x="7"/>
        <item x="31"/>
        <item x="12"/>
        <item x="21"/>
        <item x="9"/>
        <item x="4"/>
        <item x="5"/>
        <item x="6"/>
        <item x="1"/>
        <item x="0"/>
        <item x="43"/>
        <item x="48"/>
        <item x="53"/>
        <item x="38"/>
        <item x="44"/>
        <item x="49"/>
        <item x="54"/>
        <item x="39"/>
        <item x="45"/>
        <item x="50"/>
        <item x="55"/>
        <item x="40"/>
        <item x="46"/>
        <item x="51"/>
        <item x="56"/>
        <item x="41"/>
        <item x="47"/>
        <item x="52"/>
        <item x="57"/>
        <item x="42"/>
        <item x="35"/>
        <item x="23"/>
        <item x="25"/>
        <item x="29"/>
        <item x="10"/>
        <item x="19"/>
        <item t="default"/>
      </items>
    </pivotField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1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 t="grand">
      <x/>
    </i>
  </rowItems>
  <colItems count="1">
    <i/>
  </colItems>
  <dataFields count="1">
    <dataField name="Anzahl von Effect" fld="1" subtotal="count" baseField="0" baseItem="0"/>
  </dataFields>
  <formats count="18">
    <format dxfId="1">
      <pivotArea type="all" dataOnly="0" outline="0" fieldPosition="0"/>
    </format>
    <format dxfId="2">
      <pivotArea outline="0" collapsedLevelsAreSubtotals="1" fieldPosition="0"/>
    </format>
    <format dxfId="3">
      <pivotArea field="0" type="button" dataOnly="0" labelOnly="1" outline="0" axis="axisRow" fieldPosition="0"/>
    </format>
    <format dxfId="4">
      <pivotArea dataOnly="0" labelOnly="1" outline="0" axis="axisValues" fieldPosition="0"/>
    </format>
    <format dxfId="5">
      <pivotArea dataOnly="0" labelOnly="1" fieldPosition="0">
        <references count="1">
          <reference field="0" count="5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</reference>
        </references>
      </pivotArea>
    </format>
    <format dxfId="6">
      <pivotArea dataOnly="0" labelOnly="1" fieldPosition="0">
        <references count="1">
          <reference field="0" count="50"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4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</reference>
        </references>
      </pivotArea>
    </format>
    <format dxfId="7">
      <pivotArea dataOnly="0" labelOnly="1" fieldPosition="0">
        <references count="1">
          <reference field="0" count="12"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  <x v="111"/>
          </reference>
        </references>
      </pivotArea>
    </format>
    <format dxfId="8">
      <pivotArea dataOnly="0" labelOnly="1" grandRow="1" outline="0" fieldPosition="0"/>
    </format>
    <format dxfId="9">
      <pivotArea dataOnly="0" labelOnly="1" outline="0" axis="axisValues" fieldPosition="0"/>
    </format>
    <format dxfId="10">
      <pivotArea type="all" dataOnly="0" outline="0" fieldPosition="0"/>
    </format>
    <format dxfId="11">
      <pivotArea outline="0" collapsedLevelsAreSubtotals="1" fieldPosition="0"/>
    </format>
    <format dxfId="12">
      <pivotArea field="0" type="button" dataOnly="0" labelOnly="1" outline="0" axis="axisRow" fieldPosition="0"/>
    </format>
    <format dxfId="13">
      <pivotArea dataOnly="0" labelOnly="1" outline="0" axis="axisValues" fieldPosition="0"/>
    </format>
    <format dxfId="14">
      <pivotArea dataOnly="0" labelOnly="1" fieldPosition="0">
        <references count="1">
          <reference field="0" count="50">
            <x v="0"/>
            <x v="1"/>
            <x v="2"/>
            <x v="3"/>
            <x v="4"/>
            <x v="5"/>
            <x v="6"/>
            <x v="7"/>
            <x v="8"/>
            <x v="9"/>
            <x v="10"/>
            <x v="11"/>
            <x v="12"/>
            <x v="13"/>
            <x v="14"/>
            <x v="15"/>
            <x v="16"/>
            <x v="17"/>
            <x v="18"/>
            <x v="19"/>
            <x v="20"/>
            <x v="21"/>
            <x v="22"/>
            <x v="23"/>
            <x v="24"/>
            <x v="25"/>
            <x v="26"/>
            <x v="27"/>
            <x v="28"/>
            <x v="29"/>
            <x v="30"/>
            <x v="31"/>
            <x v="32"/>
            <x v="33"/>
            <x v="34"/>
            <x v="35"/>
            <x v="36"/>
            <x v="37"/>
            <x v="38"/>
            <x v="39"/>
            <x v="40"/>
            <x v="41"/>
            <x v="42"/>
            <x v="43"/>
            <x v="44"/>
            <x v="45"/>
            <x v="46"/>
            <x v="47"/>
            <x v="48"/>
            <x v="49"/>
          </reference>
        </references>
      </pivotArea>
    </format>
    <format dxfId="15">
      <pivotArea dataOnly="0" labelOnly="1" fieldPosition="0">
        <references count="1">
          <reference field="0" count="50">
            <x v="50"/>
            <x v="51"/>
            <x v="52"/>
            <x v="53"/>
            <x v="54"/>
            <x v="55"/>
            <x v="56"/>
            <x v="57"/>
            <x v="58"/>
            <x v="59"/>
            <x v="60"/>
            <x v="61"/>
            <x v="62"/>
            <x v="63"/>
            <x v="64"/>
            <x v="65"/>
            <x v="66"/>
            <x v="67"/>
            <x v="68"/>
            <x v="69"/>
            <x v="70"/>
            <x v="71"/>
            <x v="72"/>
            <x v="73"/>
            <x v="74"/>
            <x v="75"/>
            <x v="76"/>
            <x v="77"/>
            <x v="78"/>
            <x v="79"/>
            <x v="80"/>
            <x v="81"/>
            <x v="82"/>
            <x v="83"/>
            <x v="84"/>
            <x v="85"/>
            <x v="86"/>
            <x v="87"/>
            <x v="88"/>
            <x v="89"/>
            <x v="90"/>
            <x v="91"/>
            <x v="92"/>
            <x v="93"/>
            <x v="94"/>
            <x v="95"/>
            <x v="96"/>
            <x v="97"/>
            <x v="98"/>
            <x v="99"/>
          </reference>
        </references>
      </pivotArea>
    </format>
    <format dxfId="16">
      <pivotArea dataOnly="0" labelOnly="1" fieldPosition="0">
        <references count="1">
          <reference field="0" count="12">
            <x v="100"/>
            <x v="101"/>
            <x v="102"/>
            <x v="103"/>
            <x v="104"/>
            <x v="105"/>
            <x v="106"/>
            <x v="107"/>
            <x v="108"/>
            <x v="109"/>
            <x v="110"/>
            <x v="111"/>
          </reference>
        </references>
      </pivotArea>
    </format>
    <format dxfId="17">
      <pivotArea dataOnly="0" labelOnly="1" grandRow="1" outline="0" fieldPosition="0"/>
    </format>
    <format dxfId="18">
      <pivotArea dataOnly="0" labelOnly="1" outline="0" axis="axisValues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7"/>
  <sheetViews>
    <sheetView tabSelected="1" zoomScale="85" zoomScaleNormal="85" workbookViewId="0">
      <pane ySplit="1" topLeftCell="A2" activePane="bottomLeft" state="frozen"/>
      <selection activeCell="I1" sqref="I1:I1048576"/>
      <selection pane="bottomLeft" activeCell="L17" sqref="L17"/>
    </sheetView>
  </sheetViews>
  <sheetFormatPr baseColWidth="10" defaultRowHeight="11.25" x14ac:dyDescent="0.2"/>
  <cols>
    <col min="1" max="1" width="23.7109375" style="4" bestFit="1" customWidth="1"/>
    <col min="2" max="9" width="11.42578125" style="4"/>
    <col min="10" max="11" width="3" style="4" customWidth="1"/>
    <col min="12" max="14" width="11.42578125" style="4"/>
    <col min="15" max="15" width="21.85546875" style="4" customWidth="1"/>
    <col min="16" max="16" width="16.7109375" style="4" bestFit="1" customWidth="1"/>
    <col min="17" max="16384" width="11.42578125" style="4"/>
  </cols>
  <sheetData>
    <row r="1" spans="1:17" s="3" customFormat="1" ht="24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>
        <f>336/3</f>
        <v>112</v>
      </c>
      <c r="L1" s="1" t="s">
        <v>10</v>
      </c>
      <c r="M1" s="1"/>
      <c r="N1" s="1"/>
      <c r="O1" s="2" t="s">
        <v>11</v>
      </c>
      <c r="P1" s="2" t="s">
        <v>12</v>
      </c>
      <c r="Q1" s="2"/>
    </row>
    <row r="2" spans="1:17" x14ac:dyDescent="0.2">
      <c r="A2" s="4" t="s">
        <v>13</v>
      </c>
      <c r="B2" s="4" t="s">
        <v>14</v>
      </c>
      <c r="C2" s="4">
        <v>1</v>
      </c>
      <c r="D2" s="4">
        <v>107</v>
      </c>
      <c r="E2" s="5">
        <v>4527</v>
      </c>
      <c r="F2" s="4">
        <v>3.5999999999999997E-2</v>
      </c>
      <c r="G2" s="4" t="s">
        <v>15</v>
      </c>
      <c r="H2" s="4">
        <v>4.1000000000000002E-2</v>
      </c>
      <c r="I2" s="4">
        <f>1-(1-F2)^$K$1</f>
        <v>0.98353249526013942</v>
      </c>
      <c r="O2" s="6" t="s">
        <v>16</v>
      </c>
      <c r="P2" s="7">
        <v>3</v>
      </c>
      <c r="Q2" s="2"/>
    </row>
    <row r="3" spans="1:17" x14ac:dyDescent="0.2">
      <c r="A3" s="4" t="s">
        <v>13</v>
      </c>
      <c r="B3" s="4" t="s">
        <v>17</v>
      </c>
      <c r="C3" s="4">
        <v>1</v>
      </c>
      <c r="D3" s="4">
        <v>107</v>
      </c>
      <c r="E3" s="4">
        <v>1.17</v>
      </c>
      <c r="F3" s="4">
        <v>0.28199999999999997</v>
      </c>
      <c r="H3" s="8">
        <v>1.0999999999999999E-2</v>
      </c>
      <c r="I3" s="4">
        <f t="shared" ref="I3:I66" si="0">1-(1-F3)^$K$1</f>
        <v>0.99999999999999989</v>
      </c>
      <c r="O3" s="6" t="s">
        <v>18</v>
      </c>
      <c r="P3" s="7">
        <v>3</v>
      </c>
      <c r="Q3" s="2"/>
    </row>
    <row r="4" spans="1:17" x14ac:dyDescent="0.2">
      <c r="A4" s="4" t="s">
        <v>13</v>
      </c>
      <c r="B4" s="4" t="s">
        <v>19</v>
      </c>
      <c r="C4" s="4">
        <v>1</v>
      </c>
      <c r="D4" s="4">
        <v>107</v>
      </c>
      <c r="E4" s="4">
        <v>1.6E-2</v>
      </c>
      <c r="F4" s="4">
        <v>0.9</v>
      </c>
      <c r="H4" s="4">
        <v>1.4899999999999999E-4</v>
      </c>
      <c r="I4" s="4">
        <f t="shared" si="0"/>
        <v>1</v>
      </c>
      <c r="O4" s="6" t="s">
        <v>20</v>
      </c>
      <c r="P4" s="7">
        <v>3</v>
      </c>
      <c r="Q4" s="2"/>
    </row>
    <row r="5" spans="1:17" x14ac:dyDescent="0.2">
      <c r="A5" s="4" t="s">
        <v>21</v>
      </c>
      <c r="B5" s="4" t="s">
        <v>14</v>
      </c>
      <c r="C5" s="4">
        <v>1</v>
      </c>
      <c r="D5" s="4">
        <v>107</v>
      </c>
      <c r="E5" s="4">
        <v>3976</v>
      </c>
      <c r="F5" s="4">
        <v>4.9000000000000002E-2</v>
      </c>
      <c r="G5" s="4" t="s">
        <v>15</v>
      </c>
      <c r="H5" s="4">
        <v>3.5999999999999997E-2</v>
      </c>
      <c r="I5" s="4">
        <f t="shared" si="0"/>
        <v>0.99640070123831859</v>
      </c>
      <c r="O5" s="6" t="s">
        <v>22</v>
      </c>
      <c r="P5" s="7">
        <v>3</v>
      </c>
      <c r="Q5" s="2"/>
    </row>
    <row r="6" spans="1:17" x14ac:dyDescent="0.2">
      <c r="A6" s="4" t="s">
        <v>21</v>
      </c>
      <c r="B6" s="4" t="s">
        <v>17</v>
      </c>
      <c r="C6" s="4">
        <v>1</v>
      </c>
      <c r="D6" s="4">
        <v>107</v>
      </c>
      <c r="E6" s="4">
        <v>0.46800000000000003</v>
      </c>
      <c r="F6" s="4">
        <v>0.495</v>
      </c>
      <c r="H6" s="4">
        <v>4.0000000000000001E-3</v>
      </c>
      <c r="I6" s="4">
        <f t="shared" si="0"/>
        <v>1</v>
      </c>
      <c r="O6" s="6" t="s">
        <v>23</v>
      </c>
      <c r="P6" s="7">
        <v>3</v>
      </c>
      <c r="Q6" s="2"/>
    </row>
    <row r="7" spans="1:17" x14ac:dyDescent="0.2">
      <c r="A7" s="4" t="s">
        <v>21</v>
      </c>
      <c r="B7" s="4" t="s">
        <v>19</v>
      </c>
      <c r="C7" s="4">
        <v>1</v>
      </c>
      <c r="D7" s="4">
        <v>107</v>
      </c>
      <c r="E7" s="4">
        <v>1.0999999999999999E-2</v>
      </c>
      <c r="F7" s="4">
        <v>0.91500000000000004</v>
      </c>
      <c r="H7" s="4">
        <v>1.07E-4</v>
      </c>
      <c r="I7" s="4">
        <f t="shared" si="0"/>
        <v>1</v>
      </c>
      <c r="O7" s="6" t="s">
        <v>24</v>
      </c>
      <c r="P7" s="7">
        <v>3</v>
      </c>
      <c r="Q7" s="2"/>
    </row>
    <row r="8" spans="1:17" x14ac:dyDescent="0.2">
      <c r="A8" s="4" t="s">
        <v>25</v>
      </c>
      <c r="B8" s="4" t="s">
        <v>14</v>
      </c>
      <c r="C8" s="4">
        <v>1</v>
      </c>
      <c r="D8" s="4">
        <v>107</v>
      </c>
      <c r="E8" s="4">
        <v>7737</v>
      </c>
      <c r="F8" s="4">
        <v>6.0000000000000001E-3</v>
      </c>
      <c r="G8" s="4" t="s">
        <v>15</v>
      </c>
      <c r="H8" s="4">
        <v>6.7000000000000004E-2</v>
      </c>
      <c r="I8" s="4">
        <f t="shared" si="0"/>
        <v>0.49034645134328592</v>
      </c>
      <c r="O8" s="6" t="s">
        <v>26</v>
      </c>
      <c r="P8" s="7">
        <v>3</v>
      </c>
      <c r="Q8" s="2"/>
    </row>
    <row r="9" spans="1:17" x14ac:dyDescent="0.2">
      <c r="A9" s="4" t="s">
        <v>25</v>
      </c>
      <c r="B9" s="4" t="s">
        <v>17</v>
      </c>
      <c r="C9" s="4">
        <v>1</v>
      </c>
      <c r="D9" s="4">
        <v>107</v>
      </c>
      <c r="E9" s="4">
        <v>2.7E-2</v>
      </c>
      <c r="F9" s="4">
        <v>0.871</v>
      </c>
      <c r="H9" s="4">
        <v>2.4800000000000001E-4</v>
      </c>
      <c r="I9" s="4">
        <f t="shared" si="0"/>
        <v>1</v>
      </c>
      <c r="O9" s="6" t="s">
        <v>27</v>
      </c>
      <c r="P9" s="7">
        <v>3</v>
      </c>
      <c r="Q9" s="2"/>
    </row>
    <row r="10" spans="1:17" x14ac:dyDescent="0.2">
      <c r="A10" s="4" t="s">
        <v>25</v>
      </c>
      <c r="B10" s="4" t="s">
        <v>19</v>
      </c>
      <c r="C10" s="4">
        <v>1</v>
      </c>
      <c r="D10" s="4">
        <v>107</v>
      </c>
      <c r="E10" s="4">
        <v>0.03</v>
      </c>
      <c r="F10" s="4">
        <v>0.86199999999999999</v>
      </c>
      <c r="H10" s="4">
        <v>2.8200000000000002E-4</v>
      </c>
      <c r="I10" s="4">
        <f t="shared" si="0"/>
        <v>1</v>
      </c>
      <c r="O10" s="6" t="s">
        <v>28</v>
      </c>
      <c r="P10" s="7">
        <v>3</v>
      </c>
      <c r="Q10" s="2"/>
    </row>
    <row r="11" spans="1:17" x14ac:dyDescent="0.2">
      <c r="A11" s="4" t="s">
        <v>29</v>
      </c>
      <c r="B11" s="4" t="s">
        <v>14</v>
      </c>
      <c r="C11" s="4">
        <v>1</v>
      </c>
      <c r="D11" s="4">
        <v>107</v>
      </c>
      <c r="E11" s="4">
        <v>4758</v>
      </c>
      <c r="F11" s="4">
        <v>3.1E-2</v>
      </c>
      <c r="G11" s="4" t="s">
        <v>15</v>
      </c>
      <c r="H11" s="4">
        <v>4.2999999999999997E-2</v>
      </c>
      <c r="I11" s="4">
        <f t="shared" si="0"/>
        <v>0.9706057062682848</v>
      </c>
      <c r="O11" s="6" t="s">
        <v>30</v>
      </c>
      <c r="P11" s="7">
        <v>3</v>
      </c>
      <c r="Q11" s="2"/>
    </row>
    <row r="12" spans="1:17" x14ac:dyDescent="0.2">
      <c r="A12" s="4" t="s">
        <v>29</v>
      </c>
      <c r="B12" s="4" t="s">
        <v>17</v>
      </c>
      <c r="C12" s="4">
        <v>1</v>
      </c>
      <c r="D12" s="4">
        <v>107</v>
      </c>
      <c r="E12" s="4">
        <v>0.55300000000000005</v>
      </c>
      <c r="F12" s="4">
        <v>0.45900000000000002</v>
      </c>
      <c r="H12" s="8">
        <v>5.0000000000000001E-3</v>
      </c>
      <c r="I12" s="4">
        <f t="shared" si="0"/>
        <v>1</v>
      </c>
      <c r="O12" s="6" t="s">
        <v>31</v>
      </c>
      <c r="P12" s="7">
        <v>3</v>
      </c>
      <c r="Q12" s="2"/>
    </row>
    <row r="13" spans="1:17" x14ac:dyDescent="0.2">
      <c r="A13" s="4" t="s">
        <v>29</v>
      </c>
      <c r="B13" s="4" t="s">
        <v>19</v>
      </c>
      <c r="C13" s="4">
        <v>1</v>
      </c>
      <c r="D13" s="4">
        <v>107</v>
      </c>
      <c r="E13" s="4">
        <v>0.27</v>
      </c>
      <c r="F13" s="4">
        <v>0.60499999999999998</v>
      </c>
      <c r="H13" s="4">
        <v>3.0000000000000001E-3</v>
      </c>
      <c r="I13" s="4">
        <f t="shared" si="0"/>
        <v>1</v>
      </c>
      <c r="O13" s="6" t="s">
        <v>32</v>
      </c>
      <c r="P13" s="7">
        <v>3</v>
      </c>
      <c r="Q13" s="2"/>
    </row>
    <row r="14" spans="1:17" x14ac:dyDescent="0.2">
      <c r="A14" s="4" t="s">
        <v>33</v>
      </c>
      <c r="B14" s="4" t="s">
        <v>14</v>
      </c>
      <c r="C14" s="4">
        <v>1</v>
      </c>
      <c r="D14" s="4">
        <v>107</v>
      </c>
      <c r="E14" s="4">
        <v>1974</v>
      </c>
      <c r="F14" s="4">
        <v>0.16300000000000001</v>
      </c>
      <c r="H14" s="4">
        <v>1.7999999999999999E-2</v>
      </c>
      <c r="I14" s="4">
        <f t="shared" si="0"/>
        <v>0.99999999778562432</v>
      </c>
      <c r="O14" s="6" t="s">
        <v>34</v>
      </c>
      <c r="P14" s="7">
        <v>3</v>
      </c>
      <c r="Q14" s="2"/>
    </row>
    <row r="15" spans="1:17" x14ac:dyDescent="0.2">
      <c r="A15" s="4" t="s">
        <v>33</v>
      </c>
      <c r="B15" s="4" t="s">
        <v>17</v>
      </c>
      <c r="C15" s="4">
        <v>1</v>
      </c>
      <c r="D15" s="4">
        <v>107</v>
      </c>
      <c r="E15" s="4">
        <v>0.90100000000000002</v>
      </c>
      <c r="F15" s="4">
        <v>0.34499999999999997</v>
      </c>
      <c r="H15" s="4">
        <v>8.0000000000000002E-3</v>
      </c>
      <c r="I15" s="4">
        <f t="shared" si="0"/>
        <v>1</v>
      </c>
      <c r="O15" s="6" t="s">
        <v>35</v>
      </c>
      <c r="P15" s="7">
        <v>3</v>
      </c>
      <c r="Q15" s="2"/>
    </row>
    <row r="16" spans="1:17" x14ac:dyDescent="0.2">
      <c r="A16" s="4" t="s">
        <v>33</v>
      </c>
      <c r="B16" s="4" t="s">
        <v>19</v>
      </c>
      <c r="C16" s="4">
        <v>1</v>
      </c>
      <c r="D16" s="4">
        <v>107</v>
      </c>
      <c r="E16" s="4">
        <v>0.39100000000000001</v>
      </c>
      <c r="F16" s="4">
        <v>0.53300000000000003</v>
      </c>
      <c r="H16" s="4">
        <v>4.0000000000000001E-3</v>
      </c>
      <c r="I16" s="4">
        <f t="shared" si="0"/>
        <v>1</v>
      </c>
      <c r="O16" s="6" t="s">
        <v>36</v>
      </c>
      <c r="P16" s="7">
        <v>3</v>
      </c>
      <c r="Q16" s="2"/>
    </row>
    <row r="17" spans="1:17" x14ac:dyDescent="0.2">
      <c r="A17" s="4" t="s">
        <v>37</v>
      </c>
      <c r="B17" s="4" t="s">
        <v>14</v>
      </c>
      <c r="C17" s="4">
        <v>1</v>
      </c>
      <c r="D17" s="4">
        <v>107</v>
      </c>
      <c r="E17" s="5">
        <v>6813</v>
      </c>
      <c r="F17" s="4">
        <v>0.01</v>
      </c>
      <c r="G17" s="4" t="s">
        <v>15</v>
      </c>
      <c r="H17" s="4">
        <v>0.06</v>
      </c>
      <c r="I17" s="4">
        <f t="shared" si="0"/>
        <v>0.67555447013657455</v>
      </c>
      <c r="O17" s="6" t="s">
        <v>38</v>
      </c>
      <c r="P17" s="7">
        <v>3</v>
      </c>
      <c r="Q17" s="2"/>
    </row>
    <row r="18" spans="1:17" x14ac:dyDescent="0.2">
      <c r="A18" s="4" t="s">
        <v>37</v>
      </c>
      <c r="B18" s="4" t="s">
        <v>17</v>
      </c>
      <c r="C18" s="4">
        <v>1</v>
      </c>
      <c r="D18" s="4">
        <v>107</v>
      </c>
      <c r="E18" s="4">
        <v>3709</v>
      </c>
      <c r="F18" s="4">
        <v>5.7000000000000002E-2</v>
      </c>
      <c r="H18" s="4">
        <v>3.3000000000000002E-2</v>
      </c>
      <c r="I18" s="4">
        <f t="shared" si="0"/>
        <v>0.99860263588366205</v>
      </c>
      <c r="O18" s="6" t="s">
        <v>39</v>
      </c>
      <c r="P18" s="7">
        <v>3</v>
      </c>
      <c r="Q18" s="2"/>
    </row>
    <row r="19" spans="1:17" x14ac:dyDescent="0.2">
      <c r="A19" s="4" t="s">
        <v>37</v>
      </c>
      <c r="B19" s="4" t="s">
        <v>19</v>
      </c>
      <c r="C19" s="4">
        <v>1</v>
      </c>
      <c r="D19" s="4">
        <v>107</v>
      </c>
      <c r="E19" s="4">
        <v>2E-3</v>
      </c>
      <c r="F19" s="4">
        <v>0.96499999999999997</v>
      </c>
      <c r="H19" s="4">
        <v>1.8300000000000001E-5</v>
      </c>
      <c r="I19" s="4">
        <f t="shared" si="0"/>
        <v>1</v>
      </c>
      <c r="O19" s="6" t="s">
        <v>40</v>
      </c>
      <c r="P19" s="7">
        <v>3</v>
      </c>
    </row>
    <row r="20" spans="1:17" x14ac:dyDescent="0.2">
      <c r="A20" s="4" t="s">
        <v>41</v>
      </c>
      <c r="B20" s="4" t="s">
        <v>14</v>
      </c>
      <c r="C20" s="4">
        <v>1</v>
      </c>
      <c r="D20" s="4">
        <v>107</v>
      </c>
      <c r="E20" s="5">
        <v>9615</v>
      </c>
      <c r="F20" s="4">
        <v>2E-3</v>
      </c>
      <c r="G20" s="4" t="s">
        <v>15</v>
      </c>
      <c r="H20" s="4">
        <v>8.2000000000000003E-2</v>
      </c>
      <c r="I20" s="4">
        <f t="shared" si="0"/>
        <v>0.20086413120288071</v>
      </c>
      <c r="O20" s="6" t="s">
        <v>42</v>
      </c>
      <c r="P20" s="7">
        <v>3</v>
      </c>
    </row>
    <row r="21" spans="1:17" x14ac:dyDescent="0.2">
      <c r="A21" s="4" t="s">
        <v>41</v>
      </c>
      <c r="B21" s="4" t="s">
        <v>17</v>
      </c>
      <c r="C21" s="4">
        <v>1</v>
      </c>
      <c r="D21" s="4">
        <v>107</v>
      </c>
      <c r="E21" s="4">
        <v>2.5000000000000001E-2</v>
      </c>
      <c r="F21" s="4">
        <v>0.874</v>
      </c>
      <c r="H21" s="4">
        <v>2.3499999999999999E-4</v>
      </c>
      <c r="I21" s="4">
        <f t="shared" si="0"/>
        <v>1</v>
      </c>
      <c r="O21" s="6" t="s">
        <v>43</v>
      </c>
      <c r="P21" s="7">
        <v>3</v>
      </c>
    </row>
    <row r="22" spans="1:17" x14ac:dyDescent="0.2">
      <c r="A22" s="4" t="s">
        <v>41</v>
      </c>
      <c r="B22" s="4" t="s">
        <v>19</v>
      </c>
      <c r="C22" s="4">
        <v>1</v>
      </c>
      <c r="D22" s="4">
        <v>107</v>
      </c>
      <c r="E22" s="4">
        <v>3.5000000000000003E-2</v>
      </c>
      <c r="F22" s="4">
        <v>0.85299999999999998</v>
      </c>
      <c r="H22" s="4">
        <v>3.2299999999999999E-4</v>
      </c>
      <c r="I22" s="4">
        <f t="shared" si="0"/>
        <v>1</v>
      </c>
      <c r="O22" s="6" t="s">
        <v>44</v>
      </c>
      <c r="P22" s="7">
        <v>3</v>
      </c>
    </row>
    <row r="23" spans="1:17" x14ac:dyDescent="0.2">
      <c r="A23" s="4" t="s">
        <v>45</v>
      </c>
      <c r="B23" s="4" t="s">
        <v>14</v>
      </c>
      <c r="C23" s="4">
        <v>1</v>
      </c>
      <c r="D23" s="4">
        <v>107</v>
      </c>
      <c r="E23" s="5">
        <v>12.11</v>
      </c>
      <c r="F23" s="4">
        <v>7.27E-4</v>
      </c>
      <c r="G23" s="4" t="s">
        <v>15</v>
      </c>
      <c r="H23" s="4">
        <v>0.10199999999999999</v>
      </c>
      <c r="I23" s="4">
        <f t="shared" si="0"/>
        <v>7.822453179606359E-2</v>
      </c>
      <c r="O23" s="6" t="s">
        <v>46</v>
      </c>
      <c r="P23" s="7">
        <v>3</v>
      </c>
    </row>
    <row r="24" spans="1:17" x14ac:dyDescent="0.2">
      <c r="A24" s="4" t="s">
        <v>45</v>
      </c>
      <c r="B24" s="4" t="s">
        <v>17</v>
      </c>
      <c r="C24" s="4">
        <v>1</v>
      </c>
      <c r="D24" s="4">
        <v>107</v>
      </c>
      <c r="E24" s="4">
        <v>3.4000000000000002E-2</v>
      </c>
      <c r="F24" s="4">
        <v>0.85299999999999998</v>
      </c>
      <c r="H24" s="4">
        <v>3.21E-4</v>
      </c>
      <c r="I24" s="4">
        <f t="shared" si="0"/>
        <v>1</v>
      </c>
      <c r="O24" s="6" t="s">
        <v>47</v>
      </c>
      <c r="P24" s="7">
        <v>3</v>
      </c>
    </row>
    <row r="25" spans="1:17" x14ac:dyDescent="0.2">
      <c r="A25" s="4" t="s">
        <v>45</v>
      </c>
      <c r="B25" s="4" t="s">
        <v>19</v>
      </c>
      <c r="C25" s="4">
        <v>1</v>
      </c>
      <c r="D25" s="4">
        <v>107</v>
      </c>
      <c r="E25" s="4">
        <v>0.23899999999999999</v>
      </c>
      <c r="F25" s="4">
        <v>0.626</v>
      </c>
      <c r="H25" s="4">
        <v>2E-3</v>
      </c>
      <c r="I25" s="4">
        <f t="shared" si="0"/>
        <v>1</v>
      </c>
      <c r="O25" s="6" t="s">
        <v>48</v>
      </c>
      <c r="P25" s="7">
        <v>3</v>
      </c>
    </row>
    <row r="26" spans="1:17" x14ac:dyDescent="0.2">
      <c r="A26" s="4" t="s">
        <v>16</v>
      </c>
      <c r="B26" s="4" t="s">
        <v>14</v>
      </c>
      <c r="C26" s="4">
        <v>1</v>
      </c>
      <c r="D26" s="4">
        <v>107</v>
      </c>
      <c r="E26" s="5">
        <v>14203</v>
      </c>
      <c r="F26" s="4">
        <v>2.6899999999999998E-4</v>
      </c>
      <c r="G26" s="4" t="s">
        <v>15</v>
      </c>
      <c r="H26" s="4">
        <v>0.11700000000000001</v>
      </c>
      <c r="I26" s="4">
        <f t="shared" si="0"/>
        <v>2.9682608179132042E-2</v>
      </c>
      <c r="O26" s="6" t="s">
        <v>49</v>
      </c>
      <c r="P26" s="7">
        <v>3</v>
      </c>
    </row>
    <row r="27" spans="1:17" x14ac:dyDescent="0.2">
      <c r="A27" s="4" t="s">
        <v>16</v>
      </c>
      <c r="B27" s="4" t="s">
        <v>17</v>
      </c>
      <c r="C27" s="4">
        <v>1</v>
      </c>
      <c r="D27" s="4">
        <v>107</v>
      </c>
      <c r="E27" s="4">
        <v>9.0999999999999998E-2</v>
      </c>
      <c r="F27" s="4">
        <v>0.76300000000000001</v>
      </c>
      <c r="H27" s="8">
        <v>8.5400000000000005E-4</v>
      </c>
      <c r="I27" s="4">
        <f t="shared" si="0"/>
        <v>1</v>
      </c>
      <c r="O27" s="6" t="s">
        <v>50</v>
      </c>
      <c r="P27" s="7">
        <v>3</v>
      </c>
    </row>
    <row r="28" spans="1:17" x14ac:dyDescent="0.2">
      <c r="A28" s="4" t="s">
        <v>16</v>
      </c>
      <c r="B28" s="4" t="s">
        <v>19</v>
      </c>
      <c r="C28" s="4">
        <v>1</v>
      </c>
      <c r="D28" s="4">
        <v>107</v>
      </c>
      <c r="E28" s="4">
        <v>0.32500000000000001</v>
      </c>
      <c r="F28" s="4">
        <v>0.56999999999999995</v>
      </c>
      <c r="H28" s="4">
        <v>3.0000000000000001E-3</v>
      </c>
      <c r="I28" s="4">
        <f t="shared" si="0"/>
        <v>1</v>
      </c>
      <c r="O28" s="6" t="s">
        <v>51</v>
      </c>
      <c r="P28" s="7">
        <v>3</v>
      </c>
    </row>
    <row r="29" spans="1:17" x14ac:dyDescent="0.2">
      <c r="A29" s="4" t="s">
        <v>52</v>
      </c>
      <c r="B29" s="4" t="s">
        <v>14</v>
      </c>
      <c r="C29" s="4">
        <v>1</v>
      </c>
      <c r="D29" s="4">
        <v>107</v>
      </c>
      <c r="E29" s="4">
        <v>9614</v>
      </c>
      <c r="F29" s="4">
        <v>2E-3</v>
      </c>
      <c r="G29" s="4" t="s">
        <v>15</v>
      </c>
      <c r="H29" s="4">
        <v>8.2000000000000003E-2</v>
      </c>
      <c r="I29" s="4">
        <f t="shared" si="0"/>
        <v>0.20086413120288071</v>
      </c>
      <c r="O29" s="6" t="s">
        <v>29</v>
      </c>
      <c r="P29" s="7">
        <v>3</v>
      </c>
    </row>
    <row r="30" spans="1:17" x14ac:dyDescent="0.2">
      <c r="A30" s="4" t="s">
        <v>52</v>
      </c>
      <c r="B30" s="4" t="s">
        <v>17</v>
      </c>
      <c r="C30" s="4">
        <v>1</v>
      </c>
      <c r="D30" s="4">
        <v>107</v>
      </c>
      <c r="E30" s="4">
        <v>2.5000000000000001E-2</v>
      </c>
      <c r="F30" s="4">
        <v>0.874</v>
      </c>
      <c r="H30" s="4">
        <v>2.3499999999999999E-4</v>
      </c>
      <c r="I30" s="4">
        <f t="shared" si="0"/>
        <v>1</v>
      </c>
      <c r="O30" s="6" t="s">
        <v>53</v>
      </c>
      <c r="P30" s="7">
        <v>3</v>
      </c>
    </row>
    <row r="31" spans="1:17" x14ac:dyDescent="0.2">
      <c r="A31" s="4" t="s">
        <v>52</v>
      </c>
      <c r="B31" s="4" t="s">
        <v>19</v>
      </c>
      <c r="C31" s="4">
        <v>1</v>
      </c>
      <c r="D31" s="4">
        <v>107</v>
      </c>
      <c r="E31" s="5">
        <v>3.5000000000000003E-2</v>
      </c>
      <c r="F31" s="4">
        <v>0.85299999999999998</v>
      </c>
      <c r="H31" s="4">
        <v>3.2299999999999999E-4</v>
      </c>
      <c r="I31" s="4">
        <f t="shared" si="0"/>
        <v>1</v>
      </c>
      <c r="O31" s="6" t="s">
        <v>54</v>
      </c>
      <c r="P31" s="7">
        <v>3</v>
      </c>
    </row>
    <row r="32" spans="1:17" x14ac:dyDescent="0.2">
      <c r="A32" s="4" t="s">
        <v>55</v>
      </c>
      <c r="B32" s="4" t="s">
        <v>14</v>
      </c>
      <c r="C32" s="4">
        <v>1</v>
      </c>
      <c r="D32" s="4">
        <v>107</v>
      </c>
      <c r="E32" s="4">
        <v>8088</v>
      </c>
      <c r="F32" s="4">
        <v>5.0000000000000001E-3</v>
      </c>
      <c r="G32" s="4" t="s">
        <v>15</v>
      </c>
      <c r="H32" s="4">
        <v>7.0000000000000007E-2</v>
      </c>
      <c r="I32" s="4">
        <f t="shared" si="0"/>
        <v>0.42959274124585334</v>
      </c>
      <c r="O32" s="6" t="s">
        <v>56</v>
      </c>
      <c r="P32" s="7">
        <v>3</v>
      </c>
    </row>
    <row r="33" spans="1:16" x14ac:dyDescent="0.2">
      <c r="A33" s="4" t="s">
        <v>55</v>
      </c>
      <c r="B33" s="4" t="s">
        <v>17</v>
      </c>
      <c r="C33" s="4">
        <v>1</v>
      </c>
      <c r="D33" s="4">
        <v>107</v>
      </c>
      <c r="E33" s="4">
        <v>0.60399999999999998</v>
      </c>
      <c r="F33" s="4">
        <v>0.439</v>
      </c>
      <c r="H33" s="8">
        <v>6.0000000000000001E-3</v>
      </c>
      <c r="I33" s="4">
        <f t="shared" si="0"/>
        <v>1</v>
      </c>
      <c r="O33" s="6" t="s">
        <v>57</v>
      </c>
      <c r="P33" s="7">
        <v>3</v>
      </c>
    </row>
    <row r="34" spans="1:16" x14ac:dyDescent="0.2">
      <c r="A34" s="4" t="s">
        <v>55</v>
      </c>
      <c r="B34" s="4" t="s">
        <v>19</v>
      </c>
      <c r="C34" s="4">
        <v>1</v>
      </c>
      <c r="D34" s="4">
        <v>107</v>
      </c>
      <c r="E34" s="4">
        <v>0.158</v>
      </c>
      <c r="F34" s="4">
        <v>0.69199999999999995</v>
      </c>
      <c r="H34" s="4">
        <v>1E-3</v>
      </c>
      <c r="I34" s="4">
        <f t="shared" si="0"/>
        <v>1</v>
      </c>
      <c r="O34" s="6" t="s">
        <v>58</v>
      </c>
      <c r="P34" s="7">
        <v>3</v>
      </c>
    </row>
    <row r="35" spans="1:16" x14ac:dyDescent="0.2">
      <c r="A35" s="4" t="s">
        <v>59</v>
      </c>
      <c r="B35" s="4" t="s">
        <v>14</v>
      </c>
      <c r="C35" s="4">
        <v>1</v>
      </c>
      <c r="D35" s="4">
        <v>107</v>
      </c>
      <c r="E35" s="4">
        <v>14.84</v>
      </c>
      <c r="F35" s="4">
        <v>2.0000000000000001E-4</v>
      </c>
      <c r="G35" s="4" t="s">
        <v>15</v>
      </c>
      <c r="H35" s="4">
        <v>0.122</v>
      </c>
      <c r="I35" s="4">
        <f t="shared" si="0"/>
        <v>2.2153173465463194E-2</v>
      </c>
      <c r="O35" s="6" t="s">
        <v>60</v>
      </c>
      <c r="P35" s="7">
        <v>3</v>
      </c>
    </row>
    <row r="36" spans="1:16" x14ac:dyDescent="0.2">
      <c r="A36" s="4" t="s">
        <v>59</v>
      </c>
      <c r="B36" s="4" t="s">
        <v>17</v>
      </c>
      <c r="C36" s="4">
        <v>1</v>
      </c>
      <c r="D36" s="4">
        <v>107</v>
      </c>
      <c r="E36" s="4">
        <v>0.77900000000000003</v>
      </c>
      <c r="F36" s="4">
        <v>0.38</v>
      </c>
      <c r="H36" s="4">
        <v>7.0000000000000001E-3</v>
      </c>
      <c r="I36" s="4">
        <f t="shared" si="0"/>
        <v>1</v>
      </c>
      <c r="O36" s="6" t="s">
        <v>61</v>
      </c>
      <c r="P36" s="7">
        <v>3</v>
      </c>
    </row>
    <row r="37" spans="1:16" x14ac:dyDescent="0.2">
      <c r="A37" s="4" t="s">
        <v>59</v>
      </c>
      <c r="B37" s="4" t="s">
        <v>19</v>
      </c>
      <c r="C37" s="4">
        <v>1</v>
      </c>
      <c r="D37" s="4">
        <v>107</v>
      </c>
      <c r="E37" s="4">
        <v>0.28399999999999997</v>
      </c>
      <c r="F37" s="4">
        <v>0.59499999999999997</v>
      </c>
      <c r="H37" s="4">
        <v>3.0000000000000001E-3</v>
      </c>
      <c r="I37" s="4">
        <f t="shared" si="0"/>
        <v>1</v>
      </c>
      <c r="O37" s="6" t="s">
        <v>59</v>
      </c>
      <c r="P37" s="7">
        <v>3</v>
      </c>
    </row>
    <row r="38" spans="1:16" x14ac:dyDescent="0.2">
      <c r="A38" s="4" t="s">
        <v>62</v>
      </c>
      <c r="B38" s="4" t="s">
        <v>14</v>
      </c>
      <c r="C38" s="4">
        <v>1</v>
      </c>
      <c r="D38" s="4">
        <v>107</v>
      </c>
      <c r="E38" s="5">
        <v>8.14</v>
      </c>
      <c r="F38" s="4">
        <v>5.0000000000000001E-3</v>
      </c>
      <c r="G38" s="4" t="s">
        <v>15</v>
      </c>
      <c r="H38" s="4">
        <v>7.0999999999999994E-2</v>
      </c>
      <c r="I38" s="4">
        <f t="shared" si="0"/>
        <v>0.42959274124585334</v>
      </c>
      <c r="O38" s="6" t="s">
        <v>63</v>
      </c>
      <c r="P38" s="7">
        <v>3</v>
      </c>
    </row>
    <row r="39" spans="1:16" x14ac:dyDescent="0.2">
      <c r="A39" s="4" t="s">
        <v>62</v>
      </c>
      <c r="B39" s="4" t="s">
        <v>17</v>
      </c>
      <c r="C39" s="4">
        <v>1</v>
      </c>
      <c r="D39" s="4">
        <v>107</v>
      </c>
      <c r="E39" s="4">
        <v>1E-3</v>
      </c>
      <c r="F39" s="4">
        <v>0.96899999999999997</v>
      </c>
      <c r="H39" s="4">
        <v>1.38E-5</v>
      </c>
      <c r="I39" s="4">
        <f t="shared" si="0"/>
        <v>1</v>
      </c>
      <c r="O39" s="6" t="s">
        <v>64</v>
      </c>
      <c r="P39" s="7">
        <v>3</v>
      </c>
    </row>
    <row r="40" spans="1:16" x14ac:dyDescent="0.2">
      <c r="A40" s="4" t="s">
        <v>62</v>
      </c>
      <c r="B40" s="4" t="s">
        <v>19</v>
      </c>
      <c r="C40" s="4">
        <v>1</v>
      </c>
      <c r="D40" s="4">
        <v>107</v>
      </c>
      <c r="E40" s="4">
        <v>8.9999999999999993E-3</v>
      </c>
      <c r="F40" s="4">
        <v>0.92600000000000005</v>
      </c>
      <c r="H40" s="4">
        <v>8.1899999999999999E-5</v>
      </c>
      <c r="I40" s="4">
        <f t="shared" si="0"/>
        <v>1</v>
      </c>
      <c r="O40" s="6" t="s">
        <v>65</v>
      </c>
      <c r="P40" s="7">
        <v>3</v>
      </c>
    </row>
    <row r="41" spans="1:16" x14ac:dyDescent="0.2">
      <c r="A41" s="4" t="s">
        <v>66</v>
      </c>
      <c r="B41" s="4" t="s">
        <v>14</v>
      </c>
      <c r="C41" s="4">
        <v>1</v>
      </c>
      <c r="D41" s="4">
        <v>107</v>
      </c>
      <c r="E41" s="4">
        <v>4073</v>
      </c>
      <c r="F41" s="4">
        <v>4.5999999999999999E-2</v>
      </c>
      <c r="G41" s="4" t="s">
        <v>15</v>
      </c>
      <c r="H41" s="4">
        <v>3.6999999999999998E-2</v>
      </c>
      <c r="I41" s="4">
        <f t="shared" si="0"/>
        <v>0.99487825482640868</v>
      </c>
      <c r="O41" s="6" t="s">
        <v>67</v>
      </c>
      <c r="P41" s="7">
        <v>3</v>
      </c>
    </row>
    <row r="42" spans="1:16" x14ac:dyDescent="0.2">
      <c r="A42" s="4" t="s">
        <v>66</v>
      </c>
      <c r="B42" s="4" t="s">
        <v>17</v>
      </c>
      <c r="C42" s="4">
        <v>1</v>
      </c>
      <c r="D42" s="4">
        <v>107</v>
      </c>
      <c r="E42" s="4">
        <v>4.9000000000000002E-2</v>
      </c>
      <c r="F42" s="4">
        <v>0.82499999999999996</v>
      </c>
      <c r="H42" s="4">
        <v>4.6099999999999998E-4</v>
      </c>
      <c r="I42" s="4">
        <f t="shared" si="0"/>
        <v>1</v>
      </c>
      <c r="O42" s="6" t="s">
        <v>68</v>
      </c>
      <c r="P42" s="7">
        <v>3</v>
      </c>
    </row>
    <row r="43" spans="1:16" x14ac:dyDescent="0.2">
      <c r="A43" s="4" t="s">
        <v>66</v>
      </c>
      <c r="B43" s="4" t="s">
        <v>19</v>
      </c>
      <c r="C43" s="4">
        <v>1</v>
      </c>
      <c r="D43" s="4">
        <v>107</v>
      </c>
      <c r="E43" s="4">
        <v>3.6999999999999998E-2</v>
      </c>
      <c r="F43" s="4">
        <v>0.84899999999999998</v>
      </c>
      <c r="H43" s="4">
        <v>3.4200000000000002E-4</v>
      </c>
      <c r="I43" s="4">
        <f t="shared" si="0"/>
        <v>1</v>
      </c>
      <c r="O43" s="6" t="s">
        <v>66</v>
      </c>
      <c r="P43" s="7">
        <v>3</v>
      </c>
    </row>
    <row r="44" spans="1:16" x14ac:dyDescent="0.2">
      <c r="A44" s="4" t="s">
        <v>69</v>
      </c>
      <c r="B44" s="4" t="s">
        <v>14</v>
      </c>
      <c r="C44" s="4">
        <v>1</v>
      </c>
      <c r="D44" s="4">
        <v>107</v>
      </c>
      <c r="E44" s="4">
        <v>3616</v>
      </c>
      <c r="F44" s="4">
        <v>0.06</v>
      </c>
      <c r="H44" s="4">
        <v>3.3000000000000002E-2</v>
      </c>
      <c r="I44" s="4">
        <f t="shared" si="0"/>
        <v>0.9990220433523086</v>
      </c>
      <c r="O44" s="6" t="s">
        <v>70</v>
      </c>
      <c r="P44" s="7">
        <v>3</v>
      </c>
    </row>
    <row r="45" spans="1:16" x14ac:dyDescent="0.2">
      <c r="A45" s="4" t="s">
        <v>69</v>
      </c>
      <c r="B45" s="4" t="s">
        <v>17</v>
      </c>
      <c r="C45" s="4">
        <v>1</v>
      </c>
      <c r="D45" s="4">
        <v>107</v>
      </c>
      <c r="E45" s="4">
        <v>8.7999999999999995E-2</v>
      </c>
      <c r="F45" s="4">
        <v>0.76800000000000002</v>
      </c>
      <c r="H45" s="8">
        <v>8.1999999999999998E-4</v>
      </c>
      <c r="I45" s="4">
        <f t="shared" si="0"/>
        <v>1</v>
      </c>
      <c r="O45" s="6" t="s">
        <v>71</v>
      </c>
      <c r="P45" s="7">
        <v>3</v>
      </c>
    </row>
    <row r="46" spans="1:16" x14ac:dyDescent="0.2">
      <c r="A46" s="4" t="s">
        <v>69</v>
      </c>
      <c r="B46" s="4" t="s">
        <v>19</v>
      </c>
      <c r="C46" s="4">
        <v>1</v>
      </c>
      <c r="D46" s="4">
        <v>107</v>
      </c>
      <c r="E46" s="4">
        <v>8.5999999999999993E-2</v>
      </c>
      <c r="F46" s="4">
        <v>0.77</v>
      </c>
      <c r="H46" s="4">
        <v>8.0500000000000005E-4</v>
      </c>
      <c r="I46" s="4">
        <f t="shared" si="0"/>
        <v>1</v>
      </c>
      <c r="O46" s="6" t="s">
        <v>72</v>
      </c>
      <c r="P46" s="7">
        <v>3</v>
      </c>
    </row>
    <row r="47" spans="1:16" x14ac:dyDescent="0.2">
      <c r="A47" s="4" t="s">
        <v>73</v>
      </c>
      <c r="B47" s="4" t="s">
        <v>14</v>
      </c>
      <c r="C47" s="4">
        <v>1</v>
      </c>
      <c r="D47" s="4">
        <v>107</v>
      </c>
      <c r="E47" s="5">
        <v>9.5299999999999994</v>
      </c>
      <c r="F47" s="4">
        <v>3.0000000000000001E-3</v>
      </c>
      <c r="G47" s="4" t="s">
        <v>15</v>
      </c>
      <c r="H47" s="4">
        <v>8.2000000000000003E-2</v>
      </c>
      <c r="I47" s="4">
        <f t="shared" si="0"/>
        <v>0.28573769508228031</v>
      </c>
      <c r="O47" s="6" t="s">
        <v>74</v>
      </c>
      <c r="P47" s="7">
        <v>3</v>
      </c>
    </row>
    <row r="48" spans="1:16" x14ac:dyDescent="0.2">
      <c r="A48" s="4" t="s">
        <v>73</v>
      </c>
      <c r="B48" s="4" t="s">
        <v>17</v>
      </c>
      <c r="C48" s="4">
        <v>1</v>
      </c>
      <c r="D48" s="4">
        <v>107</v>
      </c>
      <c r="E48" s="4">
        <v>8.8999999999999996E-2</v>
      </c>
      <c r="F48" s="4">
        <v>0.76600000000000001</v>
      </c>
      <c r="H48" s="4">
        <v>8.3100000000000003E-4</v>
      </c>
      <c r="I48" s="4">
        <f t="shared" si="0"/>
        <v>1</v>
      </c>
      <c r="O48" s="6" t="s">
        <v>75</v>
      </c>
      <c r="P48" s="7">
        <v>3</v>
      </c>
    </row>
    <row r="49" spans="1:16" x14ac:dyDescent="0.2">
      <c r="A49" s="4" t="s">
        <v>73</v>
      </c>
      <c r="B49" s="4" t="s">
        <v>19</v>
      </c>
      <c r="C49" s="4">
        <v>1</v>
      </c>
      <c r="D49" s="4">
        <v>107</v>
      </c>
      <c r="E49" s="4">
        <v>1.0999999999999999E-2</v>
      </c>
      <c r="F49" s="4">
        <v>0.91800000000000004</v>
      </c>
      <c r="H49" s="8">
        <v>9.98E-5</v>
      </c>
      <c r="I49" s="4">
        <f t="shared" si="0"/>
        <v>1</v>
      </c>
      <c r="O49" s="6" t="s">
        <v>69</v>
      </c>
      <c r="P49" s="7">
        <v>3</v>
      </c>
    </row>
    <row r="50" spans="1:16" x14ac:dyDescent="0.2">
      <c r="A50" s="4" t="s">
        <v>76</v>
      </c>
      <c r="B50" s="4" t="s">
        <v>14</v>
      </c>
      <c r="C50" s="4">
        <v>1</v>
      </c>
      <c r="D50" s="4">
        <v>107</v>
      </c>
      <c r="E50" s="4">
        <v>11691</v>
      </c>
      <c r="F50" s="4">
        <v>8.8999999999999995E-4</v>
      </c>
      <c r="G50" s="4" t="s">
        <v>15</v>
      </c>
      <c r="H50" s="4">
        <v>9.9000000000000005E-2</v>
      </c>
      <c r="I50" s="4">
        <f t="shared" si="0"/>
        <v>9.4913159865907759E-2</v>
      </c>
      <c r="O50" s="6" t="s">
        <v>77</v>
      </c>
      <c r="P50" s="7">
        <v>3</v>
      </c>
    </row>
    <row r="51" spans="1:16" x14ac:dyDescent="0.2">
      <c r="A51" s="4" t="s">
        <v>76</v>
      </c>
      <c r="B51" s="4" t="s">
        <v>17</v>
      </c>
      <c r="C51" s="4">
        <v>1</v>
      </c>
      <c r="D51" s="4">
        <v>107</v>
      </c>
      <c r="E51" s="4">
        <v>0.34200000000000003</v>
      </c>
      <c r="F51" s="4">
        <v>0.56000000000000005</v>
      </c>
      <c r="H51" s="4">
        <v>3.0000000000000001E-3</v>
      </c>
      <c r="I51" s="4">
        <f t="shared" si="0"/>
        <v>1</v>
      </c>
      <c r="O51" s="6" t="s">
        <v>78</v>
      </c>
      <c r="P51" s="7">
        <v>3</v>
      </c>
    </row>
    <row r="52" spans="1:16" x14ac:dyDescent="0.2">
      <c r="A52" s="4" t="s">
        <v>76</v>
      </c>
      <c r="B52" s="4" t="s">
        <v>19</v>
      </c>
      <c r="C52" s="4">
        <v>1</v>
      </c>
      <c r="D52" s="4">
        <v>107</v>
      </c>
      <c r="E52" s="5">
        <v>5.8999999999999997E-2</v>
      </c>
      <c r="F52" s="4">
        <v>0.80900000000000005</v>
      </c>
      <c r="H52" s="4">
        <v>5.5099999999999995E-4</v>
      </c>
      <c r="I52" s="4">
        <f t="shared" si="0"/>
        <v>1</v>
      </c>
      <c r="O52" s="6" t="s">
        <v>79</v>
      </c>
      <c r="P52" s="7">
        <v>3</v>
      </c>
    </row>
    <row r="53" spans="1:16" x14ac:dyDescent="0.2">
      <c r="A53" s="4" t="s">
        <v>80</v>
      </c>
      <c r="B53" s="4" t="s">
        <v>14</v>
      </c>
      <c r="C53" s="4">
        <v>1</v>
      </c>
      <c r="D53" s="4">
        <v>107</v>
      </c>
      <c r="E53" s="4">
        <v>9799</v>
      </c>
      <c r="F53" s="4">
        <v>2E-3</v>
      </c>
      <c r="G53" s="4" t="s">
        <v>15</v>
      </c>
      <c r="H53" s="4">
        <v>8.4000000000000005E-2</v>
      </c>
      <c r="I53" s="4">
        <f t="shared" si="0"/>
        <v>0.20086413120288071</v>
      </c>
      <c r="O53" s="6" t="s">
        <v>81</v>
      </c>
      <c r="P53" s="7">
        <v>3</v>
      </c>
    </row>
    <row r="54" spans="1:16" x14ac:dyDescent="0.2">
      <c r="A54" s="4" t="s">
        <v>80</v>
      </c>
      <c r="B54" s="4" t="s">
        <v>17</v>
      </c>
      <c r="C54" s="4">
        <v>1</v>
      </c>
      <c r="D54" s="4">
        <v>107</v>
      </c>
      <c r="E54" s="4">
        <v>9.1999999999999998E-2</v>
      </c>
      <c r="F54" s="4">
        <v>0.76200000000000001</v>
      </c>
      <c r="H54" s="4">
        <v>8.5800000000000004E-4</v>
      </c>
      <c r="I54" s="4">
        <f t="shared" si="0"/>
        <v>1</v>
      </c>
      <c r="O54" s="6" t="s">
        <v>82</v>
      </c>
      <c r="P54" s="7">
        <v>3</v>
      </c>
    </row>
    <row r="55" spans="1:16" x14ac:dyDescent="0.2">
      <c r="A55" s="4" t="s">
        <v>80</v>
      </c>
      <c r="B55" s="4" t="s">
        <v>19</v>
      </c>
      <c r="C55" s="4">
        <v>1</v>
      </c>
      <c r="D55" s="4">
        <v>107</v>
      </c>
      <c r="E55" s="4">
        <v>0.108</v>
      </c>
      <c r="F55" s="4">
        <v>0.74299999999999999</v>
      </c>
      <c r="H55" s="4">
        <v>1E-3</v>
      </c>
      <c r="I55" s="4">
        <f t="shared" si="0"/>
        <v>1</v>
      </c>
      <c r="O55" s="6" t="s">
        <v>73</v>
      </c>
      <c r="P55" s="7">
        <v>3</v>
      </c>
    </row>
    <row r="56" spans="1:16" x14ac:dyDescent="0.2">
      <c r="A56" s="4" t="s">
        <v>83</v>
      </c>
      <c r="B56" s="4" t="s">
        <v>14</v>
      </c>
      <c r="C56" s="4">
        <v>1</v>
      </c>
      <c r="D56" s="4">
        <v>107</v>
      </c>
      <c r="E56" s="5">
        <v>1.9E-2</v>
      </c>
      <c r="F56" s="4">
        <v>0.88900000000000001</v>
      </c>
      <c r="H56" s="4">
        <v>1.8100000000000001E-4</v>
      </c>
      <c r="I56" s="4">
        <f t="shared" si="0"/>
        <v>1</v>
      </c>
      <c r="O56" s="6" t="s">
        <v>84</v>
      </c>
      <c r="P56" s="7">
        <v>3</v>
      </c>
    </row>
    <row r="57" spans="1:16" x14ac:dyDescent="0.2">
      <c r="A57" s="4" t="s">
        <v>83</v>
      </c>
      <c r="B57" s="4" t="s">
        <v>17</v>
      </c>
      <c r="C57" s="4">
        <v>1</v>
      </c>
      <c r="D57" s="4">
        <v>107</v>
      </c>
      <c r="E57" s="4">
        <v>0.60599999999999998</v>
      </c>
      <c r="F57" s="4">
        <v>0.438</v>
      </c>
      <c r="H57" s="4">
        <v>6.0000000000000001E-3</v>
      </c>
      <c r="I57" s="4">
        <f t="shared" si="0"/>
        <v>1</v>
      </c>
      <c r="O57" s="6" t="s">
        <v>85</v>
      </c>
      <c r="P57" s="7">
        <v>3</v>
      </c>
    </row>
    <row r="58" spans="1:16" x14ac:dyDescent="0.2">
      <c r="A58" s="4" t="s">
        <v>83</v>
      </c>
      <c r="B58" s="4" t="s">
        <v>19</v>
      </c>
      <c r="C58" s="4">
        <v>1</v>
      </c>
      <c r="D58" s="4">
        <v>107</v>
      </c>
      <c r="E58" s="4">
        <v>3.7999999999999999E-2</v>
      </c>
      <c r="F58" s="4">
        <v>0.84699999999999998</v>
      </c>
      <c r="H58" s="4">
        <v>3.5100000000000002E-4</v>
      </c>
      <c r="I58" s="4">
        <f t="shared" si="0"/>
        <v>1</v>
      </c>
      <c r="O58" s="6" t="s">
        <v>86</v>
      </c>
      <c r="P58" s="7">
        <v>3</v>
      </c>
    </row>
    <row r="59" spans="1:16" x14ac:dyDescent="0.2">
      <c r="A59" s="4" t="s">
        <v>87</v>
      </c>
      <c r="B59" s="4" t="s">
        <v>14</v>
      </c>
      <c r="C59" s="4">
        <v>1</v>
      </c>
      <c r="D59" s="4">
        <v>107</v>
      </c>
      <c r="E59" s="5">
        <v>5814</v>
      </c>
      <c r="F59" s="4">
        <v>1.7999999999999999E-2</v>
      </c>
      <c r="G59" s="4" t="s">
        <v>15</v>
      </c>
      <c r="H59" s="4">
        <v>5.1999999999999998E-2</v>
      </c>
      <c r="I59" s="4">
        <f t="shared" si="0"/>
        <v>0.86923647115489122</v>
      </c>
      <c r="O59" s="6" t="s">
        <v>88</v>
      </c>
      <c r="P59" s="7">
        <v>3</v>
      </c>
    </row>
    <row r="60" spans="1:16" x14ac:dyDescent="0.2">
      <c r="A60" s="4" t="s">
        <v>87</v>
      </c>
      <c r="B60" s="4" t="s">
        <v>17</v>
      </c>
      <c r="C60" s="4">
        <v>1</v>
      </c>
      <c r="D60" s="4">
        <v>107</v>
      </c>
      <c r="E60" s="5">
        <v>1567</v>
      </c>
      <c r="F60" s="4">
        <v>0.21299999999999999</v>
      </c>
      <c r="H60" s="4">
        <v>1.4E-2</v>
      </c>
      <c r="I60" s="4">
        <f t="shared" si="0"/>
        <v>0.99999999999776557</v>
      </c>
      <c r="O60" s="6" t="s">
        <v>89</v>
      </c>
      <c r="P60" s="7">
        <v>3</v>
      </c>
    </row>
    <row r="61" spans="1:16" x14ac:dyDescent="0.2">
      <c r="A61" s="4" t="s">
        <v>87</v>
      </c>
      <c r="B61" s="4" t="s">
        <v>19</v>
      </c>
      <c r="C61" s="4">
        <v>1</v>
      </c>
      <c r="D61" s="4">
        <v>107</v>
      </c>
      <c r="E61" s="4">
        <v>1.7999999999999999E-2</v>
      </c>
      <c r="F61" s="4">
        <v>0.89300000000000002</v>
      </c>
      <c r="H61" s="4">
        <v>1.6899999999999999E-4</v>
      </c>
      <c r="I61" s="4">
        <f t="shared" si="0"/>
        <v>1</v>
      </c>
      <c r="O61" s="6" t="s">
        <v>76</v>
      </c>
      <c r="P61" s="7">
        <v>3</v>
      </c>
    </row>
    <row r="62" spans="1:16" x14ac:dyDescent="0.2">
      <c r="A62" s="4" t="s">
        <v>63</v>
      </c>
      <c r="B62" s="4" t="s">
        <v>14</v>
      </c>
      <c r="C62" s="4">
        <v>1</v>
      </c>
      <c r="D62" s="4">
        <v>107</v>
      </c>
      <c r="E62" s="5">
        <v>3013</v>
      </c>
      <c r="F62" s="4">
        <v>8.5000000000000006E-2</v>
      </c>
      <c r="H62" s="4">
        <v>2.7E-2</v>
      </c>
      <c r="I62" s="4">
        <f t="shared" si="0"/>
        <v>0.99995222919767601</v>
      </c>
      <c r="O62" s="6" t="s">
        <v>90</v>
      </c>
      <c r="P62" s="7">
        <v>3</v>
      </c>
    </row>
    <row r="63" spans="1:16" x14ac:dyDescent="0.2">
      <c r="A63" s="4" t="s">
        <v>63</v>
      </c>
      <c r="B63" s="4" t="s">
        <v>17</v>
      </c>
      <c r="C63" s="4">
        <v>1</v>
      </c>
      <c r="D63" s="4">
        <v>107</v>
      </c>
      <c r="E63" s="4">
        <v>1481</v>
      </c>
      <c r="F63" s="4">
        <v>0.22600000000000001</v>
      </c>
      <c r="H63" s="4">
        <v>1.4E-2</v>
      </c>
      <c r="I63" s="4">
        <f t="shared" si="0"/>
        <v>0.99999999999965405</v>
      </c>
      <c r="O63" s="6" t="s">
        <v>91</v>
      </c>
      <c r="P63" s="7">
        <v>3</v>
      </c>
    </row>
    <row r="64" spans="1:16" x14ac:dyDescent="0.2">
      <c r="A64" s="4" t="s">
        <v>63</v>
      </c>
      <c r="B64" s="4" t="s">
        <v>19</v>
      </c>
      <c r="C64" s="4">
        <v>1</v>
      </c>
      <c r="D64" s="4">
        <v>107</v>
      </c>
      <c r="E64" s="4">
        <v>8.0000000000000002E-3</v>
      </c>
      <c r="F64" s="4">
        <v>0.92700000000000005</v>
      </c>
      <c r="H64" s="4">
        <v>7.8999999999999996E-5</v>
      </c>
      <c r="I64" s="4">
        <f t="shared" si="0"/>
        <v>1</v>
      </c>
      <c r="O64" s="6" t="s">
        <v>92</v>
      </c>
      <c r="P64" s="7">
        <v>3</v>
      </c>
    </row>
    <row r="65" spans="1:16" x14ac:dyDescent="0.2">
      <c r="A65" s="4" t="s">
        <v>93</v>
      </c>
      <c r="B65" s="4" t="s">
        <v>14</v>
      </c>
      <c r="C65" s="4">
        <v>1</v>
      </c>
      <c r="D65" s="4">
        <v>107</v>
      </c>
      <c r="E65" s="5">
        <v>7477</v>
      </c>
      <c r="F65" s="4">
        <v>7.0000000000000001E-3</v>
      </c>
      <c r="G65" s="4" t="s">
        <v>15</v>
      </c>
      <c r="H65" s="4">
        <v>6.5000000000000002E-2</v>
      </c>
      <c r="I65" s="4">
        <f t="shared" si="0"/>
        <v>0.54468093905778459</v>
      </c>
      <c r="O65" s="6" t="s">
        <v>94</v>
      </c>
      <c r="P65" s="7">
        <v>3</v>
      </c>
    </row>
    <row r="66" spans="1:16" x14ac:dyDescent="0.2">
      <c r="A66" s="4" t="s">
        <v>93</v>
      </c>
      <c r="B66" s="4" t="s">
        <v>17</v>
      </c>
      <c r="C66" s="4">
        <v>1</v>
      </c>
      <c r="D66" s="4">
        <v>107</v>
      </c>
      <c r="E66" s="4">
        <v>6.5099999999999999E-4</v>
      </c>
      <c r="F66" s="4">
        <v>0.98</v>
      </c>
      <c r="H66" s="4">
        <v>6.0800000000000002E-6</v>
      </c>
      <c r="I66" s="4">
        <f t="shared" si="0"/>
        <v>1</v>
      </c>
      <c r="O66" s="6" t="s">
        <v>95</v>
      </c>
      <c r="P66" s="7">
        <v>3</v>
      </c>
    </row>
    <row r="67" spans="1:16" x14ac:dyDescent="0.2">
      <c r="A67" s="4" t="s">
        <v>93</v>
      </c>
      <c r="B67" s="4" t="s">
        <v>19</v>
      </c>
      <c r="C67" s="4">
        <v>1</v>
      </c>
      <c r="D67" s="4">
        <v>107</v>
      </c>
      <c r="E67" s="4">
        <v>1.7000000000000001E-2</v>
      </c>
      <c r="F67" s="4">
        <v>0.89600000000000002</v>
      </c>
      <c r="H67" s="4">
        <v>1.6000000000000001E-4</v>
      </c>
      <c r="I67" s="4">
        <f t="shared" ref="I67:I130" si="1">1-(1-F67)^$K$1</f>
        <v>1</v>
      </c>
      <c r="O67" s="6" t="s">
        <v>80</v>
      </c>
      <c r="P67" s="7">
        <v>3</v>
      </c>
    </row>
    <row r="68" spans="1:16" x14ac:dyDescent="0.2">
      <c r="A68" s="4" t="s">
        <v>56</v>
      </c>
      <c r="B68" s="4" t="s">
        <v>14</v>
      </c>
      <c r="C68" s="4">
        <v>1</v>
      </c>
      <c r="D68" s="4">
        <v>107</v>
      </c>
      <c r="E68" s="5">
        <v>0.52300000000000002</v>
      </c>
      <c r="F68" s="4">
        <v>0.47099999999999997</v>
      </c>
      <c r="H68" s="4">
        <v>5.0000000000000001E-3</v>
      </c>
      <c r="I68" s="4">
        <f t="shared" si="1"/>
        <v>1</v>
      </c>
      <c r="O68" s="6" t="s">
        <v>96</v>
      </c>
      <c r="P68" s="7">
        <v>3</v>
      </c>
    </row>
    <row r="69" spans="1:16" x14ac:dyDescent="0.2">
      <c r="A69" s="4" t="s">
        <v>56</v>
      </c>
      <c r="B69" s="4" t="s">
        <v>17</v>
      </c>
      <c r="C69" s="4">
        <v>1</v>
      </c>
      <c r="D69" s="4">
        <v>107</v>
      </c>
      <c r="E69" s="4">
        <v>0.70099999999999996</v>
      </c>
      <c r="F69" s="4">
        <v>0.40400000000000003</v>
      </c>
      <c r="H69" s="4">
        <v>7.0000000000000001E-3</v>
      </c>
      <c r="I69" s="4">
        <f t="shared" si="1"/>
        <v>1</v>
      </c>
      <c r="O69" s="6" t="s">
        <v>97</v>
      </c>
      <c r="P69" s="7">
        <v>3</v>
      </c>
    </row>
    <row r="70" spans="1:16" x14ac:dyDescent="0.2">
      <c r="A70" s="4" t="s">
        <v>56</v>
      </c>
      <c r="B70" s="4" t="s">
        <v>19</v>
      </c>
      <c r="C70" s="4">
        <v>1</v>
      </c>
      <c r="D70" s="4">
        <v>107</v>
      </c>
      <c r="E70" s="4">
        <v>2.9000000000000001E-2</v>
      </c>
      <c r="F70" s="4">
        <v>0.86599999999999999</v>
      </c>
      <c r="H70" s="8">
        <v>2.6899999999999998E-4</v>
      </c>
      <c r="I70" s="4">
        <f t="shared" si="1"/>
        <v>1</v>
      </c>
      <c r="O70" s="6" t="s">
        <v>98</v>
      </c>
      <c r="P70" s="7">
        <v>3</v>
      </c>
    </row>
    <row r="71" spans="1:16" x14ac:dyDescent="0.2">
      <c r="A71" s="4" t="s">
        <v>99</v>
      </c>
      <c r="B71" s="4" t="s">
        <v>14</v>
      </c>
      <c r="C71" s="4">
        <v>1</v>
      </c>
      <c r="D71" s="4">
        <v>107</v>
      </c>
      <c r="E71" s="4">
        <v>6912</v>
      </c>
      <c r="F71" s="4">
        <v>0.01</v>
      </c>
      <c r="G71" s="4" t="s">
        <v>15</v>
      </c>
      <c r="H71" s="4">
        <v>6.0999999999999999E-2</v>
      </c>
      <c r="I71" s="4">
        <f t="shared" si="1"/>
        <v>0.67555447013657455</v>
      </c>
      <c r="O71" s="6" t="s">
        <v>100</v>
      </c>
      <c r="P71" s="7">
        <v>3</v>
      </c>
    </row>
    <row r="72" spans="1:16" x14ac:dyDescent="0.2">
      <c r="A72" s="4" t="s">
        <v>99</v>
      </c>
      <c r="B72" s="4" t="s">
        <v>17</v>
      </c>
      <c r="C72" s="4">
        <v>1</v>
      </c>
      <c r="D72" s="4">
        <v>107</v>
      </c>
      <c r="E72" s="4">
        <v>2389</v>
      </c>
      <c r="F72" s="4">
        <v>0.125</v>
      </c>
      <c r="H72" s="4">
        <v>2.1999999999999999E-2</v>
      </c>
      <c r="I72" s="4">
        <f t="shared" si="1"/>
        <v>0.99999968018271035</v>
      </c>
      <c r="O72" s="6" t="s">
        <v>101</v>
      </c>
      <c r="P72" s="7">
        <v>3</v>
      </c>
    </row>
    <row r="73" spans="1:16" x14ac:dyDescent="0.2">
      <c r="A73" s="4" t="s">
        <v>99</v>
      </c>
      <c r="B73" s="4" t="s">
        <v>19</v>
      </c>
      <c r="C73" s="4">
        <v>1</v>
      </c>
      <c r="D73" s="4">
        <v>107</v>
      </c>
      <c r="E73" s="5">
        <v>1.84E-4</v>
      </c>
      <c r="F73" s="4">
        <v>0.98899999999999999</v>
      </c>
      <c r="H73" s="4">
        <v>1.72E-6</v>
      </c>
      <c r="I73" s="4">
        <f t="shared" si="1"/>
        <v>1</v>
      </c>
      <c r="O73" s="6" t="s">
        <v>83</v>
      </c>
      <c r="P73" s="7">
        <v>3</v>
      </c>
    </row>
    <row r="74" spans="1:16" x14ac:dyDescent="0.2">
      <c r="A74" s="4" t="s">
        <v>58</v>
      </c>
      <c r="B74" s="4" t="s">
        <v>14</v>
      </c>
      <c r="C74" s="4">
        <v>1</v>
      </c>
      <c r="D74" s="4">
        <v>107</v>
      </c>
      <c r="E74" s="5">
        <v>18739</v>
      </c>
      <c r="F74" s="4">
        <v>3.3800000000000002E-5</v>
      </c>
      <c r="G74" s="4" t="s">
        <v>15</v>
      </c>
      <c r="H74" s="4">
        <v>0.14899999999999999</v>
      </c>
      <c r="I74" s="4">
        <f t="shared" si="1"/>
        <v>3.7785073858644935E-3</v>
      </c>
      <c r="O74" s="6" t="s">
        <v>102</v>
      </c>
      <c r="P74" s="7">
        <v>3</v>
      </c>
    </row>
    <row r="75" spans="1:16" x14ac:dyDescent="0.2">
      <c r="A75" s="4" t="s">
        <v>58</v>
      </c>
      <c r="B75" s="4" t="s">
        <v>17</v>
      </c>
      <c r="C75" s="4">
        <v>1</v>
      </c>
      <c r="D75" s="4">
        <v>107</v>
      </c>
      <c r="E75" s="4">
        <v>1121</v>
      </c>
      <c r="F75" s="4">
        <v>0.29199999999999998</v>
      </c>
      <c r="H75" s="4">
        <v>0.01</v>
      </c>
      <c r="I75" s="4">
        <f t="shared" si="1"/>
        <v>1</v>
      </c>
      <c r="O75" s="6" t="s">
        <v>103</v>
      </c>
      <c r="P75" s="7">
        <v>3</v>
      </c>
    </row>
    <row r="76" spans="1:16" x14ac:dyDescent="0.2">
      <c r="A76" s="4" t="s">
        <v>58</v>
      </c>
      <c r="B76" s="4" t="s">
        <v>19</v>
      </c>
      <c r="C76" s="4">
        <v>1</v>
      </c>
      <c r="D76" s="4">
        <v>107</v>
      </c>
      <c r="E76" s="4">
        <v>0.23300000000000001</v>
      </c>
      <c r="F76" s="4">
        <v>0.63</v>
      </c>
      <c r="H76" s="4">
        <v>2E-3</v>
      </c>
      <c r="I76" s="4">
        <f t="shared" si="1"/>
        <v>1</v>
      </c>
      <c r="O76" s="6" t="s">
        <v>25</v>
      </c>
      <c r="P76" s="7">
        <v>3</v>
      </c>
    </row>
    <row r="77" spans="1:16" x14ac:dyDescent="0.2">
      <c r="A77" s="4" t="s">
        <v>104</v>
      </c>
      <c r="B77" s="4" t="s">
        <v>14</v>
      </c>
      <c r="C77" s="4">
        <v>1</v>
      </c>
      <c r="D77" s="4">
        <v>107</v>
      </c>
      <c r="E77" s="5">
        <v>4578</v>
      </c>
      <c r="F77" s="4">
        <v>3.5000000000000003E-2</v>
      </c>
      <c r="G77" s="4" t="s">
        <v>15</v>
      </c>
      <c r="H77" s="4">
        <v>4.1000000000000002E-2</v>
      </c>
      <c r="I77" s="4">
        <f t="shared" si="1"/>
        <v>0.98150479733687934</v>
      </c>
      <c r="O77" s="6" t="s">
        <v>105</v>
      </c>
      <c r="P77" s="7">
        <v>3</v>
      </c>
    </row>
    <row r="78" spans="1:16" x14ac:dyDescent="0.2">
      <c r="A78" s="4" t="s">
        <v>104</v>
      </c>
      <c r="B78" s="4" t="s">
        <v>17</v>
      </c>
      <c r="C78" s="4">
        <v>1</v>
      </c>
      <c r="D78" s="4">
        <v>107</v>
      </c>
      <c r="E78" s="5">
        <v>1253</v>
      </c>
      <c r="F78" s="4">
        <v>0.26500000000000001</v>
      </c>
      <c r="H78" s="4">
        <v>1.2E-2</v>
      </c>
      <c r="I78" s="4">
        <f t="shared" si="1"/>
        <v>0.99999999999999889</v>
      </c>
      <c r="O78" s="6" t="s">
        <v>45</v>
      </c>
      <c r="P78" s="7">
        <v>3</v>
      </c>
    </row>
    <row r="79" spans="1:16" x14ac:dyDescent="0.2">
      <c r="A79" s="4" t="s">
        <v>104</v>
      </c>
      <c r="B79" s="4" t="s">
        <v>19</v>
      </c>
      <c r="C79" s="4">
        <v>1</v>
      </c>
      <c r="D79" s="4">
        <v>107</v>
      </c>
      <c r="E79" s="5">
        <v>8.4999999999999995E-4</v>
      </c>
      <c r="F79" s="4">
        <v>0.97699999999999998</v>
      </c>
      <c r="H79" s="4">
        <v>7.9400000000000002E-6</v>
      </c>
      <c r="I79" s="4">
        <f t="shared" si="1"/>
        <v>1</v>
      </c>
      <c r="O79" s="6" t="s">
        <v>106</v>
      </c>
      <c r="P79" s="7">
        <v>3</v>
      </c>
    </row>
    <row r="80" spans="1:16" x14ac:dyDescent="0.2">
      <c r="A80" s="4" t="s">
        <v>60</v>
      </c>
      <c r="B80" s="4" t="s">
        <v>14</v>
      </c>
      <c r="C80" s="4">
        <v>1</v>
      </c>
      <c r="D80" s="4">
        <v>107</v>
      </c>
      <c r="E80" s="4">
        <v>18815</v>
      </c>
      <c r="F80" s="4">
        <v>3.2700000000000002E-5</v>
      </c>
      <c r="G80" s="4" t="s">
        <v>15</v>
      </c>
      <c r="H80" s="4">
        <v>0.15</v>
      </c>
      <c r="I80" s="4">
        <f t="shared" si="1"/>
        <v>3.6557612556639141E-3</v>
      </c>
      <c r="O80" s="6" t="s">
        <v>62</v>
      </c>
      <c r="P80" s="7">
        <v>3</v>
      </c>
    </row>
    <row r="81" spans="1:16" x14ac:dyDescent="0.2">
      <c r="A81" s="4" t="s">
        <v>60</v>
      </c>
      <c r="B81" s="4" t="s">
        <v>17</v>
      </c>
      <c r="C81" s="4">
        <v>1</v>
      </c>
      <c r="D81" s="4">
        <v>107</v>
      </c>
      <c r="E81" s="4">
        <v>1184</v>
      </c>
      <c r="F81" s="4">
        <v>0.27900000000000003</v>
      </c>
      <c r="H81" s="8">
        <v>1.0999999999999999E-2</v>
      </c>
      <c r="I81" s="4">
        <f t="shared" si="1"/>
        <v>0.99999999999999989</v>
      </c>
      <c r="O81" s="6" t="s">
        <v>93</v>
      </c>
      <c r="P81" s="7">
        <v>3</v>
      </c>
    </row>
    <row r="82" spans="1:16" x14ac:dyDescent="0.2">
      <c r="A82" s="4" t="s">
        <v>60</v>
      </c>
      <c r="B82" s="4" t="s">
        <v>19</v>
      </c>
      <c r="C82" s="4">
        <v>1</v>
      </c>
      <c r="D82" s="4">
        <v>107</v>
      </c>
      <c r="E82" s="5">
        <v>0.25700000000000001</v>
      </c>
      <c r="F82" s="4">
        <v>0.61299999999999999</v>
      </c>
      <c r="H82" s="4">
        <v>2E-3</v>
      </c>
      <c r="I82" s="4">
        <f t="shared" si="1"/>
        <v>1</v>
      </c>
      <c r="O82" s="6" t="s">
        <v>52</v>
      </c>
      <c r="P82" s="7">
        <v>3</v>
      </c>
    </row>
    <row r="83" spans="1:16" x14ac:dyDescent="0.2">
      <c r="A83" s="4" t="s">
        <v>105</v>
      </c>
      <c r="B83" s="4" t="s">
        <v>14</v>
      </c>
      <c r="C83" s="4">
        <v>1</v>
      </c>
      <c r="D83" s="4">
        <v>107</v>
      </c>
      <c r="E83" s="5">
        <v>7312</v>
      </c>
      <c r="F83" s="4">
        <v>8.0000000000000002E-3</v>
      </c>
      <c r="G83" s="4" t="s">
        <v>15</v>
      </c>
      <c r="H83" s="4">
        <v>6.4000000000000001E-2</v>
      </c>
      <c r="I83" s="4">
        <f t="shared" si="1"/>
        <v>0.5932689936469373</v>
      </c>
      <c r="O83" s="6" t="s">
        <v>33</v>
      </c>
      <c r="P83" s="7">
        <v>3</v>
      </c>
    </row>
    <row r="84" spans="1:16" x14ac:dyDescent="0.2">
      <c r="A84" s="4" t="s">
        <v>105</v>
      </c>
      <c r="B84" s="4" t="s">
        <v>17</v>
      </c>
      <c r="C84" s="4">
        <v>1</v>
      </c>
      <c r="D84" s="4">
        <v>107</v>
      </c>
      <c r="E84" s="4">
        <v>3.0000000000000001E-3</v>
      </c>
      <c r="F84" s="4">
        <v>0.96</v>
      </c>
      <c r="H84" s="4">
        <v>2.3900000000000002E-5</v>
      </c>
      <c r="I84" s="4">
        <f t="shared" si="1"/>
        <v>1</v>
      </c>
      <c r="O84" s="6" t="s">
        <v>37</v>
      </c>
      <c r="P84" s="7">
        <v>3</v>
      </c>
    </row>
    <row r="85" spans="1:16" x14ac:dyDescent="0.2">
      <c r="A85" s="4" t="s">
        <v>105</v>
      </c>
      <c r="B85" s="4" t="s">
        <v>19</v>
      </c>
      <c r="C85" s="4">
        <v>1</v>
      </c>
      <c r="D85" s="4">
        <v>107</v>
      </c>
      <c r="E85" s="5">
        <v>0.01</v>
      </c>
      <c r="F85" s="4">
        <v>0.91900000000000004</v>
      </c>
      <c r="H85" s="4">
        <v>9.6799999999999995E-5</v>
      </c>
      <c r="I85" s="4">
        <f t="shared" si="1"/>
        <v>1</v>
      </c>
      <c r="O85" s="6" t="s">
        <v>41</v>
      </c>
      <c r="P85" s="7">
        <v>3</v>
      </c>
    </row>
    <row r="86" spans="1:16" x14ac:dyDescent="0.2">
      <c r="A86" s="4" t="s">
        <v>53</v>
      </c>
      <c r="B86" s="4" t="s">
        <v>14</v>
      </c>
      <c r="C86" s="4">
        <v>1</v>
      </c>
      <c r="D86" s="4">
        <v>107</v>
      </c>
      <c r="E86" s="5">
        <v>6.58</v>
      </c>
      <c r="F86" s="4">
        <v>1.2E-2</v>
      </c>
      <c r="G86" s="4" t="s">
        <v>15</v>
      </c>
      <c r="H86" s="4">
        <v>5.8000000000000003E-2</v>
      </c>
      <c r="I86" s="4">
        <f t="shared" si="1"/>
        <v>0.74131110017735002</v>
      </c>
      <c r="O86" s="6" t="s">
        <v>21</v>
      </c>
      <c r="P86" s="7">
        <v>3</v>
      </c>
    </row>
    <row r="87" spans="1:16" x14ac:dyDescent="0.2">
      <c r="A87" s="4" t="s">
        <v>53</v>
      </c>
      <c r="B87" s="4" t="s">
        <v>17</v>
      </c>
      <c r="C87" s="4">
        <v>1</v>
      </c>
      <c r="D87" s="4">
        <v>107</v>
      </c>
      <c r="E87" s="4">
        <v>5.3999999999999999E-2</v>
      </c>
      <c r="F87" s="4">
        <v>0.81699999999999995</v>
      </c>
      <c r="H87" s="4">
        <v>5.04E-4</v>
      </c>
      <c r="I87" s="4">
        <f t="shared" si="1"/>
        <v>1</v>
      </c>
      <c r="O87" s="6" t="s">
        <v>13</v>
      </c>
      <c r="P87" s="7">
        <v>3</v>
      </c>
    </row>
    <row r="88" spans="1:16" x14ac:dyDescent="0.2">
      <c r="A88" s="4" t="s">
        <v>53</v>
      </c>
      <c r="B88" s="4" t="s">
        <v>19</v>
      </c>
      <c r="C88" s="4">
        <v>1</v>
      </c>
      <c r="D88" s="4">
        <v>107</v>
      </c>
      <c r="E88" s="5">
        <v>0.754</v>
      </c>
      <c r="F88" s="4">
        <v>0.38700000000000001</v>
      </c>
      <c r="H88" s="4">
        <v>7.0000000000000001E-3</v>
      </c>
      <c r="I88" s="4">
        <f t="shared" si="1"/>
        <v>1</v>
      </c>
      <c r="O88" s="6" t="s">
        <v>107</v>
      </c>
      <c r="P88" s="7">
        <v>3</v>
      </c>
    </row>
    <row r="89" spans="1:16" x14ac:dyDescent="0.2">
      <c r="A89" s="4" t="s">
        <v>108</v>
      </c>
      <c r="B89" s="4" t="s">
        <v>14</v>
      </c>
      <c r="C89" s="4">
        <v>1</v>
      </c>
      <c r="D89" s="4">
        <v>107</v>
      </c>
      <c r="E89" s="4">
        <v>6433</v>
      </c>
      <c r="F89" s="4">
        <v>1.2999999999999999E-2</v>
      </c>
      <c r="G89" s="4" t="s">
        <v>15</v>
      </c>
      <c r="H89" s="4">
        <v>5.7000000000000002E-2</v>
      </c>
      <c r="I89" s="4">
        <f t="shared" si="1"/>
        <v>0.76904833423106478</v>
      </c>
      <c r="O89" s="6" t="s">
        <v>109</v>
      </c>
      <c r="P89" s="7">
        <v>3</v>
      </c>
    </row>
    <row r="90" spans="1:16" x14ac:dyDescent="0.2">
      <c r="A90" s="4" t="s">
        <v>108</v>
      </c>
      <c r="B90" s="4" t="s">
        <v>17</v>
      </c>
      <c r="C90" s="4">
        <v>1</v>
      </c>
      <c r="D90" s="4">
        <v>107</v>
      </c>
      <c r="E90" s="4">
        <v>1923</v>
      </c>
      <c r="F90" s="4">
        <v>0.16800000000000001</v>
      </c>
      <c r="H90" s="8">
        <v>1.7999999999999999E-2</v>
      </c>
      <c r="I90" s="4">
        <f t="shared" si="1"/>
        <v>0.99999999886808832</v>
      </c>
      <c r="O90" s="6" t="s">
        <v>110</v>
      </c>
      <c r="P90" s="7">
        <v>3</v>
      </c>
    </row>
    <row r="91" spans="1:16" x14ac:dyDescent="0.2">
      <c r="A91" s="4" t="s">
        <v>108</v>
      </c>
      <c r="B91" s="4" t="s">
        <v>19</v>
      </c>
      <c r="C91" s="4">
        <v>1</v>
      </c>
      <c r="D91" s="4">
        <v>107</v>
      </c>
      <c r="E91" s="4">
        <v>4.66E-4</v>
      </c>
      <c r="F91" s="4">
        <v>0.98299999999999998</v>
      </c>
      <c r="H91" s="4">
        <v>4.3499999999999999E-6</v>
      </c>
      <c r="I91" s="4">
        <f t="shared" si="1"/>
        <v>1</v>
      </c>
      <c r="O91" s="6" t="s">
        <v>111</v>
      </c>
      <c r="P91" s="7">
        <v>3</v>
      </c>
    </row>
    <row r="92" spans="1:16" x14ac:dyDescent="0.2">
      <c r="A92" s="4" t="s">
        <v>61</v>
      </c>
      <c r="B92" s="4" t="s">
        <v>14</v>
      </c>
      <c r="C92" s="4">
        <v>1</v>
      </c>
      <c r="D92" s="4">
        <v>107</v>
      </c>
      <c r="E92" s="5">
        <v>9277</v>
      </c>
      <c r="F92" s="4">
        <v>3.0000000000000001E-3</v>
      </c>
      <c r="G92" s="4" t="s">
        <v>15</v>
      </c>
      <c r="H92" s="4">
        <v>0.08</v>
      </c>
      <c r="I92" s="4">
        <f t="shared" si="1"/>
        <v>0.28573769508228031</v>
      </c>
      <c r="O92" s="6" t="s">
        <v>112</v>
      </c>
      <c r="P92" s="7">
        <v>3</v>
      </c>
    </row>
    <row r="93" spans="1:16" x14ac:dyDescent="0.2">
      <c r="A93" s="4" t="s">
        <v>61</v>
      </c>
      <c r="B93" s="4" t="s">
        <v>17</v>
      </c>
      <c r="C93" s="4">
        <v>1</v>
      </c>
      <c r="D93" s="4">
        <v>107</v>
      </c>
      <c r="E93" s="4">
        <v>2232</v>
      </c>
      <c r="F93" s="4">
        <v>0.13800000000000001</v>
      </c>
      <c r="H93" s="4">
        <v>0.02</v>
      </c>
      <c r="I93" s="4">
        <f t="shared" si="1"/>
        <v>0.99999994018449523</v>
      </c>
      <c r="O93" s="6" t="s">
        <v>113</v>
      </c>
      <c r="P93" s="7">
        <v>3</v>
      </c>
    </row>
    <row r="94" spans="1:16" x14ac:dyDescent="0.2">
      <c r="A94" s="4" t="s">
        <v>61</v>
      </c>
      <c r="B94" s="4" t="s">
        <v>19</v>
      </c>
      <c r="C94" s="4">
        <v>1</v>
      </c>
      <c r="D94" s="4">
        <v>107</v>
      </c>
      <c r="E94" s="4">
        <v>3.5000000000000003E-2</v>
      </c>
      <c r="F94" s="4">
        <v>0.85199999999999998</v>
      </c>
      <c r="H94" s="4">
        <v>3.2899999999999997E-4</v>
      </c>
      <c r="I94" s="4">
        <f t="shared" si="1"/>
        <v>1</v>
      </c>
      <c r="O94" s="6" t="s">
        <v>114</v>
      </c>
      <c r="P94" s="7">
        <v>3</v>
      </c>
    </row>
    <row r="95" spans="1:16" x14ac:dyDescent="0.2">
      <c r="A95" s="4" t="s">
        <v>106</v>
      </c>
      <c r="B95" s="4" t="s">
        <v>14</v>
      </c>
      <c r="C95" s="4">
        <v>1</v>
      </c>
      <c r="D95" s="4">
        <v>107</v>
      </c>
      <c r="E95" s="5">
        <v>7.88</v>
      </c>
      <c r="F95" s="4">
        <v>6.0000000000000001E-3</v>
      </c>
      <c r="G95" s="4" t="s">
        <v>15</v>
      </c>
      <c r="H95" s="4">
        <v>6.9000000000000006E-2</v>
      </c>
      <c r="I95" s="4">
        <f t="shared" si="1"/>
        <v>0.49034645134328592</v>
      </c>
      <c r="O95" s="6" t="s">
        <v>115</v>
      </c>
      <c r="P95" s="7">
        <v>3</v>
      </c>
    </row>
    <row r="96" spans="1:16" x14ac:dyDescent="0.2">
      <c r="A96" s="4" t="s">
        <v>106</v>
      </c>
      <c r="B96" s="4" t="s">
        <v>17</v>
      </c>
      <c r="C96" s="4">
        <v>1</v>
      </c>
      <c r="D96" s="4">
        <v>107</v>
      </c>
      <c r="E96" s="4">
        <v>1.9E-2</v>
      </c>
      <c r="F96" s="4">
        <v>0.89</v>
      </c>
      <c r="H96" s="4">
        <v>1.7899999999999999E-4</v>
      </c>
      <c r="I96" s="4">
        <f t="shared" si="1"/>
        <v>1</v>
      </c>
      <c r="O96" s="6" t="s">
        <v>116</v>
      </c>
      <c r="P96" s="7">
        <v>3</v>
      </c>
    </row>
    <row r="97" spans="1:16" x14ac:dyDescent="0.2">
      <c r="A97" s="4" t="s">
        <v>106</v>
      </c>
      <c r="B97" s="4" t="s">
        <v>19</v>
      </c>
      <c r="C97" s="4">
        <v>1</v>
      </c>
      <c r="D97" s="4">
        <v>107</v>
      </c>
      <c r="E97" s="4">
        <v>5.0000000000000001E-3</v>
      </c>
      <c r="F97" s="4">
        <v>0.94199999999999995</v>
      </c>
      <c r="H97" s="4">
        <v>4.9200000000000003E-5</v>
      </c>
      <c r="I97" s="4">
        <f t="shared" si="1"/>
        <v>1</v>
      </c>
      <c r="O97" s="6" t="s">
        <v>117</v>
      </c>
      <c r="P97" s="7">
        <v>3</v>
      </c>
    </row>
    <row r="98" spans="1:16" x14ac:dyDescent="0.2">
      <c r="A98" s="4" t="s">
        <v>54</v>
      </c>
      <c r="B98" s="4" t="s">
        <v>14</v>
      </c>
      <c r="C98" s="4">
        <v>1</v>
      </c>
      <c r="D98" s="4">
        <v>107</v>
      </c>
      <c r="E98" s="4">
        <v>1658</v>
      </c>
      <c r="F98" s="4">
        <v>0.20100000000000001</v>
      </c>
      <c r="H98" s="4">
        <v>1.4999999999999999E-2</v>
      </c>
      <c r="I98" s="4">
        <f t="shared" si="1"/>
        <v>0.9999999999878314</v>
      </c>
      <c r="O98" s="6" t="s">
        <v>118</v>
      </c>
      <c r="P98" s="7">
        <v>3</v>
      </c>
    </row>
    <row r="99" spans="1:16" x14ac:dyDescent="0.2">
      <c r="A99" s="4" t="s">
        <v>54</v>
      </c>
      <c r="B99" s="4" t="s">
        <v>17</v>
      </c>
      <c r="C99" s="4">
        <v>1</v>
      </c>
      <c r="D99" s="4">
        <v>107</v>
      </c>
      <c r="E99" s="5">
        <v>0.82299999999999995</v>
      </c>
      <c r="F99" s="4">
        <v>0.36599999999999999</v>
      </c>
      <c r="H99" s="4">
        <v>8.0000000000000002E-3</v>
      </c>
      <c r="I99" s="4">
        <f t="shared" si="1"/>
        <v>1</v>
      </c>
      <c r="O99" s="6" t="s">
        <v>119</v>
      </c>
      <c r="P99" s="7">
        <v>3</v>
      </c>
    </row>
    <row r="100" spans="1:16" x14ac:dyDescent="0.2">
      <c r="A100" s="4" t="s">
        <v>54</v>
      </c>
      <c r="B100" s="4" t="s">
        <v>19</v>
      </c>
      <c r="C100" s="4">
        <v>1</v>
      </c>
      <c r="D100" s="4">
        <v>107</v>
      </c>
      <c r="E100" s="5">
        <v>0.38500000000000001</v>
      </c>
      <c r="F100" s="4">
        <v>0.53600000000000003</v>
      </c>
      <c r="H100" s="4">
        <v>4.0000000000000001E-3</v>
      </c>
      <c r="I100" s="4">
        <f t="shared" si="1"/>
        <v>1</v>
      </c>
      <c r="O100" s="6" t="s">
        <v>120</v>
      </c>
      <c r="P100" s="7">
        <v>3</v>
      </c>
    </row>
    <row r="101" spans="1:16" x14ac:dyDescent="0.2">
      <c r="A101" s="4" t="s">
        <v>50</v>
      </c>
      <c r="B101" s="4" t="s">
        <v>14</v>
      </c>
      <c r="C101" s="4">
        <v>1</v>
      </c>
      <c r="D101" s="4">
        <v>107</v>
      </c>
      <c r="E101" s="5">
        <v>1853</v>
      </c>
      <c r="F101" s="4">
        <v>0.17599999999999999</v>
      </c>
      <c r="H101" s="4">
        <v>1.7000000000000001E-2</v>
      </c>
      <c r="I101" s="4">
        <f t="shared" si="1"/>
        <v>0.99999999961642727</v>
      </c>
      <c r="O101" s="6" t="s">
        <v>121</v>
      </c>
      <c r="P101" s="7">
        <v>3</v>
      </c>
    </row>
    <row r="102" spans="1:16" x14ac:dyDescent="0.2">
      <c r="A102" s="4" t="s">
        <v>50</v>
      </c>
      <c r="B102" s="4" t="s">
        <v>17</v>
      </c>
      <c r="C102" s="4">
        <v>1</v>
      </c>
      <c r="D102" s="4">
        <v>107</v>
      </c>
      <c r="E102" s="5">
        <v>0.96</v>
      </c>
      <c r="F102" s="4">
        <v>0.32900000000000001</v>
      </c>
      <c r="H102" s="4">
        <v>8.9999999999999993E-3</v>
      </c>
      <c r="I102" s="4">
        <f t="shared" si="1"/>
        <v>1</v>
      </c>
      <c r="O102" s="6" t="s">
        <v>122</v>
      </c>
      <c r="P102" s="7">
        <v>3</v>
      </c>
    </row>
    <row r="103" spans="1:16" x14ac:dyDescent="0.2">
      <c r="A103" s="4" t="s">
        <v>50</v>
      </c>
      <c r="B103" s="4" t="s">
        <v>19</v>
      </c>
      <c r="C103" s="4">
        <v>1</v>
      </c>
      <c r="D103" s="4">
        <v>107</v>
      </c>
      <c r="E103" s="5">
        <v>0.37</v>
      </c>
      <c r="F103" s="4">
        <v>0.54400000000000004</v>
      </c>
      <c r="H103" s="4">
        <v>3.0000000000000001E-3</v>
      </c>
      <c r="I103" s="4">
        <f t="shared" si="1"/>
        <v>1</v>
      </c>
      <c r="O103" s="6" t="s">
        <v>123</v>
      </c>
      <c r="P103" s="7">
        <v>3</v>
      </c>
    </row>
    <row r="104" spans="1:16" x14ac:dyDescent="0.2">
      <c r="A104" s="4" t="s">
        <v>51</v>
      </c>
      <c r="B104" s="4" t="s">
        <v>14</v>
      </c>
      <c r="C104" s="4">
        <v>1</v>
      </c>
      <c r="D104" s="4">
        <v>107</v>
      </c>
      <c r="E104" s="4">
        <v>6956</v>
      </c>
      <c r="F104" s="4">
        <v>0.01</v>
      </c>
      <c r="G104" s="4" t="s">
        <v>15</v>
      </c>
      <c r="H104" s="4">
        <v>6.0999999999999999E-2</v>
      </c>
      <c r="I104" s="4">
        <f t="shared" si="1"/>
        <v>0.67555447013657455</v>
      </c>
      <c r="O104" s="6" t="s">
        <v>124</v>
      </c>
      <c r="P104" s="7">
        <v>3</v>
      </c>
    </row>
    <row r="105" spans="1:16" x14ac:dyDescent="0.2">
      <c r="A105" s="4" t="s">
        <v>51</v>
      </c>
      <c r="B105" s="4" t="s">
        <v>17</v>
      </c>
      <c r="C105" s="4">
        <v>1</v>
      </c>
      <c r="D105" s="4">
        <v>107</v>
      </c>
      <c r="E105" s="4">
        <v>3159</v>
      </c>
      <c r="F105" s="4">
        <v>7.8E-2</v>
      </c>
      <c r="H105" s="4">
        <v>2.9000000000000001E-2</v>
      </c>
      <c r="I105" s="4">
        <f t="shared" si="1"/>
        <v>0.99988783350271759</v>
      </c>
      <c r="O105" s="6" t="s">
        <v>125</v>
      </c>
      <c r="P105" s="7">
        <v>3</v>
      </c>
    </row>
    <row r="106" spans="1:16" x14ac:dyDescent="0.2">
      <c r="A106" s="4" t="s">
        <v>51</v>
      </c>
      <c r="B106" s="4" t="s">
        <v>19</v>
      </c>
      <c r="C106" s="4">
        <v>1</v>
      </c>
      <c r="D106" s="4">
        <v>107</v>
      </c>
      <c r="E106" s="5">
        <v>5.0000000000000001E-3</v>
      </c>
      <c r="F106" s="4">
        <v>0.94399999999999995</v>
      </c>
      <c r="H106" s="4">
        <v>4.6300000000000001E-5</v>
      </c>
      <c r="I106" s="4">
        <f t="shared" si="1"/>
        <v>1</v>
      </c>
      <c r="O106" s="6" t="s">
        <v>126</v>
      </c>
      <c r="P106" s="7">
        <v>3</v>
      </c>
    </row>
    <row r="107" spans="1:16" x14ac:dyDescent="0.2">
      <c r="A107" s="4" t="s">
        <v>127</v>
      </c>
      <c r="B107" s="4" t="s">
        <v>14</v>
      </c>
      <c r="C107" s="4">
        <v>1</v>
      </c>
      <c r="D107" s="4">
        <v>107</v>
      </c>
      <c r="E107" s="4">
        <v>8081</v>
      </c>
      <c r="F107" s="4">
        <v>5.0000000000000001E-3</v>
      </c>
      <c r="G107" s="4" t="s">
        <v>15</v>
      </c>
      <c r="H107" s="4">
        <v>7.0000000000000007E-2</v>
      </c>
      <c r="I107" s="4">
        <f t="shared" si="1"/>
        <v>0.42959274124585334</v>
      </c>
      <c r="O107" s="6" t="s">
        <v>128</v>
      </c>
      <c r="P107" s="7">
        <v>3</v>
      </c>
    </row>
    <row r="108" spans="1:16" x14ac:dyDescent="0.2">
      <c r="A108" s="4" t="s">
        <v>127</v>
      </c>
      <c r="B108" s="4" t="s">
        <v>17</v>
      </c>
      <c r="C108" s="4">
        <v>1</v>
      </c>
      <c r="D108" s="4">
        <v>107</v>
      </c>
      <c r="E108" s="4">
        <v>0.60199999999999998</v>
      </c>
      <c r="F108" s="4">
        <v>0.439</v>
      </c>
      <c r="H108" s="4">
        <v>6.0000000000000001E-3</v>
      </c>
      <c r="I108" s="4">
        <f t="shared" si="1"/>
        <v>1</v>
      </c>
      <c r="O108" s="6" t="s">
        <v>127</v>
      </c>
      <c r="P108" s="7">
        <v>3</v>
      </c>
    </row>
    <row r="109" spans="1:16" x14ac:dyDescent="0.2">
      <c r="A109" s="4" t="s">
        <v>127</v>
      </c>
      <c r="B109" s="4" t="s">
        <v>19</v>
      </c>
      <c r="C109" s="4">
        <v>1</v>
      </c>
      <c r="D109" s="4">
        <v>107</v>
      </c>
      <c r="E109" s="5">
        <v>0.157</v>
      </c>
      <c r="F109" s="4">
        <v>0.69299999999999995</v>
      </c>
      <c r="H109" s="4">
        <v>1E-3</v>
      </c>
      <c r="I109" s="4">
        <f t="shared" si="1"/>
        <v>1</v>
      </c>
      <c r="O109" s="6" t="s">
        <v>99</v>
      </c>
      <c r="P109" s="7">
        <v>3</v>
      </c>
    </row>
    <row r="110" spans="1:16" x14ac:dyDescent="0.2">
      <c r="A110" s="4" t="s">
        <v>57</v>
      </c>
      <c r="B110" s="4" t="s">
        <v>14</v>
      </c>
      <c r="C110" s="4">
        <v>1</v>
      </c>
      <c r="D110" s="4">
        <v>107</v>
      </c>
      <c r="E110" s="4">
        <v>14843</v>
      </c>
      <c r="F110" s="4">
        <v>2.0000000000000001E-4</v>
      </c>
      <c r="G110" s="4" t="s">
        <v>15</v>
      </c>
      <c r="H110" s="4">
        <v>0.122</v>
      </c>
      <c r="I110" s="4">
        <f t="shared" si="1"/>
        <v>2.2153173465463194E-2</v>
      </c>
      <c r="O110" s="6" t="s">
        <v>104</v>
      </c>
      <c r="P110" s="7">
        <v>3</v>
      </c>
    </row>
    <row r="111" spans="1:16" x14ac:dyDescent="0.2">
      <c r="A111" s="4" t="s">
        <v>57</v>
      </c>
      <c r="B111" s="4" t="s">
        <v>17</v>
      </c>
      <c r="C111" s="4">
        <v>1</v>
      </c>
      <c r="D111" s="4">
        <v>107</v>
      </c>
      <c r="E111" s="4">
        <v>0.77900000000000003</v>
      </c>
      <c r="F111" s="4">
        <v>0.38</v>
      </c>
      <c r="H111" s="4">
        <v>7.0000000000000001E-3</v>
      </c>
      <c r="I111" s="4">
        <f t="shared" si="1"/>
        <v>1</v>
      </c>
      <c r="O111" s="6" t="s">
        <v>108</v>
      </c>
      <c r="P111" s="7">
        <v>3</v>
      </c>
    </row>
    <row r="112" spans="1:16" x14ac:dyDescent="0.2">
      <c r="A112" s="4" t="s">
        <v>57</v>
      </c>
      <c r="B112" s="4" t="s">
        <v>19</v>
      </c>
      <c r="C112" s="4">
        <v>1</v>
      </c>
      <c r="D112" s="4">
        <v>107</v>
      </c>
      <c r="E112" s="5">
        <v>0.28599999999999998</v>
      </c>
      <c r="F112" s="4">
        <v>0.59399999999999997</v>
      </c>
      <c r="H112" s="4">
        <v>3.0000000000000001E-3</v>
      </c>
      <c r="I112" s="4">
        <f t="shared" si="1"/>
        <v>1</v>
      </c>
      <c r="O112" s="6" t="s">
        <v>55</v>
      </c>
      <c r="P112" s="7">
        <v>3</v>
      </c>
    </row>
    <row r="113" spans="1:16" x14ac:dyDescent="0.2">
      <c r="A113" s="4" t="s">
        <v>103</v>
      </c>
      <c r="B113" s="4" t="s">
        <v>14</v>
      </c>
      <c r="C113" s="4">
        <v>1</v>
      </c>
      <c r="D113" s="4">
        <v>107</v>
      </c>
      <c r="E113" s="4">
        <v>8141</v>
      </c>
      <c r="F113" s="4">
        <v>5.0000000000000001E-3</v>
      </c>
      <c r="G113" s="4" t="s">
        <v>15</v>
      </c>
      <c r="H113" s="8">
        <v>7.0999999999999994E-2</v>
      </c>
      <c r="I113" s="4">
        <f t="shared" si="1"/>
        <v>0.42959274124585334</v>
      </c>
      <c r="O113" s="6" t="s">
        <v>87</v>
      </c>
      <c r="P113" s="7">
        <v>3</v>
      </c>
    </row>
    <row r="114" spans="1:16" x14ac:dyDescent="0.2">
      <c r="A114" s="4" t="s">
        <v>103</v>
      </c>
      <c r="B114" s="4" t="s">
        <v>17</v>
      </c>
      <c r="C114" s="4">
        <v>1</v>
      </c>
      <c r="D114" s="4">
        <v>107</v>
      </c>
      <c r="E114" s="4">
        <v>1E-3</v>
      </c>
      <c r="F114" s="4">
        <v>0.96899999999999997</v>
      </c>
      <c r="H114" s="4">
        <v>1.38E-5</v>
      </c>
      <c r="I114" s="4">
        <f t="shared" si="1"/>
        <v>1</v>
      </c>
      <c r="O114" s="6" t="s">
        <v>129</v>
      </c>
      <c r="P114" s="7"/>
    </row>
    <row r="115" spans="1:16" x14ac:dyDescent="0.2">
      <c r="A115" s="4" t="s">
        <v>103</v>
      </c>
      <c r="B115" s="4" t="s">
        <v>19</v>
      </c>
      <c r="C115" s="4">
        <v>1</v>
      </c>
      <c r="D115" s="4">
        <v>107</v>
      </c>
      <c r="E115" s="5">
        <v>8.9999999999999993E-3</v>
      </c>
      <c r="F115" s="4">
        <v>0.92600000000000005</v>
      </c>
      <c r="H115" s="4">
        <v>8.2100000000000003E-5</v>
      </c>
      <c r="I115" s="4">
        <f t="shared" si="1"/>
        <v>1</v>
      </c>
      <c r="O115" s="6" t="s">
        <v>130</v>
      </c>
      <c r="P115" s="7">
        <v>336</v>
      </c>
    </row>
    <row r="116" spans="1:16" x14ac:dyDescent="0.2">
      <c r="A116" s="4" t="s">
        <v>111</v>
      </c>
      <c r="B116" s="4" t="s">
        <v>14</v>
      </c>
      <c r="C116" s="4">
        <v>1</v>
      </c>
      <c r="D116" s="4">
        <v>107</v>
      </c>
      <c r="E116" s="5">
        <v>4.63</v>
      </c>
      <c r="F116" s="4">
        <v>3.4000000000000002E-2</v>
      </c>
      <c r="G116" s="4" t="s">
        <v>15</v>
      </c>
      <c r="H116" s="4">
        <v>4.1000000000000002E-2</v>
      </c>
      <c r="I116" s="4">
        <f t="shared" si="1"/>
        <v>0.97922992051520175</v>
      </c>
    </row>
    <row r="117" spans="1:16" x14ac:dyDescent="0.2">
      <c r="A117" s="4" t="s">
        <v>111</v>
      </c>
      <c r="B117" s="4" t="s">
        <v>17</v>
      </c>
      <c r="C117" s="4">
        <v>1</v>
      </c>
      <c r="D117" s="4">
        <v>107</v>
      </c>
      <c r="E117" s="5">
        <v>1493</v>
      </c>
      <c r="F117" s="4">
        <v>0.224</v>
      </c>
      <c r="H117" s="4">
        <v>1.4E-2</v>
      </c>
      <c r="I117" s="4">
        <f t="shared" si="1"/>
        <v>0.99999999999953815</v>
      </c>
    </row>
    <row r="118" spans="1:16" x14ac:dyDescent="0.2">
      <c r="A118" s="4" t="s">
        <v>111</v>
      </c>
      <c r="B118" s="4" t="s">
        <v>19</v>
      </c>
      <c r="C118" s="4">
        <v>1</v>
      </c>
      <c r="D118" s="4">
        <v>107</v>
      </c>
      <c r="E118" s="4">
        <v>7.6999999999999999E-2</v>
      </c>
      <c r="F118" s="4">
        <v>0.78300000000000003</v>
      </c>
      <c r="H118" s="4">
        <v>7.1500000000000003E-4</v>
      </c>
      <c r="I118" s="4">
        <f t="shared" si="1"/>
        <v>1</v>
      </c>
    </row>
    <row r="119" spans="1:16" x14ac:dyDescent="0.2">
      <c r="A119" s="4" t="s">
        <v>115</v>
      </c>
      <c r="B119" s="4" t="s">
        <v>14</v>
      </c>
      <c r="C119" s="4">
        <v>1</v>
      </c>
      <c r="D119" s="4">
        <v>107</v>
      </c>
      <c r="E119" s="5">
        <v>4358</v>
      </c>
      <c r="F119" s="4">
        <v>3.9E-2</v>
      </c>
      <c r="G119" s="4" t="s">
        <v>15</v>
      </c>
      <c r="H119" s="4">
        <v>3.9E-2</v>
      </c>
      <c r="I119" s="4">
        <f t="shared" si="1"/>
        <v>0.98838499452430251</v>
      </c>
    </row>
    <row r="120" spans="1:16" x14ac:dyDescent="0.2">
      <c r="A120" s="4" t="s">
        <v>115</v>
      </c>
      <c r="B120" s="4" t="s">
        <v>17</v>
      </c>
      <c r="C120" s="4">
        <v>1</v>
      </c>
      <c r="D120" s="4">
        <v>107</v>
      </c>
      <c r="E120" s="5">
        <v>1649</v>
      </c>
      <c r="F120" s="4">
        <v>0.20200000000000001</v>
      </c>
      <c r="H120" s="4">
        <v>1.4999999999999999E-2</v>
      </c>
      <c r="I120" s="4">
        <f t="shared" si="1"/>
        <v>0.9999999999894239</v>
      </c>
    </row>
    <row r="121" spans="1:16" x14ac:dyDescent="0.2">
      <c r="A121" s="4" t="s">
        <v>115</v>
      </c>
      <c r="B121" s="4" t="s">
        <v>19</v>
      </c>
      <c r="C121" s="4">
        <v>1</v>
      </c>
      <c r="D121" s="4">
        <v>107</v>
      </c>
      <c r="E121" s="4">
        <v>0.189</v>
      </c>
      <c r="F121" s="4">
        <v>0.66500000000000004</v>
      </c>
      <c r="H121" s="4">
        <v>2E-3</v>
      </c>
      <c r="I121" s="4">
        <f t="shared" si="1"/>
        <v>1</v>
      </c>
    </row>
    <row r="122" spans="1:16" x14ac:dyDescent="0.2">
      <c r="A122" s="4" t="s">
        <v>119</v>
      </c>
      <c r="B122" s="4" t="s">
        <v>14</v>
      </c>
      <c r="C122" s="4">
        <v>1</v>
      </c>
      <c r="D122" s="4">
        <v>107</v>
      </c>
      <c r="E122" s="4">
        <v>5687</v>
      </c>
      <c r="F122" s="4">
        <v>1.9E-2</v>
      </c>
      <c r="G122" s="4" t="s">
        <v>15</v>
      </c>
      <c r="H122" s="4">
        <v>0.05</v>
      </c>
      <c r="I122" s="4">
        <f t="shared" si="1"/>
        <v>0.88333815874326072</v>
      </c>
    </row>
    <row r="123" spans="1:16" x14ac:dyDescent="0.2">
      <c r="A123" s="4" t="s">
        <v>119</v>
      </c>
      <c r="B123" s="4" t="s">
        <v>17</v>
      </c>
      <c r="C123" s="4">
        <v>1</v>
      </c>
      <c r="D123" s="4">
        <v>107</v>
      </c>
      <c r="E123" s="5">
        <v>2094</v>
      </c>
      <c r="F123" s="4">
        <v>0.151</v>
      </c>
      <c r="H123" s="4">
        <v>1.9E-2</v>
      </c>
      <c r="I123" s="4">
        <f t="shared" si="1"/>
        <v>0.99999998909410515</v>
      </c>
    </row>
    <row r="124" spans="1:16" x14ac:dyDescent="0.2">
      <c r="A124" s="4" t="s">
        <v>119</v>
      </c>
      <c r="B124" s="4" t="s">
        <v>19</v>
      </c>
      <c r="C124" s="4">
        <v>1</v>
      </c>
      <c r="D124" s="4">
        <v>107</v>
      </c>
      <c r="E124" s="4">
        <v>3.9E-2</v>
      </c>
      <c r="F124" s="4">
        <v>0.84399999999999997</v>
      </c>
      <c r="H124" s="4">
        <v>3.6200000000000002E-4</v>
      </c>
      <c r="I124" s="4">
        <f t="shared" si="1"/>
        <v>1</v>
      </c>
    </row>
    <row r="125" spans="1:16" x14ac:dyDescent="0.2">
      <c r="A125" s="4" t="s">
        <v>123</v>
      </c>
      <c r="B125" s="4" t="s">
        <v>14</v>
      </c>
      <c r="C125" s="4">
        <v>1</v>
      </c>
      <c r="D125" s="4">
        <v>107</v>
      </c>
      <c r="E125" s="5">
        <v>8.2799999999999994</v>
      </c>
      <c r="F125" s="4">
        <v>5.0000000000000001E-3</v>
      </c>
      <c r="G125" s="4" t="s">
        <v>15</v>
      </c>
      <c r="H125" s="4">
        <v>7.1999999999999995E-2</v>
      </c>
      <c r="I125" s="4">
        <f t="shared" si="1"/>
        <v>0.42959274124585334</v>
      </c>
    </row>
    <row r="126" spans="1:16" x14ac:dyDescent="0.2">
      <c r="A126" s="4" t="s">
        <v>123</v>
      </c>
      <c r="B126" s="4" t="s">
        <v>17</v>
      </c>
      <c r="C126" s="4">
        <v>1</v>
      </c>
      <c r="D126" s="4">
        <v>107</v>
      </c>
      <c r="E126" s="4">
        <v>0.751</v>
      </c>
      <c r="F126" s="4">
        <v>0.38800000000000001</v>
      </c>
      <c r="H126" s="4">
        <v>7.0000000000000001E-3</v>
      </c>
      <c r="I126" s="4">
        <f t="shared" si="1"/>
        <v>1</v>
      </c>
    </row>
    <row r="127" spans="1:16" x14ac:dyDescent="0.2">
      <c r="A127" s="4" t="s">
        <v>123</v>
      </c>
      <c r="B127" s="4" t="s">
        <v>19</v>
      </c>
      <c r="C127" s="4">
        <v>1</v>
      </c>
      <c r="D127" s="4">
        <v>107</v>
      </c>
      <c r="E127" s="4">
        <v>0.48499999999999999</v>
      </c>
      <c r="F127" s="4">
        <v>0.48799999999999999</v>
      </c>
      <c r="H127" s="4">
        <v>5.0000000000000001E-3</v>
      </c>
      <c r="I127" s="4">
        <f t="shared" si="1"/>
        <v>1</v>
      </c>
    </row>
    <row r="128" spans="1:16" x14ac:dyDescent="0.2">
      <c r="A128" s="4" t="s">
        <v>128</v>
      </c>
      <c r="B128" s="4" t="s">
        <v>14</v>
      </c>
      <c r="C128" s="4">
        <v>1</v>
      </c>
      <c r="D128" s="4">
        <v>107</v>
      </c>
      <c r="E128" s="5">
        <v>3419</v>
      </c>
      <c r="F128" s="4">
        <v>6.7000000000000004E-2</v>
      </c>
      <c r="H128" s="4">
        <v>3.1E-2</v>
      </c>
      <c r="I128" s="4">
        <f t="shared" si="1"/>
        <v>0.99957660658459502</v>
      </c>
    </row>
    <row r="129" spans="1:9" x14ac:dyDescent="0.2">
      <c r="A129" s="4" t="s">
        <v>128</v>
      </c>
      <c r="B129" s="4" t="s">
        <v>17</v>
      </c>
      <c r="C129" s="4">
        <v>1</v>
      </c>
      <c r="D129" s="4">
        <v>107</v>
      </c>
      <c r="E129" s="4">
        <v>4.3999999999999997E-2</v>
      </c>
      <c r="F129" s="4">
        <v>0.83499999999999996</v>
      </c>
      <c r="H129" s="4">
        <v>4.0700000000000003E-4</v>
      </c>
      <c r="I129" s="4">
        <f t="shared" si="1"/>
        <v>1</v>
      </c>
    </row>
    <row r="130" spans="1:9" x14ac:dyDescent="0.2">
      <c r="A130" s="4" t="s">
        <v>128</v>
      </c>
      <c r="B130" s="4" t="s">
        <v>19</v>
      </c>
      <c r="C130" s="4">
        <v>1</v>
      </c>
      <c r="D130" s="4">
        <v>107</v>
      </c>
      <c r="E130" s="4">
        <v>0.70299999999999996</v>
      </c>
      <c r="F130" s="4">
        <v>0.40400000000000003</v>
      </c>
      <c r="H130" s="4">
        <v>7.0000000000000001E-3</v>
      </c>
      <c r="I130" s="4">
        <f t="shared" si="1"/>
        <v>1</v>
      </c>
    </row>
    <row r="131" spans="1:9" x14ac:dyDescent="0.2">
      <c r="A131" s="4" t="s">
        <v>107</v>
      </c>
      <c r="B131" s="4" t="s">
        <v>14</v>
      </c>
      <c r="C131" s="4">
        <v>1</v>
      </c>
      <c r="D131" s="4">
        <v>107</v>
      </c>
      <c r="E131" s="4">
        <v>3982</v>
      </c>
      <c r="F131" s="4">
        <v>4.9000000000000002E-2</v>
      </c>
      <c r="G131" s="4" t="s">
        <v>15</v>
      </c>
      <c r="H131" s="4">
        <v>3.5999999999999997E-2</v>
      </c>
      <c r="I131" s="4">
        <f t="shared" ref="I131:I194" si="2">1-(1-F131)^$K$1</f>
        <v>0.99640070123831859</v>
      </c>
    </row>
    <row r="132" spans="1:9" x14ac:dyDescent="0.2">
      <c r="A132" s="4" t="s">
        <v>107</v>
      </c>
      <c r="B132" s="4" t="s">
        <v>17</v>
      </c>
      <c r="C132" s="4">
        <v>1</v>
      </c>
      <c r="D132" s="4">
        <v>107</v>
      </c>
      <c r="E132" s="4">
        <v>1855</v>
      </c>
      <c r="F132" s="4">
        <v>0.17599999999999999</v>
      </c>
      <c r="H132" s="4">
        <v>1.7000000000000001E-2</v>
      </c>
      <c r="I132" s="4">
        <f t="shared" si="2"/>
        <v>0.99999999961642727</v>
      </c>
    </row>
    <row r="133" spans="1:9" x14ac:dyDescent="0.2">
      <c r="A133" s="4" t="s">
        <v>107</v>
      </c>
      <c r="B133" s="4" t="s">
        <v>19</v>
      </c>
      <c r="C133" s="4">
        <v>1</v>
      </c>
      <c r="D133" s="4">
        <v>107</v>
      </c>
      <c r="E133" s="4">
        <v>3.2000000000000001E-2</v>
      </c>
      <c r="F133" s="4">
        <v>0.85799999999999998</v>
      </c>
      <c r="H133" s="4">
        <v>3.0200000000000002E-4</v>
      </c>
      <c r="I133" s="4">
        <f t="shared" si="2"/>
        <v>1</v>
      </c>
    </row>
    <row r="134" spans="1:9" x14ac:dyDescent="0.2">
      <c r="A134" s="4" t="s">
        <v>112</v>
      </c>
      <c r="B134" s="4" t="s">
        <v>14</v>
      </c>
      <c r="C134" s="4">
        <v>1</v>
      </c>
      <c r="D134" s="4">
        <v>107</v>
      </c>
      <c r="E134" s="4">
        <v>3182</v>
      </c>
      <c r="F134" s="4">
        <v>7.6999999999999999E-2</v>
      </c>
      <c r="H134" s="4">
        <v>2.9000000000000001E-2</v>
      </c>
      <c r="I134" s="4">
        <f t="shared" si="2"/>
        <v>0.99987335428071833</v>
      </c>
    </row>
    <row r="135" spans="1:9" x14ac:dyDescent="0.2">
      <c r="A135" s="4" t="s">
        <v>112</v>
      </c>
      <c r="B135" s="4" t="s">
        <v>17</v>
      </c>
      <c r="C135" s="4">
        <v>1</v>
      </c>
      <c r="D135" s="4">
        <v>107</v>
      </c>
      <c r="E135" s="4">
        <v>2922</v>
      </c>
      <c r="F135" s="4">
        <v>0.09</v>
      </c>
      <c r="H135" s="4">
        <v>2.7E-2</v>
      </c>
      <c r="I135" s="4">
        <f t="shared" si="2"/>
        <v>0.99997413955820813</v>
      </c>
    </row>
    <row r="136" spans="1:9" x14ac:dyDescent="0.2">
      <c r="A136" s="4" t="s">
        <v>112</v>
      </c>
      <c r="B136" s="4" t="s">
        <v>19</v>
      </c>
      <c r="C136" s="4">
        <v>1</v>
      </c>
      <c r="D136" s="4">
        <v>107</v>
      </c>
      <c r="E136" s="4">
        <v>0.93500000000000005</v>
      </c>
      <c r="F136" s="4">
        <v>0.33600000000000002</v>
      </c>
      <c r="H136" s="4">
        <v>8.9999999999999993E-3</v>
      </c>
      <c r="I136" s="4">
        <f t="shared" si="2"/>
        <v>1</v>
      </c>
    </row>
    <row r="137" spans="1:9" x14ac:dyDescent="0.2">
      <c r="A137" s="4" t="s">
        <v>116</v>
      </c>
      <c r="B137" s="4" t="s">
        <v>14</v>
      </c>
      <c r="C137" s="4">
        <v>1</v>
      </c>
      <c r="D137" s="4">
        <v>107</v>
      </c>
      <c r="E137" s="5">
        <v>10187</v>
      </c>
      <c r="F137" s="4">
        <v>2E-3</v>
      </c>
      <c r="G137" s="4" t="s">
        <v>15</v>
      </c>
      <c r="H137" s="4">
        <v>8.6999999999999994E-2</v>
      </c>
      <c r="I137" s="4">
        <f t="shared" si="2"/>
        <v>0.20086413120288071</v>
      </c>
    </row>
    <row r="138" spans="1:9" x14ac:dyDescent="0.2">
      <c r="A138" s="4" t="s">
        <v>116</v>
      </c>
      <c r="B138" s="4" t="s">
        <v>17</v>
      </c>
      <c r="C138" s="4">
        <v>1</v>
      </c>
      <c r="D138" s="4">
        <v>107</v>
      </c>
      <c r="E138" s="4">
        <v>4181</v>
      </c>
      <c r="F138" s="4">
        <v>4.2999999999999997E-2</v>
      </c>
      <c r="G138" s="4" t="s">
        <v>15</v>
      </c>
      <c r="H138" s="4">
        <v>3.7999999999999999E-2</v>
      </c>
      <c r="I138" s="4">
        <f t="shared" si="2"/>
        <v>0.99271990526106668</v>
      </c>
    </row>
    <row r="139" spans="1:9" x14ac:dyDescent="0.2">
      <c r="A139" s="4" t="s">
        <v>116</v>
      </c>
      <c r="B139" s="4" t="s">
        <v>19</v>
      </c>
      <c r="C139" s="4">
        <v>1</v>
      </c>
      <c r="D139" s="4">
        <v>107</v>
      </c>
      <c r="E139" s="5">
        <v>0.13</v>
      </c>
      <c r="F139" s="4">
        <v>0.71899999999999997</v>
      </c>
      <c r="H139" s="4">
        <v>1E-3</v>
      </c>
      <c r="I139" s="4">
        <f t="shared" si="2"/>
        <v>1</v>
      </c>
    </row>
    <row r="140" spans="1:9" x14ac:dyDescent="0.2">
      <c r="A140" s="4" t="s">
        <v>120</v>
      </c>
      <c r="B140" s="4" t="s">
        <v>14</v>
      </c>
      <c r="C140" s="4">
        <v>1</v>
      </c>
      <c r="D140" s="4">
        <v>107</v>
      </c>
      <c r="E140" s="5">
        <v>9919</v>
      </c>
      <c r="F140" s="4">
        <v>2E-3</v>
      </c>
      <c r="G140" s="4" t="s">
        <v>15</v>
      </c>
      <c r="H140" s="4">
        <v>8.5000000000000006E-2</v>
      </c>
      <c r="I140" s="4">
        <f t="shared" si="2"/>
        <v>0.20086413120288071</v>
      </c>
    </row>
    <row r="141" spans="1:9" x14ac:dyDescent="0.2">
      <c r="A141" s="4" t="s">
        <v>120</v>
      </c>
      <c r="B141" s="4" t="s">
        <v>17</v>
      </c>
      <c r="C141" s="4">
        <v>1</v>
      </c>
      <c r="D141" s="4">
        <v>107</v>
      </c>
      <c r="E141" s="4">
        <v>2121</v>
      </c>
      <c r="F141" s="4">
        <v>0.14799999999999999</v>
      </c>
      <c r="H141" s="4">
        <v>1.9E-2</v>
      </c>
      <c r="I141" s="4">
        <f t="shared" si="2"/>
        <v>0.99999998381045607</v>
      </c>
    </row>
    <row r="142" spans="1:9" x14ac:dyDescent="0.2">
      <c r="A142" s="4" t="s">
        <v>120</v>
      </c>
      <c r="B142" s="4" t="s">
        <v>19</v>
      </c>
      <c r="C142" s="4">
        <v>1</v>
      </c>
      <c r="D142" s="4">
        <v>107</v>
      </c>
      <c r="E142" s="4">
        <v>0.14299999999999999</v>
      </c>
      <c r="F142" s="4">
        <v>0.70599999999999996</v>
      </c>
      <c r="H142" s="4">
        <v>1E-3</v>
      </c>
      <c r="I142" s="4">
        <f t="shared" si="2"/>
        <v>1</v>
      </c>
    </row>
    <row r="143" spans="1:9" x14ac:dyDescent="0.2">
      <c r="A143" s="4" t="s">
        <v>124</v>
      </c>
      <c r="B143" s="4" t="s">
        <v>14</v>
      </c>
      <c r="C143" s="4">
        <v>1</v>
      </c>
      <c r="D143" s="4">
        <v>107</v>
      </c>
      <c r="E143" s="5">
        <v>1064</v>
      </c>
      <c r="F143" s="4">
        <v>0.30499999999999999</v>
      </c>
      <c r="H143" s="4">
        <v>0.01</v>
      </c>
      <c r="I143" s="4">
        <f t="shared" si="2"/>
        <v>1</v>
      </c>
    </row>
    <row r="144" spans="1:9" x14ac:dyDescent="0.2">
      <c r="A144" s="4" t="s">
        <v>124</v>
      </c>
      <c r="B144" s="4" t="s">
        <v>17</v>
      </c>
      <c r="C144" s="4">
        <v>1</v>
      </c>
      <c r="D144" s="4">
        <v>107</v>
      </c>
      <c r="E144" s="4">
        <v>0.16700000000000001</v>
      </c>
      <c r="F144" s="4">
        <v>0.68400000000000005</v>
      </c>
      <c r="H144" s="4">
        <v>2E-3</v>
      </c>
      <c r="I144" s="4">
        <f t="shared" si="2"/>
        <v>1</v>
      </c>
    </row>
    <row r="145" spans="1:9" x14ac:dyDescent="0.2">
      <c r="A145" s="4" t="s">
        <v>124</v>
      </c>
      <c r="B145" s="4" t="s">
        <v>19</v>
      </c>
      <c r="C145" s="4">
        <v>1</v>
      </c>
      <c r="D145" s="4">
        <v>107</v>
      </c>
      <c r="E145" s="4">
        <v>0.50900000000000001</v>
      </c>
      <c r="F145" s="4">
        <v>0.47699999999999998</v>
      </c>
      <c r="H145" s="4">
        <v>5.0000000000000001E-3</v>
      </c>
      <c r="I145" s="4">
        <f t="shared" si="2"/>
        <v>1</v>
      </c>
    </row>
    <row r="146" spans="1:9" x14ac:dyDescent="0.2">
      <c r="A146" s="4" t="s">
        <v>109</v>
      </c>
      <c r="B146" s="4" t="s">
        <v>14</v>
      </c>
      <c r="C146" s="4">
        <v>1</v>
      </c>
      <c r="D146" s="4">
        <v>107</v>
      </c>
      <c r="E146" s="4">
        <v>3028</v>
      </c>
      <c r="F146" s="4">
        <v>8.5000000000000006E-2</v>
      </c>
      <c r="H146" s="4">
        <v>2.8000000000000001E-2</v>
      </c>
      <c r="I146" s="4">
        <f t="shared" si="2"/>
        <v>0.99995222919767601</v>
      </c>
    </row>
    <row r="147" spans="1:9" x14ac:dyDescent="0.2">
      <c r="A147" s="4" t="s">
        <v>109</v>
      </c>
      <c r="B147" s="4" t="s">
        <v>17</v>
      </c>
      <c r="C147" s="4">
        <v>1</v>
      </c>
      <c r="D147" s="4">
        <v>107</v>
      </c>
      <c r="E147" s="4">
        <v>1559</v>
      </c>
      <c r="F147" s="4">
        <v>0.214</v>
      </c>
      <c r="H147" s="8">
        <v>1.4E-2</v>
      </c>
      <c r="I147" s="4">
        <f t="shared" si="2"/>
        <v>0.99999999999806211</v>
      </c>
    </row>
    <row r="148" spans="1:9" x14ac:dyDescent="0.2">
      <c r="A148" s="4" t="s">
        <v>109</v>
      </c>
      <c r="B148" s="4" t="s">
        <v>19</v>
      </c>
      <c r="C148" s="4">
        <v>1</v>
      </c>
      <c r="D148" s="4">
        <v>107</v>
      </c>
      <c r="E148" s="5">
        <v>1E-3</v>
      </c>
      <c r="F148" s="4">
        <v>0.97099999999999997</v>
      </c>
      <c r="H148" s="4">
        <v>1.26E-5</v>
      </c>
      <c r="I148" s="4">
        <f t="shared" si="2"/>
        <v>1</v>
      </c>
    </row>
    <row r="149" spans="1:9" x14ac:dyDescent="0.2">
      <c r="A149" s="4" t="s">
        <v>113</v>
      </c>
      <c r="B149" s="4" t="s">
        <v>14</v>
      </c>
      <c r="C149" s="4">
        <v>1</v>
      </c>
      <c r="D149" s="4">
        <v>107</v>
      </c>
      <c r="E149" s="5">
        <v>4605</v>
      </c>
      <c r="F149" s="4">
        <v>3.4000000000000002E-2</v>
      </c>
      <c r="G149" s="4" t="s">
        <v>15</v>
      </c>
      <c r="H149" s="4">
        <v>4.1000000000000002E-2</v>
      </c>
      <c r="I149" s="4">
        <f t="shared" si="2"/>
        <v>0.97922992051520175</v>
      </c>
    </row>
    <row r="150" spans="1:9" x14ac:dyDescent="0.2">
      <c r="A150" s="4" t="s">
        <v>113</v>
      </c>
      <c r="B150" s="4" t="s">
        <v>17</v>
      </c>
      <c r="C150" s="4">
        <v>1</v>
      </c>
      <c r="D150" s="4">
        <v>107</v>
      </c>
      <c r="E150" s="4">
        <v>1.44</v>
      </c>
      <c r="F150" s="4">
        <v>0.23300000000000001</v>
      </c>
      <c r="H150" s="4">
        <v>1.2999999999999999E-2</v>
      </c>
      <c r="I150" s="4">
        <f t="shared" si="2"/>
        <v>0.99999999999987499</v>
      </c>
    </row>
    <row r="151" spans="1:9" x14ac:dyDescent="0.2">
      <c r="A151" s="4" t="s">
        <v>113</v>
      </c>
      <c r="B151" s="4" t="s">
        <v>19</v>
      </c>
      <c r="C151" s="4">
        <v>1</v>
      </c>
      <c r="D151" s="4">
        <v>107</v>
      </c>
      <c r="E151" s="4">
        <v>0.11</v>
      </c>
      <c r="F151" s="4">
        <v>0.74099999999999999</v>
      </c>
      <c r="H151" s="4">
        <v>1E-3</v>
      </c>
      <c r="I151" s="4">
        <f t="shared" si="2"/>
        <v>1</v>
      </c>
    </row>
    <row r="152" spans="1:9" x14ac:dyDescent="0.2">
      <c r="A152" s="4" t="s">
        <v>117</v>
      </c>
      <c r="B152" s="4" t="s">
        <v>14</v>
      </c>
      <c r="C152" s="4">
        <v>1</v>
      </c>
      <c r="D152" s="4">
        <v>107</v>
      </c>
      <c r="E152" s="5">
        <v>8936</v>
      </c>
      <c r="F152" s="4">
        <v>3.0000000000000001E-3</v>
      </c>
      <c r="G152" s="4" t="s">
        <v>15</v>
      </c>
      <c r="H152" s="4">
        <v>7.6999999999999999E-2</v>
      </c>
      <c r="I152" s="4">
        <f t="shared" si="2"/>
        <v>0.28573769508228031</v>
      </c>
    </row>
    <row r="153" spans="1:9" x14ac:dyDescent="0.2">
      <c r="A153" s="4" t="s">
        <v>117</v>
      </c>
      <c r="B153" s="4" t="s">
        <v>17</v>
      </c>
      <c r="C153" s="4">
        <v>1</v>
      </c>
      <c r="D153" s="4">
        <v>107</v>
      </c>
      <c r="E153" s="4">
        <v>2567</v>
      </c>
      <c r="F153" s="4">
        <v>0.112</v>
      </c>
      <c r="H153" s="4">
        <v>2.3E-2</v>
      </c>
      <c r="I153" s="4">
        <f t="shared" si="2"/>
        <v>0.99999833178444186</v>
      </c>
    </row>
    <row r="154" spans="1:9" x14ac:dyDescent="0.2">
      <c r="A154" s="4" t="s">
        <v>117</v>
      </c>
      <c r="B154" s="4" t="s">
        <v>19</v>
      </c>
      <c r="C154" s="4">
        <v>1</v>
      </c>
      <c r="D154" s="4">
        <v>107</v>
      </c>
      <c r="E154" s="4">
        <v>1.2999999999999999E-2</v>
      </c>
      <c r="F154" s="4">
        <v>0.90800000000000003</v>
      </c>
      <c r="H154" s="4">
        <v>1.25E-4</v>
      </c>
      <c r="I154" s="4">
        <f t="shared" si="2"/>
        <v>1</v>
      </c>
    </row>
    <row r="155" spans="1:9" x14ac:dyDescent="0.2">
      <c r="A155" s="4" t="s">
        <v>121</v>
      </c>
      <c r="B155" s="4" t="s">
        <v>14</v>
      </c>
      <c r="C155" s="4">
        <v>1</v>
      </c>
      <c r="D155" s="4">
        <v>107</v>
      </c>
      <c r="E155" s="4">
        <v>13834</v>
      </c>
      <c r="F155" s="4">
        <v>3.2000000000000003E-4</v>
      </c>
      <c r="G155" s="4" t="s">
        <v>15</v>
      </c>
      <c r="H155" s="4">
        <v>0.114</v>
      </c>
      <c r="I155" s="4">
        <f t="shared" si="2"/>
        <v>3.5210885404976633E-2</v>
      </c>
    </row>
    <row r="156" spans="1:9" x14ac:dyDescent="0.2">
      <c r="A156" s="4" t="s">
        <v>121</v>
      </c>
      <c r="B156" s="4" t="s">
        <v>17</v>
      </c>
      <c r="C156" s="4">
        <v>1</v>
      </c>
      <c r="D156" s="4">
        <v>107</v>
      </c>
      <c r="E156" s="4">
        <v>0.96799999999999997</v>
      </c>
      <c r="F156" s="4">
        <v>0.32800000000000001</v>
      </c>
      <c r="H156" s="4">
        <v>8.9999999999999993E-3</v>
      </c>
      <c r="I156" s="4">
        <f t="shared" si="2"/>
        <v>1</v>
      </c>
    </row>
    <row r="157" spans="1:9" x14ac:dyDescent="0.2">
      <c r="A157" s="4" t="s">
        <v>121</v>
      </c>
      <c r="B157" s="4" t="s">
        <v>19</v>
      </c>
      <c r="C157" s="4">
        <v>1</v>
      </c>
      <c r="D157" s="4">
        <v>107</v>
      </c>
      <c r="E157" s="4">
        <v>0.28599999999999998</v>
      </c>
      <c r="F157" s="4">
        <v>0.59399999999999997</v>
      </c>
      <c r="H157" s="4">
        <v>3.0000000000000001E-3</v>
      </c>
      <c r="I157" s="4">
        <f t="shared" si="2"/>
        <v>1</v>
      </c>
    </row>
    <row r="158" spans="1:9" x14ac:dyDescent="0.2">
      <c r="A158" s="4" t="s">
        <v>125</v>
      </c>
      <c r="B158" s="4" t="s">
        <v>14</v>
      </c>
      <c r="C158" s="4">
        <v>1</v>
      </c>
      <c r="D158" s="4">
        <v>107</v>
      </c>
      <c r="E158" s="4">
        <v>7907</v>
      </c>
      <c r="F158" s="4">
        <v>6.0000000000000001E-3</v>
      </c>
      <c r="G158" s="4" t="s">
        <v>15</v>
      </c>
      <c r="H158" s="4">
        <v>6.9000000000000006E-2</v>
      </c>
      <c r="I158" s="4">
        <f t="shared" si="2"/>
        <v>0.49034645134328592</v>
      </c>
    </row>
    <row r="159" spans="1:9" x14ac:dyDescent="0.2">
      <c r="A159" s="4" t="s">
        <v>125</v>
      </c>
      <c r="B159" s="4" t="s">
        <v>17</v>
      </c>
      <c r="C159" s="4">
        <v>1</v>
      </c>
      <c r="D159" s="4">
        <v>107</v>
      </c>
      <c r="E159" s="4">
        <v>0.497</v>
      </c>
      <c r="F159" s="4">
        <v>0.48299999999999998</v>
      </c>
      <c r="H159" s="4">
        <v>5.0000000000000001E-3</v>
      </c>
      <c r="I159" s="4">
        <f t="shared" si="2"/>
        <v>1</v>
      </c>
    </row>
    <row r="160" spans="1:9" x14ac:dyDescent="0.2">
      <c r="A160" s="4" t="s">
        <v>125</v>
      </c>
      <c r="B160" s="4" t="s">
        <v>19</v>
      </c>
      <c r="C160" s="4">
        <v>1</v>
      </c>
      <c r="D160" s="4">
        <v>107</v>
      </c>
      <c r="E160" s="4">
        <v>0.17299999999999999</v>
      </c>
      <c r="F160" s="4">
        <v>0.67800000000000005</v>
      </c>
      <c r="H160" s="4">
        <v>2E-3</v>
      </c>
      <c r="I160" s="4">
        <f t="shared" si="2"/>
        <v>1</v>
      </c>
    </row>
    <row r="161" spans="1:9" x14ac:dyDescent="0.2">
      <c r="A161" s="4" t="s">
        <v>110</v>
      </c>
      <c r="B161" s="4" t="s">
        <v>14</v>
      </c>
      <c r="C161" s="4">
        <v>1</v>
      </c>
      <c r="D161" s="4">
        <v>107</v>
      </c>
      <c r="E161" s="4">
        <v>4916</v>
      </c>
      <c r="F161" s="4">
        <v>2.9000000000000001E-2</v>
      </c>
      <c r="G161" s="4" t="s">
        <v>15</v>
      </c>
      <c r="H161" s="4">
        <v>4.3999999999999997E-2</v>
      </c>
      <c r="I161" s="4">
        <f t="shared" si="2"/>
        <v>0.96296999679003026</v>
      </c>
    </row>
    <row r="162" spans="1:9" x14ac:dyDescent="0.2">
      <c r="A162" s="4" t="s">
        <v>110</v>
      </c>
      <c r="B162" s="4" t="s">
        <v>17</v>
      </c>
      <c r="C162" s="4">
        <v>1</v>
      </c>
      <c r="D162" s="4">
        <v>107</v>
      </c>
      <c r="E162" s="4">
        <v>2294</v>
      </c>
      <c r="F162" s="4">
        <v>0.13300000000000001</v>
      </c>
      <c r="H162" s="4">
        <v>2.1000000000000001E-2</v>
      </c>
      <c r="I162" s="4">
        <f t="shared" si="2"/>
        <v>0.99999988567560349</v>
      </c>
    </row>
    <row r="163" spans="1:9" x14ac:dyDescent="0.2">
      <c r="A163" s="4" t="s">
        <v>110</v>
      </c>
      <c r="B163" s="4" t="s">
        <v>19</v>
      </c>
      <c r="C163" s="4">
        <v>1</v>
      </c>
      <c r="D163" s="4">
        <v>107</v>
      </c>
      <c r="E163" s="4">
        <v>1.37E-4</v>
      </c>
      <c r="F163" s="4">
        <v>0.99099999999999999</v>
      </c>
      <c r="H163" s="4">
        <v>1.28E-6</v>
      </c>
      <c r="I163" s="4">
        <f t="shared" si="2"/>
        <v>1</v>
      </c>
    </row>
    <row r="164" spans="1:9" x14ac:dyDescent="0.2">
      <c r="A164" s="4" t="s">
        <v>114</v>
      </c>
      <c r="B164" s="4" t="s">
        <v>14</v>
      </c>
      <c r="C164" s="4">
        <v>1</v>
      </c>
      <c r="D164" s="4">
        <v>107</v>
      </c>
      <c r="E164" s="4">
        <v>4952</v>
      </c>
      <c r="F164" s="4">
        <v>2.8000000000000001E-2</v>
      </c>
      <c r="G164" s="4" t="s">
        <v>15</v>
      </c>
      <c r="H164" s="4">
        <v>4.3999999999999997E-2</v>
      </c>
      <c r="I164" s="4">
        <f t="shared" si="2"/>
        <v>0.95844515452002832</v>
      </c>
    </row>
    <row r="165" spans="1:9" x14ac:dyDescent="0.2">
      <c r="A165" s="4" t="s">
        <v>114</v>
      </c>
      <c r="B165" s="4" t="s">
        <v>17</v>
      </c>
      <c r="C165" s="4">
        <v>1</v>
      </c>
      <c r="D165" s="4">
        <v>107</v>
      </c>
      <c r="E165" s="4">
        <v>2726</v>
      </c>
      <c r="F165" s="4">
        <v>0.10199999999999999</v>
      </c>
      <c r="H165" s="4">
        <v>2.5000000000000001E-2</v>
      </c>
      <c r="I165" s="4">
        <f t="shared" si="2"/>
        <v>0.99999415277633263</v>
      </c>
    </row>
    <row r="166" spans="1:9" x14ac:dyDescent="0.2">
      <c r="A166" s="4" t="s">
        <v>114</v>
      </c>
      <c r="B166" s="4" t="s">
        <v>19</v>
      </c>
      <c r="C166" s="4">
        <v>1</v>
      </c>
      <c r="D166" s="4">
        <v>107</v>
      </c>
      <c r="E166" s="4">
        <v>0.29099999999999998</v>
      </c>
      <c r="F166" s="4">
        <v>0.59</v>
      </c>
      <c r="H166" s="4">
        <v>3.0000000000000001E-3</v>
      </c>
      <c r="I166" s="4">
        <f t="shared" si="2"/>
        <v>1</v>
      </c>
    </row>
    <row r="167" spans="1:9" x14ac:dyDescent="0.2">
      <c r="A167" s="4" t="s">
        <v>118</v>
      </c>
      <c r="B167" s="4" t="s">
        <v>14</v>
      </c>
      <c r="C167" s="4">
        <v>1</v>
      </c>
      <c r="D167" s="4">
        <v>107</v>
      </c>
      <c r="E167" s="4">
        <v>9322</v>
      </c>
      <c r="F167" s="4">
        <v>3.0000000000000001E-3</v>
      </c>
      <c r="G167" s="4" t="s">
        <v>15</v>
      </c>
      <c r="H167" s="4">
        <v>0.08</v>
      </c>
      <c r="I167" s="4">
        <f t="shared" si="2"/>
        <v>0.28573769508228031</v>
      </c>
    </row>
    <row r="168" spans="1:9" x14ac:dyDescent="0.2">
      <c r="A168" s="4" t="s">
        <v>118</v>
      </c>
      <c r="B168" s="4" t="s">
        <v>17</v>
      </c>
      <c r="C168" s="4">
        <v>1</v>
      </c>
      <c r="D168" s="4">
        <v>107</v>
      </c>
      <c r="E168" s="4">
        <v>3036</v>
      </c>
      <c r="F168" s="4">
        <v>8.4000000000000005E-2</v>
      </c>
      <c r="H168" s="4">
        <v>2.8000000000000001E-2</v>
      </c>
      <c r="I168" s="4">
        <f t="shared" si="2"/>
        <v>0.9999460125206675</v>
      </c>
    </row>
    <row r="169" spans="1:9" x14ac:dyDescent="0.2">
      <c r="A169" s="4" t="s">
        <v>118</v>
      </c>
      <c r="B169" s="4" t="s">
        <v>19</v>
      </c>
      <c r="C169" s="4">
        <v>1</v>
      </c>
      <c r="D169" s="4">
        <v>107</v>
      </c>
      <c r="E169" s="4">
        <v>6.4400000000000002E-6</v>
      </c>
      <c r="F169" s="4">
        <v>0.998</v>
      </c>
      <c r="H169" s="4">
        <v>6.0199999999999996E-8</v>
      </c>
      <c r="I169" s="4">
        <f t="shared" si="2"/>
        <v>1</v>
      </c>
    </row>
    <row r="170" spans="1:9" x14ac:dyDescent="0.2">
      <c r="A170" s="4" t="s">
        <v>122</v>
      </c>
      <c r="B170" s="4" t="s">
        <v>14</v>
      </c>
      <c r="C170" s="4">
        <v>1</v>
      </c>
      <c r="D170" s="4">
        <v>107</v>
      </c>
      <c r="E170" s="4">
        <v>10412</v>
      </c>
      <c r="F170" s="4">
        <v>2E-3</v>
      </c>
      <c r="G170" s="4" t="s">
        <v>15</v>
      </c>
      <c r="H170" s="4">
        <v>8.8999999999999996E-2</v>
      </c>
      <c r="I170" s="4">
        <f t="shared" si="2"/>
        <v>0.20086413120288071</v>
      </c>
    </row>
    <row r="171" spans="1:9" x14ac:dyDescent="0.2">
      <c r="A171" s="4" t="s">
        <v>122</v>
      </c>
      <c r="B171" s="4" t="s">
        <v>17</v>
      </c>
      <c r="C171" s="4">
        <v>1</v>
      </c>
      <c r="D171" s="4">
        <v>107</v>
      </c>
      <c r="E171" s="4">
        <v>1157</v>
      </c>
      <c r="F171" s="4">
        <v>0.28499999999999998</v>
      </c>
      <c r="H171" s="4">
        <v>1.0999999999999999E-2</v>
      </c>
      <c r="I171" s="4">
        <f t="shared" si="2"/>
        <v>1</v>
      </c>
    </row>
    <row r="172" spans="1:9" x14ac:dyDescent="0.2">
      <c r="A172" s="4" t="s">
        <v>122</v>
      </c>
      <c r="B172" s="4" t="s">
        <v>19</v>
      </c>
      <c r="C172" s="4">
        <v>1</v>
      </c>
      <c r="D172" s="4">
        <v>107</v>
      </c>
      <c r="E172" s="4">
        <v>0.44500000000000001</v>
      </c>
      <c r="F172" s="4">
        <v>0.50600000000000001</v>
      </c>
      <c r="H172" s="4">
        <v>4.0000000000000001E-3</v>
      </c>
      <c r="I172" s="4">
        <f t="shared" si="2"/>
        <v>1</v>
      </c>
    </row>
    <row r="173" spans="1:9" x14ac:dyDescent="0.2">
      <c r="A173" s="4" t="s">
        <v>126</v>
      </c>
      <c r="B173" s="4" t="s">
        <v>14</v>
      </c>
      <c r="C173" s="4">
        <v>1</v>
      </c>
      <c r="D173" s="4">
        <v>107</v>
      </c>
      <c r="E173" s="4">
        <v>1916</v>
      </c>
      <c r="F173" s="4">
        <v>0.16900000000000001</v>
      </c>
      <c r="H173" s="4">
        <v>1.7999999999999999E-2</v>
      </c>
      <c r="I173" s="4">
        <f t="shared" si="2"/>
        <v>0.99999999901073044</v>
      </c>
    </row>
    <row r="174" spans="1:9" x14ac:dyDescent="0.2">
      <c r="A174" s="4" t="s">
        <v>126</v>
      </c>
      <c r="B174" s="4" t="s">
        <v>17</v>
      </c>
      <c r="C174" s="4">
        <v>1</v>
      </c>
      <c r="D174" s="4">
        <v>107</v>
      </c>
      <c r="E174" s="4">
        <v>3.5000000000000003E-2</v>
      </c>
      <c r="F174" s="4">
        <v>0.85299999999999998</v>
      </c>
      <c r="H174" s="4">
        <v>3.2400000000000001E-4</v>
      </c>
      <c r="I174" s="4">
        <f t="shared" si="2"/>
        <v>1</v>
      </c>
    </row>
    <row r="175" spans="1:9" x14ac:dyDescent="0.2">
      <c r="A175" s="4" t="s">
        <v>126</v>
      </c>
      <c r="B175" s="4" t="s">
        <v>19</v>
      </c>
      <c r="C175" s="4">
        <v>1</v>
      </c>
      <c r="D175" s="4">
        <v>107</v>
      </c>
      <c r="E175" s="4">
        <v>0.246</v>
      </c>
      <c r="F175" s="4">
        <v>0.621</v>
      </c>
      <c r="H175" s="4">
        <v>2E-3</v>
      </c>
      <c r="I175" s="4">
        <f t="shared" si="2"/>
        <v>1</v>
      </c>
    </row>
    <row r="176" spans="1:9" x14ac:dyDescent="0.2">
      <c r="A176" s="4" t="s">
        <v>70</v>
      </c>
      <c r="B176" s="4" t="s">
        <v>14</v>
      </c>
      <c r="C176" s="4">
        <v>1</v>
      </c>
      <c r="D176" s="4">
        <v>107</v>
      </c>
      <c r="E176" s="4">
        <v>3819</v>
      </c>
      <c r="F176" s="4">
        <v>5.2999999999999999E-2</v>
      </c>
      <c r="H176" s="4">
        <v>3.4000000000000002E-2</v>
      </c>
      <c r="I176" s="4">
        <f t="shared" si="2"/>
        <v>0.99775509664824669</v>
      </c>
    </row>
    <row r="177" spans="1:9" x14ac:dyDescent="0.2">
      <c r="A177" s="4" t="s">
        <v>70</v>
      </c>
      <c r="B177" s="4" t="s">
        <v>17</v>
      </c>
      <c r="C177" s="4">
        <v>1</v>
      </c>
      <c r="D177" s="4">
        <v>107</v>
      </c>
      <c r="E177" s="4">
        <v>2.5000000000000001E-2</v>
      </c>
      <c r="F177" s="4">
        <v>0.875</v>
      </c>
      <c r="H177" s="4">
        <v>2.33E-4</v>
      </c>
      <c r="I177" s="4">
        <f t="shared" si="2"/>
        <v>1</v>
      </c>
    </row>
    <row r="178" spans="1:9" x14ac:dyDescent="0.2">
      <c r="A178" s="4" t="s">
        <v>70</v>
      </c>
      <c r="B178" s="4" t="s">
        <v>19</v>
      </c>
      <c r="C178" s="4">
        <v>1</v>
      </c>
      <c r="D178" s="4">
        <v>107</v>
      </c>
      <c r="E178" s="4">
        <v>3.5000000000000003E-2</v>
      </c>
      <c r="F178" s="4">
        <v>0.85199999999999998</v>
      </c>
      <c r="H178" s="4">
        <v>3.2600000000000001E-4</v>
      </c>
      <c r="I178" s="4">
        <f t="shared" si="2"/>
        <v>1</v>
      </c>
    </row>
    <row r="179" spans="1:9" x14ac:dyDescent="0.2">
      <c r="A179" s="4" t="s">
        <v>77</v>
      </c>
      <c r="B179" s="4" t="s">
        <v>14</v>
      </c>
      <c r="C179" s="4">
        <v>1</v>
      </c>
      <c r="D179" s="4">
        <v>107</v>
      </c>
      <c r="E179" s="4">
        <v>5435</v>
      </c>
      <c r="F179" s="4">
        <v>2.1999999999999999E-2</v>
      </c>
      <c r="G179" s="4" t="s">
        <v>15</v>
      </c>
      <c r="H179" s="4">
        <v>4.8000000000000001E-2</v>
      </c>
      <c r="I179" s="4">
        <f t="shared" si="2"/>
        <v>0.91721498416134417</v>
      </c>
    </row>
    <row r="180" spans="1:9" x14ac:dyDescent="0.2">
      <c r="A180" s="4" t="s">
        <v>77</v>
      </c>
      <c r="B180" s="4" t="s">
        <v>17</v>
      </c>
      <c r="C180" s="4">
        <v>1</v>
      </c>
      <c r="D180" s="4">
        <v>107</v>
      </c>
      <c r="E180" s="4">
        <v>8.5400000000000005E-4</v>
      </c>
      <c r="F180" s="4">
        <v>0.97699999999999998</v>
      </c>
      <c r="H180" s="4">
        <v>7.9799999999999998E-6</v>
      </c>
      <c r="I180" s="4">
        <f t="shared" si="2"/>
        <v>1</v>
      </c>
    </row>
    <row r="181" spans="1:9" x14ac:dyDescent="0.2">
      <c r="A181" s="4" t="s">
        <v>77</v>
      </c>
      <c r="B181" s="4" t="s">
        <v>19</v>
      </c>
      <c r="C181" s="4">
        <v>1</v>
      </c>
      <c r="D181" s="4">
        <v>107</v>
      </c>
      <c r="E181" s="4">
        <v>8.9999999999999993E-3</v>
      </c>
      <c r="F181" s="4">
        <v>0.92500000000000004</v>
      </c>
      <c r="H181" s="4">
        <v>8.4099999999999998E-5</v>
      </c>
      <c r="I181" s="4">
        <f t="shared" si="2"/>
        <v>1</v>
      </c>
    </row>
    <row r="182" spans="1:9" x14ac:dyDescent="0.2">
      <c r="A182" s="4" t="s">
        <v>84</v>
      </c>
      <c r="B182" s="4" t="s">
        <v>14</v>
      </c>
      <c r="C182" s="4">
        <v>1</v>
      </c>
      <c r="D182" s="4">
        <v>107</v>
      </c>
      <c r="E182" s="4">
        <v>5313</v>
      </c>
      <c r="F182" s="4">
        <v>2.3E-2</v>
      </c>
      <c r="G182" s="4" t="s">
        <v>15</v>
      </c>
      <c r="H182" s="4">
        <v>4.7E-2</v>
      </c>
      <c r="I182" s="4">
        <f t="shared" si="2"/>
        <v>0.92617709407958448</v>
      </c>
    </row>
    <row r="183" spans="1:9" x14ac:dyDescent="0.2">
      <c r="A183" s="4" t="s">
        <v>84</v>
      </c>
      <c r="B183" s="4" t="s">
        <v>17</v>
      </c>
      <c r="C183" s="4">
        <v>1</v>
      </c>
      <c r="D183" s="4">
        <v>107</v>
      </c>
      <c r="E183" s="4">
        <v>3.1700000000000001E-4</v>
      </c>
      <c r="F183" s="4">
        <v>0.98599999999999999</v>
      </c>
      <c r="H183" s="4">
        <v>2.96E-6</v>
      </c>
      <c r="I183" s="4">
        <f t="shared" si="2"/>
        <v>1</v>
      </c>
    </row>
    <row r="184" spans="1:9" x14ac:dyDescent="0.2">
      <c r="A184" s="4" t="s">
        <v>84</v>
      </c>
      <c r="B184" s="4" t="s">
        <v>19</v>
      </c>
      <c r="C184" s="4">
        <v>1</v>
      </c>
      <c r="D184" s="4">
        <v>107</v>
      </c>
      <c r="E184" s="4">
        <v>5.8999999999999997E-2</v>
      </c>
      <c r="F184" s="4">
        <v>0.80800000000000005</v>
      </c>
      <c r="H184" s="4">
        <v>5.5500000000000005E-4</v>
      </c>
      <c r="I184" s="4">
        <f t="shared" si="2"/>
        <v>1</v>
      </c>
    </row>
    <row r="185" spans="1:9" x14ac:dyDescent="0.2">
      <c r="A185" s="4" t="s">
        <v>90</v>
      </c>
      <c r="B185" s="4" t="s">
        <v>14</v>
      </c>
      <c r="C185" s="4">
        <v>1</v>
      </c>
      <c r="D185" s="4">
        <v>107</v>
      </c>
      <c r="E185" s="4">
        <v>11253</v>
      </c>
      <c r="F185" s="4">
        <v>1E-3</v>
      </c>
      <c r="G185" s="4" t="s">
        <v>15</v>
      </c>
      <c r="H185" s="4">
        <v>9.5000000000000001E-2</v>
      </c>
      <c r="I185" s="4">
        <f t="shared" si="2"/>
        <v>0.10600584097706112</v>
      </c>
    </row>
    <row r="186" spans="1:9" x14ac:dyDescent="0.2">
      <c r="A186" s="4" t="s">
        <v>90</v>
      </c>
      <c r="B186" s="4" t="s">
        <v>17</v>
      </c>
      <c r="C186" s="4">
        <v>1</v>
      </c>
      <c r="D186" s="4">
        <v>107</v>
      </c>
      <c r="E186" s="4">
        <v>0.28499999999999998</v>
      </c>
      <c r="F186" s="4">
        <v>0.59499999999999997</v>
      </c>
      <c r="H186" s="4">
        <v>3.0000000000000001E-3</v>
      </c>
      <c r="I186" s="4">
        <f t="shared" si="2"/>
        <v>1</v>
      </c>
    </row>
    <row r="187" spans="1:9" x14ac:dyDescent="0.2">
      <c r="A187" s="4" t="s">
        <v>90</v>
      </c>
      <c r="B187" s="4" t="s">
        <v>19</v>
      </c>
      <c r="C187" s="4">
        <v>1</v>
      </c>
      <c r="D187" s="4">
        <v>107</v>
      </c>
      <c r="E187" s="4">
        <v>0.106</v>
      </c>
      <c r="F187" s="4">
        <v>0.746</v>
      </c>
      <c r="H187" s="4">
        <v>9.859999999999999E-4</v>
      </c>
      <c r="I187" s="4">
        <f t="shared" si="2"/>
        <v>1</v>
      </c>
    </row>
    <row r="188" spans="1:9" x14ac:dyDescent="0.2">
      <c r="A188" s="4" t="s">
        <v>96</v>
      </c>
      <c r="B188" s="4" t="s">
        <v>14</v>
      </c>
      <c r="C188" s="4">
        <v>1</v>
      </c>
      <c r="D188" s="4">
        <v>107</v>
      </c>
      <c r="E188" s="4">
        <v>6748</v>
      </c>
      <c r="F188" s="4">
        <v>1.0999999999999999E-2</v>
      </c>
      <c r="G188" s="4" t="s">
        <v>15</v>
      </c>
      <c r="H188" s="4">
        <v>5.8999999999999997E-2</v>
      </c>
      <c r="I188" s="4">
        <f t="shared" si="2"/>
        <v>0.71027587569072459</v>
      </c>
    </row>
    <row r="189" spans="1:9" x14ac:dyDescent="0.2">
      <c r="A189" s="4" t="s">
        <v>96</v>
      </c>
      <c r="B189" s="4" t="s">
        <v>17</v>
      </c>
      <c r="C189" s="4">
        <v>1</v>
      </c>
      <c r="D189" s="4">
        <v>107</v>
      </c>
      <c r="E189" s="4">
        <v>2E-3</v>
      </c>
      <c r="F189" s="4">
        <v>0.96799999999999997</v>
      </c>
      <c r="H189" s="4">
        <v>1.5500000000000001E-5</v>
      </c>
      <c r="I189" s="4">
        <f t="shared" si="2"/>
        <v>1</v>
      </c>
    </row>
    <row r="190" spans="1:9" x14ac:dyDescent="0.2">
      <c r="A190" s="4" t="s">
        <v>96</v>
      </c>
      <c r="B190" s="4" t="s">
        <v>19</v>
      </c>
      <c r="C190" s="4">
        <v>1</v>
      </c>
      <c r="D190" s="4">
        <v>107</v>
      </c>
      <c r="E190" s="4">
        <v>1.9700000000000001E-5</v>
      </c>
      <c r="F190" s="4">
        <v>0.996</v>
      </c>
      <c r="H190" s="4">
        <v>1.8400000000000001E-7</v>
      </c>
      <c r="I190" s="4">
        <f t="shared" si="2"/>
        <v>1</v>
      </c>
    </row>
    <row r="191" spans="1:9" x14ac:dyDescent="0.2">
      <c r="A191" s="4" t="s">
        <v>102</v>
      </c>
      <c r="B191" s="4" t="s">
        <v>14</v>
      </c>
      <c r="C191" s="4">
        <v>1</v>
      </c>
      <c r="D191" s="4">
        <v>107</v>
      </c>
      <c r="E191" s="4">
        <v>2.3E-2</v>
      </c>
      <c r="F191" s="4">
        <v>0.879</v>
      </c>
      <c r="H191" s="4">
        <v>2.1800000000000001E-4</v>
      </c>
      <c r="I191" s="4">
        <f t="shared" si="2"/>
        <v>1</v>
      </c>
    </row>
    <row r="192" spans="1:9" x14ac:dyDescent="0.2">
      <c r="A192" s="4" t="s">
        <v>102</v>
      </c>
      <c r="B192" s="4" t="s">
        <v>17</v>
      </c>
      <c r="C192" s="4">
        <v>1</v>
      </c>
      <c r="D192" s="4">
        <v>107</v>
      </c>
      <c r="E192" s="4">
        <v>1107</v>
      </c>
      <c r="F192" s="4">
        <v>0.29499999999999998</v>
      </c>
      <c r="H192" s="4">
        <v>0.01</v>
      </c>
      <c r="I192" s="4">
        <f t="shared" si="2"/>
        <v>1</v>
      </c>
    </row>
    <row r="193" spans="1:9" x14ac:dyDescent="0.2">
      <c r="A193" s="4" t="s">
        <v>102</v>
      </c>
      <c r="B193" s="4" t="s">
        <v>19</v>
      </c>
      <c r="C193" s="4">
        <v>1</v>
      </c>
      <c r="D193" s="4">
        <v>107</v>
      </c>
      <c r="E193" s="4">
        <v>0.36099999999999999</v>
      </c>
      <c r="F193" s="4">
        <v>0.54900000000000004</v>
      </c>
      <c r="H193" s="4">
        <v>3.0000000000000001E-3</v>
      </c>
      <c r="I193" s="4">
        <f t="shared" si="2"/>
        <v>1</v>
      </c>
    </row>
    <row r="194" spans="1:9" x14ac:dyDescent="0.2">
      <c r="A194" s="4" t="s">
        <v>65</v>
      </c>
      <c r="B194" s="4" t="s">
        <v>14</v>
      </c>
      <c r="C194" s="4">
        <v>1</v>
      </c>
      <c r="D194" s="4">
        <v>107</v>
      </c>
      <c r="E194" s="4">
        <v>3679</v>
      </c>
      <c r="F194" s="4">
        <v>5.8000000000000003E-2</v>
      </c>
      <c r="H194" s="4">
        <v>3.3000000000000002E-2</v>
      </c>
      <c r="I194" s="4">
        <f t="shared" si="2"/>
        <v>0.99875920191994383</v>
      </c>
    </row>
    <row r="195" spans="1:9" x14ac:dyDescent="0.2">
      <c r="A195" s="4" t="s">
        <v>65</v>
      </c>
      <c r="B195" s="4" t="s">
        <v>17</v>
      </c>
      <c r="C195" s="4">
        <v>1</v>
      </c>
      <c r="D195" s="4">
        <v>107</v>
      </c>
      <c r="E195" s="4">
        <v>0.12</v>
      </c>
      <c r="F195" s="4">
        <v>0.73</v>
      </c>
      <c r="H195" s="4">
        <v>1E-3</v>
      </c>
      <c r="I195" s="4">
        <f t="shared" ref="I195:I258" si="3">1-(1-F195)^$K$1</f>
        <v>1</v>
      </c>
    </row>
    <row r="196" spans="1:9" x14ac:dyDescent="0.2">
      <c r="A196" s="4" t="s">
        <v>65</v>
      </c>
      <c r="B196" s="4" t="s">
        <v>19</v>
      </c>
      <c r="C196" s="4">
        <v>1</v>
      </c>
      <c r="D196" s="4">
        <v>107</v>
      </c>
      <c r="E196" s="4">
        <v>2.7E-2</v>
      </c>
      <c r="F196" s="4">
        <v>0.86899999999999999</v>
      </c>
      <c r="H196" s="4">
        <v>2.5500000000000002E-4</v>
      </c>
      <c r="I196" s="4">
        <f t="shared" si="3"/>
        <v>1</v>
      </c>
    </row>
    <row r="197" spans="1:9" x14ac:dyDescent="0.2">
      <c r="A197" s="4" t="s">
        <v>72</v>
      </c>
      <c r="B197" s="4" t="s">
        <v>14</v>
      </c>
      <c r="C197" s="4">
        <v>1</v>
      </c>
      <c r="D197" s="4">
        <v>107</v>
      </c>
      <c r="E197" s="4">
        <v>1397</v>
      </c>
      <c r="F197" s="4">
        <v>0.24</v>
      </c>
      <c r="H197" s="4">
        <v>1.2999999999999999E-2</v>
      </c>
      <c r="I197" s="4">
        <f t="shared" si="3"/>
        <v>0.99999999999995526</v>
      </c>
    </row>
    <row r="198" spans="1:9" x14ac:dyDescent="0.2">
      <c r="A198" s="4" t="s">
        <v>72</v>
      </c>
      <c r="B198" s="4" t="s">
        <v>17</v>
      </c>
      <c r="C198" s="4">
        <v>1</v>
      </c>
      <c r="D198" s="4">
        <v>107</v>
      </c>
      <c r="E198" s="4">
        <v>0.153</v>
      </c>
      <c r="F198" s="4">
        <v>0.69599999999999995</v>
      </c>
      <c r="H198" s="4">
        <v>1E-3</v>
      </c>
      <c r="I198" s="4">
        <f t="shared" si="3"/>
        <v>1</v>
      </c>
    </row>
    <row r="199" spans="1:9" x14ac:dyDescent="0.2">
      <c r="A199" s="4" t="s">
        <v>72</v>
      </c>
      <c r="B199" s="4" t="s">
        <v>19</v>
      </c>
      <c r="C199" s="4">
        <v>1</v>
      </c>
      <c r="D199" s="4">
        <v>107</v>
      </c>
      <c r="E199" s="4">
        <v>5.5E-2</v>
      </c>
      <c r="F199" s="4">
        <v>0.81499999999999995</v>
      </c>
      <c r="H199" s="4">
        <v>5.1400000000000003E-4</v>
      </c>
      <c r="I199" s="4">
        <f t="shared" si="3"/>
        <v>1</v>
      </c>
    </row>
    <row r="200" spans="1:9" x14ac:dyDescent="0.2">
      <c r="A200" s="4" t="s">
        <v>79</v>
      </c>
      <c r="B200" s="4" t="s">
        <v>14</v>
      </c>
      <c r="C200" s="4">
        <v>1</v>
      </c>
      <c r="D200" s="4">
        <v>107</v>
      </c>
      <c r="E200" s="4">
        <v>6672</v>
      </c>
      <c r="F200" s="4">
        <v>1.0999999999999999E-2</v>
      </c>
      <c r="G200" s="4" t="s">
        <v>15</v>
      </c>
      <c r="H200" s="4">
        <v>5.8999999999999997E-2</v>
      </c>
      <c r="I200" s="4">
        <f t="shared" si="3"/>
        <v>0.71027587569072459</v>
      </c>
    </row>
    <row r="201" spans="1:9" x14ac:dyDescent="0.2">
      <c r="A201" s="4" t="s">
        <v>79</v>
      </c>
      <c r="B201" s="4" t="s">
        <v>17</v>
      </c>
      <c r="C201" s="4">
        <v>1</v>
      </c>
      <c r="D201" s="4">
        <v>107</v>
      </c>
      <c r="E201" s="4">
        <v>7.9000000000000001E-2</v>
      </c>
      <c r="F201" s="4">
        <v>0.77900000000000003</v>
      </c>
      <c r="H201" s="4">
        <v>7.3700000000000002E-4</v>
      </c>
      <c r="I201" s="4">
        <f t="shared" si="3"/>
        <v>1</v>
      </c>
    </row>
    <row r="202" spans="1:9" x14ac:dyDescent="0.2">
      <c r="A202" s="4" t="s">
        <v>79</v>
      </c>
      <c r="B202" s="4" t="s">
        <v>19</v>
      </c>
      <c r="C202" s="4">
        <v>1</v>
      </c>
      <c r="D202" s="4">
        <v>107</v>
      </c>
      <c r="E202" s="4">
        <v>1.9E-2</v>
      </c>
      <c r="F202" s="4">
        <v>0.89100000000000001</v>
      </c>
      <c r="H202" s="4">
        <v>1.76E-4</v>
      </c>
      <c r="I202" s="4">
        <f t="shared" si="3"/>
        <v>1</v>
      </c>
    </row>
    <row r="203" spans="1:9" x14ac:dyDescent="0.2">
      <c r="A203" s="4" t="s">
        <v>86</v>
      </c>
      <c r="B203" s="4" t="s">
        <v>14</v>
      </c>
      <c r="C203" s="4">
        <v>1</v>
      </c>
      <c r="D203" s="4">
        <v>107</v>
      </c>
      <c r="E203" s="4">
        <v>10314</v>
      </c>
      <c r="F203" s="4">
        <v>2E-3</v>
      </c>
      <c r="G203" s="4" t="s">
        <v>15</v>
      </c>
      <c r="H203" s="4">
        <v>8.7999999999999995E-2</v>
      </c>
      <c r="I203" s="4">
        <f t="shared" si="3"/>
        <v>0.20086413120288071</v>
      </c>
    </row>
    <row r="204" spans="1:9" x14ac:dyDescent="0.2">
      <c r="A204" s="4" t="s">
        <v>86</v>
      </c>
      <c r="B204" s="4" t="s">
        <v>17</v>
      </c>
      <c r="C204" s="4">
        <v>1</v>
      </c>
      <c r="D204" s="4">
        <v>107</v>
      </c>
      <c r="E204" s="4">
        <v>0.35399999999999998</v>
      </c>
      <c r="F204" s="4">
        <v>0.55300000000000005</v>
      </c>
      <c r="H204" s="4">
        <v>3.0000000000000001E-3</v>
      </c>
      <c r="I204" s="4">
        <f t="shared" si="3"/>
        <v>1</v>
      </c>
    </row>
    <row r="205" spans="1:9" x14ac:dyDescent="0.2">
      <c r="A205" s="4" t="s">
        <v>86</v>
      </c>
      <c r="B205" s="4" t="s">
        <v>19</v>
      </c>
      <c r="C205" s="4">
        <v>1</v>
      </c>
      <c r="D205" s="4">
        <v>107</v>
      </c>
      <c r="E205" s="4">
        <v>7.2999999999999995E-2</v>
      </c>
      <c r="F205" s="4">
        <v>0.78800000000000003</v>
      </c>
      <c r="H205" s="4">
        <v>6.8000000000000005E-4</v>
      </c>
      <c r="I205" s="4">
        <f t="shared" si="3"/>
        <v>1</v>
      </c>
    </row>
    <row r="206" spans="1:9" x14ac:dyDescent="0.2">
      <c r="A206" s="4" t="s">
        <v>92</v>
      </c>
      <c r="B206" s="4" t="s">
        <v>14</v>
      </c>
      <c r="C206" s="4">
        <v>1</v>
      </c>
      <c r="D206" s="4">
        <v>107</v>
      </c>
      <c r="E206" s="4">
        <v>8367</v>
      </c>
      <c r="F206" s="4">
        <v>5.0000000000000001E-3</v>
      </c>
      <c r="G206" s="4" t="s">
        <v>15</v>
      </c>
      <c r="H206" s="4">
        <v>7.2999999999999995E-2</v>
      </c>
      <c r="I206" s="4">
        <f t="shared" si="3"/>
        <v>0.42959274124585334</v>
      </c>
    </row>
    <row r="207" spans="1:9" x14ac:dyDescent="0.2">
      <c r="A207" s="4" t="s">
        <v>92</v>
      </c>
      <c r="B207" s="4" t="s">
        <v>17</v>
      </c>
      <c r="C207" s="4">
        <v>1</v>
      </c>
      <c r="D207" s="4">
        <v>107</v>
      </c>
      <c r="E207" s="4">
        <v>5.2999999999999999E-2</v>
      </c>
      <c r="F207" s="4">
        <v>0.81899999999999995</v>
      </c>
      <c r="H207" s="4">
        <v>4.9299999999999995E-4</v>
      </c>
      <c r="I207" s="4">
        <f t="shared" si="3"/>
        <v>1</v>
      </c>
    </row>
    <row r="208" spans="1:9" x14ac:dyDescent="0.2">
      <c r="A208" s="4" t="s">
        <v>92</v>
      </c>
      <c r="B208" s="4" t="s">
        <v>19</v>
      </c>
      <c r="C208" s="4">
        <v>1</v>
      </c>
      <c r="D208" s="4">
        <v>107</v>
      </c>
      <c r="E208" s="4">
        <v>0.111</v>
      </c>
      <c r="F208" s="4">
        <v>0.74</v>
      </c>
      <c r="H208" s="4">
        <v>1E-3</v>
      </c>
      <c r="I208" s="4">
        <f t="shared" si="3"/>
        <v>1</v>
      </c>
    </row>
    <row r="209" spans="1:9" x14ac:dyDescent="0.2">
      <c r="A209" s="4" t="s">
        <v>98</v>
      </c>
      <c r="B209" s="4" t="s">
        <v>14</v>
      </c>
      <c r="C209" s="4">
        <v>1</v>
      </c>
      <c r="D209" s="4">
        <v>107</v>
      </c>
      <c r="E209" s="4">
        <v>7.0999999999999994E-2</v>
      </c>
      <c r="F209" s="4">
        <v>0.79100000000000004</v>
      </c>
      <c r="H209" s="4">
        <v>6.6E-4</v>
      </c>
      <c r="I209" s="4">
        <f t="shared" si="3"/>
        <v>1</v>
      </c>
    </row>
    <row r="210" spans="1:9" x14ac:dyDescent="0.2">
      <c r="A210" s="4" t="s">
        <v>98</v>
      </c>
      <c r="B210" s="4" t="s">
        <v>17</v>
      </c>
      <c r="C210" s="4">
        <v>1</v>
      </c>
      <c r="D210" s="4">
        <v>107</v>
      </c>
      <c r="E210" s="4">
        <v>0.68</v>
      </c>
      <c r="F210" s="4">
        <v>0.41099999999999998</v>
      </c>
      <c r="H210" s="4">
        <v>6.0000000000000001E-3</v>
      </c>
      <c r="I210" s="4">
        <f t="shared" si="3"/>
        <v>1</v>
      </c>
    </row>
    <row r="211" spans="1:9" x14ac:dyDescent="0.2">
      <c r="A211" s="4" t="s">
        <v>98</v>
      </c>
      <c r="B211" s="4" t="s">
        <v>19</v>
      </c>
      <c r="C211" s="4">
        <v>1</v>
      </c>
      <c r="D211" s="4">
        <v>107</v>
      </c>
      <c r="E211" s="4">
        <v>7.9000000000000001E-2</v>
      </c>
      <c r="F211" s="4">
        <v>0.77900000000000003</v>
      </c>
      <c r="H211" s="4">
        <v>7.4100000000000001E-4</v>
      </c>
      <c r="I211" s="4">
        <f t="shared" si="3"/>
        <v>1</v>
      </c>
    </row>
    <row r="212" spans="1:9" x14ac:dyDescent="0.2">
      <c r="A212" s="4" t="s">
        <v>67</v>
      </c>
      <c r="B212" s="4" t="s">
        <v>14</v>
      </c>
      <c r="C212" s="4">
        <v>1</v>
      </c>
      <c r="D212" s="4">
        <v>107</v>
      </c>
      <c r="E212" s="4">
        <v>2582</v>
      </c>
      <c r="F212" s="4">
        <v>0.111</v>
      </c>
      <c r="H212" s="4">
        <v>2.4E-2</v>
      </c>
      <c r="I212" s="4">
        <f t="shared" si="3"/>
        <v>0.99999810766845676</v>
      </c>
    </row>
    <row r="213" spans="1:9" x14ac:dyDescent="0.2">
      <c r="A213" s="4" t="s">
        <v>67</v>
      </c>
      <c r="B213" s="4" t="s">
        <v>17</v>
      </c>
      <c r="C213" s="4">
        <v>1</v>
      </c>
      <c r="D213" s="4">
        <v>107</v>
      </c>
      <c r="E213" s="4">
        <v>0.17100000000000001</v>
      </c>
      <c r="F213" s="4">
        <v>0.68</v>
      </c>
      <c r="H213" s="4">
        <v>2E-3</v>
      </c>
      <c r="I213" s="4">
        <f t="shared" si="3"/>
        <v>1</v>
      </c>
    </row>
    <row r="214" spans="1:9" x14ac:dyDescent="0.2">
      <c r="A214" s="4" t="s">
        <v>67</v>
      </c>
      <c r="B214" s="4" t="s">
        <v>19</v>
      </c>
      <c r="C214" s="4">
        <v>1</v>
      </c>
      <c r="D214" s="4">
        <v>107</v>
      </c>
      <c r="E214" s="4">
        <v>0.1</v>
      </c>
      <c r="F214" s="4">
        <v>0.752</v>
      </c>
      <c r="H214" s="4">
        <v>9.3800000000000003E-4</v>
      </c>
      <c r="I214" s="4">
        <f t="shared" si="3"/>
        <v>1</v>
      </c>
    </row>
    <row r="215" spans="1:9" x14ac:dyDescent="0.2">
      <c r="A215" s="4" t="s">
        <v>74</v>
      </c>
      <c r="B215" s="4" t="s">
        <v>14</v>
      </c>
      <c r="C215" s="4">
        <v>1</v>
      </c>
      <c r="D215" s="4">
        <v>107</v>
      </c>
      <c r="E215" s="4">
        <v>1263</v>
      </c>
      <c r="F215" s="4">
        <v>0.26400000000000001</v>
      </c>
      <c r="H215" s="4">
        <v>1.2E-2</v>
      </c>
      <c r="I215" s="4">
        <f t="shared" si="3"/>
        <v>0.99999999999999878</v>
      </c>
    </row>
    <row r="216" spans="1:9" x14ac:dyDescent="0.2">
      <c r="A216" s="4" t="s">
        <v>74</v>
      </c>
      <c r="B216" s="4" t="s">
        <v>17</v>
      </c>
      <c r="C216" s="4">
        <v>1</v>
      </c>
      <c r="D216" s="4">
        <v>107</v>
      </c>
      <c r="E216" s="4">
        <v>0.26600000000000001</v>
      </c>
      <c r="F216" s="4">
        <v>0.60699999999999998</v>
      </c>
      <c r="H216" s="4">
        <v>2E-3</v>
      </c>
      <c r="I216" s="4">
        <f t="shared" si="3"/>
        <v>1</v>
      </c>
    </row>
    <row r="217" spans="1:9" x14ac:dyDescent="0.2">
      <c r="A217" s="4" t="s">
        <v>74</v>
      </c>
      <c r="B217" s="4" t="s">
        <v>19</v>
      </c>
      <c r="C217" s="4">
        <v>1</v>
      </c>
      <c r="D217" s="4">
        <v>107</v>
      </c>
      <c r="E217" s="4">
        <v>1.4999999999999999E-2</v>
      </c>
      <c r="F217" s="4">
        <v>0.90200000000000002</v>
      </c>
      <c r="H217" s="4">
        <v>1.4300000000000001E-4</v>
      </c>
      <c r="I217" s="4">
        <f t="shared" si="3"/>
        <v>1</v>
      </c>
    </row>
    <row r="218" spans="1:9" x14ac:dyDescent="0.2">
      <c r="A218" s="4" t="s">
        <v>81</v>
      </c>
      <c r="B218" s="4" t="s">
        <v>14</v>
      </c>
      <c r="C218" s="4">
        <v>1</v>
      </c>
      <c r="D218" s="4">
        <v>107</v>
      </c>
      <c r="E218" s="4">
        <v>2799</v>
      </c>
      <c r="F218" s="4">
        <v>9.7000000000000003E-2</v>
      </c>
      <c r="H218" s="4">
        <v>2.5000000000000001E-2</v>
      </c>
      <c r="I218" s="4">
        <f t="shared" si="3"/>
        <v>0.99998910999610435</v>
      </c>
    </row>
    <row r="219" spans="1:9" x14ac:dyDescent="0.2">
      <c r="A219" s="4" t="s">
        <v>81</v>
      </c>
      <c r="B219" s="4" t="s">
        <v>17</v>
      </c>
      <c r="C219" s="4">
        <v>1</v>
      </c>
      <c r="D219" s="4">
        <v>107</v>
      </c>
      <c r="E219" s="4">
        <v>0.51100000000000001</v>
      </c>
      <c r="F219" s="4">
        <v>0.47599999999999998</v>
      </c>
      <c r="H219" s="4">
        <v>5.0000000000000001E-3</v>
      </c>
      <c r="I219" s="4">
        <f t="shared" si="3"/>
        <v>1</v>
      </c>
    </row>
    <row r="220" spans="1:9" x14ac:dyDescent="0.2">
      <c r="A220" s="4" t="s">
        <v>81</v>
      </c>
      <c r="B220" s="4" t="s">
        <v>19</v>
      </c>
      <c r="C220" s="4">
        <v>1</v>
      </c>
      <c r="D220" s="4">
        <v>107</v>
      </c>
      <c r="E220" s="4">
        <v>4.0000000000000001E-3</v>
      </c>
      <c r="F220" s="4">
        <v>0.94799999999999995</v>
      </c>
      <c r="H220" s="4">
        <v>4.0200000000000001E-5</v>
      </c>
      <c r="I220" s="4">
        <f t="shared" si="3"/>
        <v>1</v>
      </c>
    </row>
    <row r="221" spans="1:9" x14ac:dyDescent="0.2">
      <c r="A221" s="4" t="s">
        <v>88</v>
      </c>
      <c r="B221" s="4" t="s">
        <v>14</v>
      </c>
      <c r="C221" s="4">
        <v>1</v>
      </c>
      <c r="D221" s="4">
        <v>107</v>
      </c>
      <c r="E221" s="4">
        <v>9821</v>
      </c>
      <c r="F221" s="4">
        <v>2E-3</v>
      </c>
      <c r="G221" s="4" t="s">
        <v>15</v>
      </c>
      <c r="H221" s="4">
        <v>8.4000000000000005E-2</v>
      </c>
      <c r="I221" s="4">
        <f t="shared" si="3"/>
        <v>0.20086413120288071</v>
      </c>
    </row>
    <row r="222" spans="1:9" x14ac:dyDescent="0.2">
      <c r="A222" s="4" t="s">
        <v>88</v>
      </c>
      <c r="B222" s="4" t="s">
        <v>17</v>
      </c>
      <c r="C222" s="4">
        <v>1</v>
      </c>
      <c r="D222" s="4">
        <v>107</v>
      </c>
      <c r="E222" s="4">
        <v>0.39200000000000002</v>
      </c>
      <c r="F222" s="4">
        <v>0.53200000000000003</v>
      </c>
      <c r="H222" s="4">
        <v>4.0000000000000001E-3</v>
      </c>
      <c r="I222" s="4">
        <f t="shared" si="3"/>
        <v>1</v>
      </c>
    </row>
    <row r="223" spans="1:9" x14ac:dyDescent="0.2">
      <c r="A223" s="4" t="s">
        <v>88</v>
      </c>
      <c r="B223" s="4" t="s">
        <v>19</v>
      </c>
      <c r="C223" s="4">
        <v>1</v>
      </c>
      <c r="D223" s="4">
        <v>107</v>
      </c>
      <c r="E223" s="4">
        <v>5.2999999999999999E-2</v>
      </c>
      <c r="F223" s="4">
        <v>0.81799999999999995</v>
      </c>
      <c r="H223" s="4">
        <v>4.95E-4</v>
      </c>
      <c r="I223" s="4">
        <f t="shared" si="3"/>
        <v>1</v>
      </c>
    </row>
    <row r="224" spans="1:9" x14ac:dyDescent="0.2">
      <c r="A224" s="4" t="s">
        <v>94</v>
      </c>
      <c r="B224" s="4" t="s">
        <v>14</v>
      </c>
      <c r="C224" s="4">
        <v>1</v>
      </c>
      <c r="D224" s="4">
        <v>107</v>
      </c>
      <c r="E224" s="4">
        <v>10168</v>
      </c>
      <c r="F224" s="4">
        <v>2E-3</v>
      </c>
      <c r="G224" s="4" t="s">
        <v>15</v>
      </c>
      <c r="H224" s="4">
        <v>8.6999999999999994E-2</v>
      </c>
      <c r="I224" s="4">
        <f t="shared" si="3"/>
        <v>0.20086413120288071</v>
      </c>
    </row>
    <row r="225" spans="1:9" x14ac:dyDescent="0.2">
      <c r="A225" s="4" t="s">
        <v>94</v>
      </c>
      <c r="B225" s="4" t="s">
        <v>17</v>
      </c>
      <c r="C225" s="4">
        <v>1</v>
      </c>
      <c r="D225" s="4">
        <v>107</v>
      </c>
      <c r="E225" s="4">
        <v>4.37E-4</v>
      </c>
      <c r="F225" s="4">
        <v>0.98299999999999998</v>
      </c>
      <c r="H225" s="4">
        <v>4.0799999999999999E-6</v>
      </c>
      <c r="I225" s="4">
        <f t="shared" si="3"/>
        <v>1</v>
      </c>
    </row>
    <row r="226" spans="1:9" x14ac:dyDescent="0.2">
      <c r="A226" s="4" t="s">
        <v>94</v>
      </c>
      <c r="B226" s="4" t="s">
        <v>19</v>
      </c>
      <c r="C226" s="4">
        <v>1</v>
      </c>
      <c r="D226" s="4">
        <v>107</v>
      </c>
      <c r="E226" s="4">
        <v>7.1999999999999995E-2</v>
      </c>
      <c r="F226" s="4">
        <v>0.79</v>
      </c>
      <c r="H226" s="4">
        <v>6.69E-4</v>
      </c>
      <c r="I226" s="4">
        <f t="shared" si="3"/>
        <v>1</v>
      </c>
    </row>
    <row r="227" spans="1:9" x14ac:dyDescent="0.2">
      <c r="A227" s="4" t="s">
        <v>100</v>
      </c>
      <c r="B227" s="4" t="s">
        <v>14</v>
      </c>
      <c r="C227" s="4">
        <v>1</v>
      </c>
      <c r="D227" s="4">
        <v>107</v>
      </c>
      <c r="E227" s="4">
        <v>0.122</v>
      </c>
      <c r="F227" s="4">
        <v>0.72699999999999998</v>
      </c>
      <c r="H227" s="4">
        <v>1E-3</v>
      </c>
      <c r="I227" s="4">
        <f t="shared" si="3"/>
        <v>1</v>
      </c>
    </row>
    <row r="228" spans="1:9" x14ac:dyDescent="0.2">
      <c r="A228" s="4" t="s">
        <v>100</v>
      </c>
      <c r="B228" s="4" t="s">
        <v>17</v>
      </c>
      <c r="C228" s="4">
        <v>1</v>
      </c>
      <c r="D228" s="4">
        <v>107</v>
      </c>
      <c r="E228" s="4">
        <v>0.60399999999999998</v>
      </c>
      <c r="F228" s="4">
        <v>0.439</v>
      </c>
      <c r="H228" s="4">
        <v>6.0000000000000001E-3</v>
      </c>
      <c r="I228" s="4">
        <f t="shared" si="3"/>
        <v>1</v>
      </c>
    </row>
    <row r="229" spans="1:9" x14ac:dyDescent="0.2">
      <c r="A229" s="4" t="s">
        <v>100</v>
      </c>
      <c r="B229" s="4" t="s">
        <v>19</v>
      </c>
      <c r="C229" s="4">
        <v>1</v>
      </c>
      <c r="D229" s="4">
        <v>107</v>
      </c>
      <c r="E229" s="4">
        <v>0.109</v>
      </c>
      <c r="F229" s="4">
        <v>0.74199999999999999</v>
      </c>
      <c r="H229" s="4">
        <v>1E-3</v>
      </c>
      <c r="I229" s="4">
        <f t="shared" si="3"/>
        <v>1</v>
      </c>
    </row>
    <row r="230" spans="1:9" x14ac:dyDescent="0.2">
      <c r="A230" s="4" t="s">
        <v>68</v>
      </c>
      <c r="B230" s="4" t="s">
        <v>14</v>
      </c>
      <c r="C230" s="4">
        <v>1</v>
      </c>
      <c r="D230" s="4">
        <v>107</v>
      </c>
      <c r="E230" s="4">
        <v>4022</v>
      </c>
      <c r="F230" s="4">
        <v>4.7E-2</v>
      </c>
      <c r="G230" s="4" t="s">
        <v>15</v>
      </c>
      <c r="H230" s="4">
        <v>3.5999999999999997E-2</v>
      </c>
      <c r="I230" s="4">
        <f t="shared" si="3"/>
        <v>0.99544587578972366</v>
      </c>
    </row>
    <row r="231" spans="1:9" x14ac:dyDescent="0.2">
      <c r="A231" s="4" t="s">
        <v>68</v>
      </c>
      <c r="B231" s="4" t="s">
        <v>17</v>
      </c>
      <c r="C231" s="4">
        <v>1</v>
      </c>
      <c r="D231" s="4">
        <v>107</v>
      </c>
      <c r="E231" s="4">
        <v>0.13800000000000001</v>
      </c>
      <c r="F231" s="4">
        <v>0.71099999999999997</v>
      </c>
      <c r="H231" s="4">
        <v>1E-3</v>
      </c>
      <c r="I231" s="4">
        <f t="shared" si="3"/>
        <v>1</v>
      </c>
    </row>
    <row r="232" spans="1:9" x14ac:dyDescent="0.2">
      <c r="A232" s="4" t="s">
        <v>68</v>
      </c>
      <c r="B232" s="4" t="s">
        <v>19</v>
      </c>
      <c r="C232" s="4">
        <v>1</v>
      </c>
      <c r="D232" s="4">
        <v>107</v>
      </c>
      <c r="E232" s="4">
        <v>2.1000000000000001E-2</v>
      </c>
      <c r="F232" s="4">
        <v>0.88400000000000001</v>
      </c>
      <c r="H232" s="4">
        <v>2.0000000000000001E-4</v>
      </c>
      <c r="I232" s="4">
        <f t="shared" si="3"/>
        <v>1</v>
      </c>
    </row>
    <row r="233" spans="1:9" x14ac:dyDescent="0.2">
      <c r="A233" s="4" t="s">
        <v>75</v>
      </c>
      <c r="B233" s="4" t="s">
        <v>14</v>
      </c>
      <c r="C233" s="4">
        <v>1</v>
      </c>
      <c r="D233" s="4">
        <v>107</v>
      </c>
      <c r="E233" s="4">
        <v>1581</v>
      </c>
      <c r="F233" s="4">
        <v>0.21099999999999999</v>
      </c>
      <c r="H233" s="4">
        <v>1.4999999999999999E-2</v>
      </c>
      <c r="I233" s="4">
        <f t="shared" si="3"/>
        <v>0.99999999999703093</v>
      </c>
    </row>
    <row r="234" spans="1:9" x14ac:dyDescent="0.2">
      <c r="A234" s="4" t="s">
        <v>75</v>
      </c>
      <c r="B234" s="4" t="s">
        <v>17</v>
      </c>
      <c r="C234" s="4">
        <v>1</v>
      </c>
      <c r="D234" s="4">
        <v>107</v>
      </c>
      <c r="E234" s="4">
        <v>0.112</v>
      </c>
      <c r="F234" s="4">
        <v>0.73799999999999999</v>
      </c>
      <c r="H234" s="4">
        <v>1E-3</v>
      </c>
      <c r="I234" s="4">
        <f t="shared" si="3"/>
        <v>1</v>
      </c>
    </row>
    <row r="235" spans="1:9" x14ac:dyDescent="0.2">
      <c r="A235" s="4" t="s">
        <v>75</v>
      </c>
      <c r="B235" s="4" t="s">
        <v>19</v>
      </c>
      <c r="C235" s="4">
        <v>1</v>
      </c>
      <c r="D235" s="4">
        <v>107</v>
      </c>
      <c r="E235" s="4">
        <v>0.04</v>
      </c>
      <c r="F235" s="4">
        <v>0.84099999999999997</v>
      </c>
      <c r="H235" s="4">
        <v>3.7800000000000003E-4</v>
      </c>
      <c r="I235" s="4">
        <f t="shared" si="3"/>
        <v>1</v>
      </c>
    </row>
    <row r="236" spans="1:9" x14ac:dyDescent="0.2">
      <c r="A236" s="4" t="s">
        <v>82</v>
      </c>
      <c r="B236" s="4" t="s">
        <v>14</v>
      </c>
      <c r="C236" s="4">
        <v>1</v>
      </c>
      <c r="D236" s="4">
        <v>107</v>
      </c>
      <c r="E236" s="4">
        <v>7381</v>
      </c>
      <c r="F236" s="4">
        <v>8.0000000000000002E-3</v>
      </c>
      <c r="G236" s="4" t="s">
        <v>15</v>
      </c>
      <c r="H236" s="4">
        <v>6.5000000000000002E-2</v>
      </c>
      <c r="I236" s="4">
        <f t="shared" si="3"/>
        <v>0.5932689936469373</v>
      </c>
    </row>
    <row r="237" spans="1:9" x14ac:dyDescent="0.2">
      <c r="A237" s="4" t="s">
        <v>82</v>
      </c>
      <c r="B237" s="4" t="s">
        <v>17</v>
      </c>
      <c r="C237" s="4">
        <v>1</v>
      </c>
      <c r="D237" s="4">
        <v>107</v>
      </c>
      <c r="E237" s="4">
        <v>7.8E-2</v>
      </c>
      <c r="F237" s="4">
        <v>0.78100000000000003</v>
      </c>
      <c r="H237" s="4">
        <v>7.2599999999999997E-4</v>
      </c>
      <c r="I237" s="4">
        <f t="shared" si="3"/>
        <v>1</v>
      </c>
    </row>
    <row r="238" spans="1:9" x14ac:dyDescent="0.2">
      <c r="A238" s="4" t="s">
        <v>82</v>
      </c>
      <c r="B238" s="4" t="s">
        <v>19</v>
      </c>
      <c r="C238" s="4">
        <v>1</v>
      </c>
      <c r="D238" s="4">
        <v>107</v>
      </c>
      <c r="E238" s="4">
        <v>6.0000000000000001E-3</v>
      </c>
      <c r="F238" s="4">
        <v>0.93799999999999994</v>
      </c>
      <c r="H238" s="4">
        <v>5.7299999999999997E-5</v>
      </c>
      <c r="I238" s="4">
        <f t="shared" si="3"/>
        <v>1</v>
      </c>
    </row>
    <row r="239" spans="1:9" x14ac:dyDescent="0.2">
      <c r="A239" s="4" t="s">
        <v>89</v>
      </c>
      <c r="B239" s="4" t="s">
        <v>14</v>
      </c>
      <c r="C239" s="4">
        <v>1</v>
      </c>
      <c r="D239" s="4">
        <v>107</v>
      </c>
      <c r="E239" s="4">
        <v>10586</v>
      </c>
      <c r="F239" s="4">
        <v>2E-3</v>
      </c>
      <c r="G239" s="4" t="s">
        <v>15</v>
      </c>
      <c r="H239" s="4">
        <v>0.09</v>
      </c>
      <c r="I239" s="4">
        <f t="shared" si="3"/>
        <v>0.20086413120288071</v>
      </c>
    </row>
    <row r="240" spans="1:9" x14ac:dyDescent="0.2">
      <c r="A240" s="4" t="s">
        <v>89</v>
      </c>
      <c r="B240" s="4" t="s">
        <v>17</v>
      </c>
      <c r="C240" s="4">
        <v>1</v>
      </c>
      <c r="D240" s="4">
        <v>107</v>
      </c>
      <c r="E240" s="4">
        <v>0.30399999999999999</v>
      </c>
      <c r="F240" s="4">
        <v>0.58299999999999996</v>
      </c>
      <c r="H240" s="4">
        <v>3.0000000000000001E-3</v>
      </c>
      <c r="I240" s="4">
        <f t="shared" si="3"/>
        <v>1</v>
      </c>
    </row>
    <row r="241" spans="1:9" x14ac:dyDescent="0.2">
      <c r="A241" s="4" t="s">
        <v>89</v>
      </c>
      <c r="B241" s="4" t="s">
        <v>19</v>
      </c>
      <c r="C241" s="4">
        <v>1</v>
      </c>
      <c r="D241" s="4">
        <v>107</v>
      </c>
      <c r="E241" s="4">
        <v>7.1999999999999995E-2</v>
      </c>
      <c r="F241" s="4">
        <v>0.78900000000000003</v>
      </c>
      <c r="H241" s="4">
        <v>6.7400000000000001E-4</v>
      </c>
      <c r="I241" s="4">
        <f t="shared" si="3"/>
        <v>1</v>
      </c>
    </row>
    <row r="242" spans="1:9" x14ac:dyDescent="0.2">
      <c r="A242" s="4" t="s">
        <v>95</v>
      </c>
      <c r="B242" s="4" t="s">
        <v>14</v>
      </c>
      <c r="C242" s="4">
        <v>1</v>
      </c>
      <c r="D242" s="4">
        <v>107</v>
      </c>
      <c r="E242" s="4">
        <v>8811</v>
      </c>
      <c r="F242" s="4">
        <v>4.0000000000000001E-3</v>
      </c>
      <c r="G242" s="4" t="s">
        <v>15</v>
      </c>
      <c r="H242" s="4">
        <v>7.5999999999999998E-2</v>
      </c>
      <c r="I242" s="4">
        <f t="shared" si="3"/>
        <v>0.36166904795760546</v>
      </c>
    </row>
    <row r="243" spans="1:9" x14ac:dyDescent="0.2">
      <c r="A243" s="4" t="s">
        <v>95</v>
      </c>
      <c r="B243" s="4" t="s">
        <v>17</v>
      </c>
      <c r="C243" s="4">
        <v>1</v>
      </c>
      <c r="D243" s="4">
        <v>107</v>
      </c>
      <c r="E243" s="4">
        <v>5.8999999999999997E-2</v>
      </c>
      <c r="F243" s="4">
        <v>0.80800000000000005</v>
      </c>
      <c r="H243" s="4">
        <v>5.5199999999999997E-4</v>
      </c>
      <c r="I243" s="4">
        <f t="shared" si="3"/>
        <v>1</v>
      </c>
    </row>
    <row r="244" spans="1:9" x14ac:dyDescent="0.2">
      <c r="A244" s="4" t="s">
        <v>95</v>
      </c>
      <c r="B244" s="4" t="s">
        <v>19</v>
      </c>
      <c r="C244" s="4">
        <v>1</v>
      </c>
      <c r="D244" s="4">
        <v>107</v>
      </c>
      <c r="E244" s="4">
        <v>9.5000000000000001E-2</v>
      </c>
      <c r="F244" s="4">
        <v>0.75800000000000001</v>
      </c>
      <c r="H244" s="4">
        <v>8.8800000000000001E-4</v>
      </c>
      <c r="I244" s="4">
        <f t="shared" si="3"/>
        <v>1</v>
      </c>
    </row>
    <row r="245" spans="1:9" x14ac:dyDescent="0.2">
      <c r="A245" s="4" t="s">
        <v>101</v>
      </c>
      <c r="B245" s="4" t="s">
        <v>14</v>
      </c>
      <c r="C245" s="4">
        <v>1</v>
      </c>
      <c r="D245" s="4">
        <v>107</v>
      </c>
      <c r="E245" s="4">
        <v>0.182</v>
      </c>
      <c r="F245" s="4">
        <v>0.67100000000000004</v>
      </c>
      <c r="H245" s="4">
        <v>2E-3</v>
      </c>
      <c r="I245" s="4">
        <f t="shared" si="3"/>
        <v>1</v>
      </c>
    </row>
    <row r="246" spans="1:9" x14ac:dyDescent="0.2">
      <c r="A246" s="4" t="s">
        <v>101</v>
      </c>
      <c r="B246" s="4" t="s">
        <v>17</v>
      </c>
      <c r="C246" s="4">
        <v>1</v>
      </c>
      <c r="D246" s="4">
        <v>107</v>
      </c>
      <c r="E246" s="4">
        <v>0.92</v>
      </c>
      <c r="F246" s="4">
        <v>0.34</v>
      </c>
      <c r="H246" s="4">
        <v>8.9999999999999993E-3</v>
      </c>
      <c r="I246" s="4">
        <f t="shared" si="3"/>
        <v>1</v>
      </c>
    </row>
    <row r="247" spans="1:9" x14ac:dyDescent="0.2">
      <c r="A247" s="4" t="s">
        <v>101</v>
      </c>
      <c r="B247" s="4" t="s">
        <v>19</v>
      </c>
      <c r="C247" s="4">
        <v>1</v>
      </c>
      <c r="D247" s="4">
        <v>107</v>
      </c>
      <c r="E247" s="4">
        <v>0.14199999999999999</v>
      </c>
      <c r="F247" s="4">
        <v>0.70699999999999996</v>
      </c>
      <c r="H247" s="4">
        <v>1E-3</v>
      </c>
      <c r="I247" s="4">
        <f t="shared" si="3"/>
        <v>1</v>
      </c>
    </row>
    <row r="248" spans="1:9" x14ac:dyDescent="0.2">
      <c r="A248" s="4" t="s">
        <v>64</v>
      </c>
      <c r="B248" s="4" t="s">
        <v>14</v>
      </c>
      <c r="C248" s="4">
        <v>1</v>
      </c>
      <c r="D248" s="4">
        <v>107</v>
      </c>
      <c r="E248" s="4">
        <v>4.07</v>
      </c>
      <c r="F248" s="4">
        <v>4.5999999999999999E-2</v>
      </c>
      <c r="G248" s="4" t="s">
        <v>15</v>
      </c>
      <c r="H248" s="4">
        <v>3.6999999999999998E-2</v>
      </c>
      <c r="I248" s="4">
        <f t="shared" si="3"/>
        <v>0.99487825482640868</v>
      </c>
    </row>
    <row r="249" spans="1:9" x14ac:dyDescent="0.2">
      <c r="A249" s="4" t="s">
        <v>64</v>
      </c>
      <c r="B249" s="4" t="s">
        <v>17</v>
      </c>
      <c r="C249" s="4">
        <v>1</v>
      </c>
      <c r="D249" s="4">
        <v>107</v>
      </c>
      <c r="E249" s="4">
        <v>4.9000000000000002E-2</v>
      </c>
      <c r="F249" s="4">
        <v>0.82499999999999996</v>
      </c>
      <c r="H249" s="4">
        <v>4.5899999999999999E-4</v>
      </c>
      <c r="I249" s="4">
        <f t="shared" si="3"/>
        <v>1</v>
      </c>
    </row>
    <row r="250" spans="1:9" x14ac:dyDescent="0.2">
      <c r="A250" s="4" t="s">
        <v>64</v>
      </c>
      <c r="B250" s="4" t="s">
        <v>19</v>
      </c>
      <c r="C250" s="4">
        <v>1</v>
      </c>
      <c r="D250" s="4">
        <v>107</v>
      </c>
      <c r="E250" s="4">
        <v>3.6999999999999998E-2</v>
      </c>
      <c r="F250" s="4">
        <v>0.84899999999999998</v>
      </c>
      <c r="H250" s="4">
        <v>3.4200000000000002E-4</v>
      </c>
      <c r="I250" s="4">
        <f t="shared" si="3"/>
        <v>1</v>
      </c>
    </row>
    <row r="251" spans="1:9" x14ac:dyDescent="0.2">
      <c r="A251" s="4" t="s">
        <v>71</v>
      </c>
      <c r="B251" s="4" t="s">
        <v>14</v>
      </c>
      <c r="C251" s="4">
        <v>1</v>
      </c>
      <c r="D251" s="4">
        <v>107</v>
      </c>
      <c r="E251" s="4">
        <v>3616</v>
      </c>
      <c r="F251" s="4">
        <v>0.06</v>
      </c>
      <c r="H251" s="4">
        <v>3.3000000000000002E-2</v>
      </c>
      <c r="I251" s="4">
        <f t="shared" si="3"/>
        <v>0.9990220433523086</v>
      </c>
    </row>
    <row r="252" spans="1:9" x14ac:dyDescent="0.2">
      <c r="A252" s="4" t="s">
        <v>71</v>
      </c>
      <c r="B252" s="4" t="s">
        <v>17</v>
      </c>
      <c r="C252" s="4">
        <v>1</v>
      </c>
      <c r="D252" s="4">
        <v>107</v>
      </c>
      <c r="E252" s="4">
        <v>8.6999999999999994E-2</v>
      </c>
      <c r="F252" s="4">
        <v>0.76800000000000002</v>
      </c>
      <c r="H252" s="4">
        <v>8.1599999999999999E-4</v>
      </c>
      <c r="I252" s="4">
        <f t="shared" si="3"/>
        <v>1</v>
      </c>
    </row>
    <row r="253" spans="1:9" x14ac:dyDescent="0.2">
      <c r="A253" s="4" t="s">
        <v>71</v>
      </c>
      <c r="B253" s="4" t="s">
        <v>19</v>
      </c>
      <c r="C253" s="4">
        <v>1</v>
      </c>
      <c r="D253" s="4">
        <v>107</v>
      </c>
      <c r="E253" s="4">
        <v>8.5999999999999993E-2</v>
      </c>
      <c r="F253" s="4">
        <v>0.76900000000000002</v>
      </c>
      <c r="H253" s="4">
        <v>8.0599999999999997E-4</v>
      </c>
      <c r="I253" s="4">
        <f t="shared" si="3"/>
        <v>1</v>
      </c>
    </row>
    <row r="254" spans="1:9" x14ac:dyDescent="0.2">
      <c r="A254" s="4" t="s">
        <v>78</v>
      </c>
      <c r="B254" s="4" t="s">
        <v>14</v>
      </c>
      <c r="C254" s="4">
        <v>1</v>
      </c>
      <c r="D254" s="4">
        <v>107</v>
      </c>
      <c r="E254" s="4">
        <v>9524</v>
      </c>
      <c r="F254" s="4">
        <v>3.0000000000000001E-3</v>
      </c>
      <c r="G254" s="4" t="s">
        <v>15</v>
      </c>
      <c r="H254" s="4">
        <v>8.2000000000000003E-2</v>
      </c>
      <c r="I254" s="4">
        <f t="shared" si="3"/>
        <v>0.28573769508228031</v>
      </c>
    </row>
    <row r="255" spans="1:9" x14ac:dyDescent="0.2">
      <c r="A255" s="4" t="s">
        <v>78</v>
      </c>
      <c r="B255" s="4" t="s">
        <v>17</v>
      </c>
      <c r="C255" s="4">
        <v>1</v>
      </c>
      <c r="D255" s="4">
        <v>107</v>
      </c>
      <c r="E255" s="4">
        <v>8.8999999999999996E-2</v>
      </c>
      <c r="F255" s="4">
        <v>0.76600000000000001</v>
      </c>
      <c r="H255" s="4">
        <v>8.3100000000000003E-4</v>
      </c>
      <c r="I255" s="4">
        <f t="shared" si="3"/>
        <v>1</v>
      </c>
    </row>
    <row r="256" spans="1:9" x14ac:dyDescent="0.2">
      <c r="A256" s="4" t="s">
        <v>78</v>
      </c>
      <c r="B256" s="4" t="s">
        <v>19</v>
      </c>
      <c r="C256" s="4">
        <v>1</v>
      </c>
      <c r="D256" s="4">
        <v>107</v>
      </c>
      <c r="E256" s="4">
        <v>1.0999999999999999E-2</v>
      </c>
      <c r="F256" s="4">
        <v>0.91800000000000004</v>
      </c>
      <c r="H256" s="4">
        <v>9.9199999999999999E-5</v>
      </c>
      <c r="I256" s="4">
        <f t="shared" si="3"/>
        <v>1</v>
      </c>
    </row>
    <row r="257" spans="1:9" x14ac:dyDescent="0.2">
      <c r="A257" s="4" t="s">
        <v>85</v>
      </c>
      <c r="B257" s="4" t="s">
        <v>14</v>
      </c>
      <c r="C257" s="4">
        <v>1</v>
      </c>
      <c r="D257" s="4">
        <v>107</v>
      </c>
      <c r="E257" s="4">
        <v>11689</v>
      </c>
      <c r="F257" s="4">
        <v>8.8999999999999995E-4</v>
      </c>
      <c r="G257" s="4" t="s">
        <v>15</v>
      </c>
      <c r="H257" s="4">
        <v>9.8000000000000004E-2</v>
      </c>
      <c r="I257" s="4">
        <f t="shared" si="3"/>
        <v>9.4913159865907759E-2</v>
      </c>
    </row>
    <row r="258" spans="1:9" x14ac:dyDescent="0.2">
      <c r="A258" s="4" t="s">
        <v>85</v>
      </c>
      <c r="B258" s="4" t="s">
        <v>17</v>
      </c>
      <c r="C258" s="4">
        <v>1</v>
      </c>
      <c r="D258" s="4">
        <v>107</v>
      </c>
      <c r="E258" s="4">
        <v>0.34300000000000003</v>
      </c>
      <c r="F258" s="4">
        <v>0.55900000000000005</v>
      </c>
      <c r="H258" s="4">
        <v>3.0000000000000001E-3</v>
      </c>
      <c r="I258" s="4">
        <f t="shared" si="3"/>
        <v>1</v>
      </c>
    </row>
    <row r="259" spans="1:9" x14ac:dyDescent="0.2">
      <c r="A259" s="4" t="s">
        <v>85</v>
      </c>
      <c r="B259" s="4" t="s">
        <v>19</v>
      </c>
      <c r="C259" s="4">
        <v>1</v>
      </c>
      <c r="D259" s="4">
        <v>107</v>
      </c>
      <c r="E259" s="4">
        <v>5.8999999999999997E-2</v>
      </c>
      <c r="F259" s="4">
        <v>0.80900000000000005</v>
      </c>
      <c r="H259" s="4">
        <v>5.4900000000000001E-4</v>
      </c>
      <c r="I259" s="4">
        <f t="shared" ref="I259:I322" si="4">1-(1-F259)^$K$1</f>
        <v>1</v>
      </c>
    </row>
    <row r="260" spans="1:9" x14ac:dyDescent="0.2">
      <c r="A260" s="4" t="s">
        <v>91</v>
      </c>
      <c r="B260" s="4" t="s">
        <v>14</v>
      </c>
      <c r="C260" s="4">
        <v>1</v>
      </c>
      <c r="D260" s="4">
        <v>107</v>
      </c>
      <c r="E260" s="4">
        <v>9799</v>
      </c>
      <c r="F260" s="4">
        <v>2E-3</v>
      </c>
      <c r="G260" s="4" t="s">
        <v>15</v>
      </c>
      <c r="H260" s="4">
        <v>8.4000000000000005E-2</v>
      </c>
      <c r="I260" s="4">
        <f t="shared" si="4"/>
        <v>0.20086413120288071</v>
      </c>
    </row>
    <row r="261" spans="1:9" x14ac:dyDescent="0.2">
      <c r="A261" s="4" t="s">
        <v>91</v>
      </c>
      <c r="B261" s="4" t="s">
        <v>17</v>
      </c>
      <c r="C261" s="4">
        <v>1</v>
      </c>
      <c r="D261" s="4">
        <v>107</v>
      </c>
      <c r="E261" s="4">
        <v>9.1999999999999998E-2</v>
      </c>
      <c r="F261" s="4">
        <v>0.76200000000000001</v>
      </c>
      <c r="H261" s="4">
        <v>8.5800000000000004E-4</v>
      </c>
      <c r="I261" s="4">
        <f t="shared" si="4"/>
        <v>1</v>
      </c>
    </row>
    <row r="262" spans="1:9" x14ac:dyDescent="0.2">
      <c r="A262" s="4" t="s">
        <v>91</v>
      </c>
      <c r="B262" s="4" t="s">
        <v>19</v>
      </c>
      <c r="C262" s="4">
        <v>1</v>
      </c>
      <c r="D262" s="4">
        <v>107</v>
      </c>
      <c r="E262" s="4">
        <v>0.108</v>
      </c>
      <c r="F262" s="4">
        <v>0.74299999999999999</v>
      </c>
      <c r="H262" s="4">
        <v>1E-3</v>
      </c>
      <c r="I262" s="4">
        <f t="shared" si="4"/>
        <v>1</v>
      </c>
    </row>
    <row r="263" spans="1:9" x14ac:dyDescent="0.2">
      <c r="A263" s="4" t="s">
        <v>97</v>
      </c>
      <c r="B263" s="4" t="s">
        <v>14</v>
      </c>
      <c r="C263" s="4">
        <v>1</v>
      </c>
      <c r="D263" s="4">
        <v>107</v>
      </c>
      <c r="E263" s="4">
        <v>1.9E-2</v>
      </c>
      <c r="F263" s="4">
        <v>0.89100000000000001</v>
      </c>
      <c r="H263" s="4">
        <v>1.7799999999999999E-4</v>
      </c>
      <c r="I263" s="4">
        <f t="shared" si="4"/>
        <v>1</v>
      </c>
    </row>
    <row r="264" spans="1:9" x14ac:dyDescent="0.2">
      <c r="A264" s="4" t="s">
        <v>97</v>
      </c>
      <c r="B264" s="4" t="s">
        <v>17</v>
      </c>
      <c r="C264" s="4">
        <v>1</v>
      </c>
      <c r="D264" s="4">
        <v>107</v>
      </c>
      <c r="E264" s="4">
        <v>0.60599999999999998</v>
      </c>
      <c r="F264" s="4">
        <v>0.438</v>
      </c>
      <c r="H264" s="4">
        <v>6.0000000000000001E-3</v>
      </c>
      <c r="I264" s="4">
        <f t="shared" si="4"/>
        <v>1</v>
      </c>
    </row>
    <row r="265" spans="1:9" x14ac:dyDescent="0.2">
      <c r="A265" s="4" t="s">
        <v>97</v>
      </c>
      <c r="B265" s="4" t="s">
        <v>19</v>
      </c>
      <c r="C265" s="4">
        <v>1</v>
      </c>
      <c r="D265" s="4">
        <v>107</v>
      </c>
      <c r="E265" s="4">
        <v>3.7999999999999999E-2</v>
      </c>
      <c r="F265" s="4">
        <v>0.84599999999999997</v>
      </c>
      <c r="H265" s="4">
        <v>3.5199999999999999E-4</v>
      </c>
      <c r="I265" s="4">
        <f t="shared" si="4"/>
        <v>1</v>
      </c>
    </row>
    <row r="266" spans="1:9" x14ac:dyDescent="0.2">
      <c r="A266" s="4" t="s">
        <v>26</v>
      </c>
      <c r="B266" s="4" t="s">
        <v>14</v>
      </c>
      <c r="C266" s="4">
        <v>1</v>
      </c>
      <c r="D266" s="4">
        <v>107</v>
      </c>
      <c r="E266" s="4">
        <v>0.41299999999999998</v>
      </c>
      <c r="F266" s="4">
        <v>0.52200000000000002</v>
      </c>
      <c r="H266" s="4">
        <v>4.0000000000000001E-3</v>
      </c>
      <c r="I266" s="4">
        <f t="shared" si="4"/>
        <v>1</v>
      </c>
    </row>
    <row r="267" spans="1:9" x14ac:dyDescent="0.2">
      <c r="A267" s="4" t="s">
        <v>26</v>
      </c>
      <c r="B267" s="4" t="s">
        <v>17</v>
      </c>
      <c r="C267" s="4">
        <v>1</v>
      </c>
      <c r="D267" s="4">
        <v>107</v>
      </c>
      <c r="E267" s="4">
        <v>0.46600000000000003</v>
      </c>
      <c r="F267" s="4">
        <v>0.496</v>
      </c>
      <c r="H267" s="4">
        <v>4.0000000000000001E-3</v>
      </c>
      <c r="I267" s="4">
        <f t="shared" si="4"/>
        <v>1</v>
      </c>
    </row>
    <row r="268" spans="1:9" x14ac:dyDescent="0.2">
      <c r="A268" s="4" t="s">
        <v>26</v>
      </c>
      <c r="B268" s="4" t="s">
        <v>19</v>
      </c>
      <c r="C268" s="4">
        <v>1</v>
      </c>
      <c r="D268" s="4">
        <v>107</v>
      </c>
      <c r="E268" s="4">
        <v>0.113</v>
      </c>
      <c r="F268" s="4">
        <v>0.73699999999999999</v>
      </c>
      <c r="H268" s="4">
        <v>1E-3</v>
      </c>
      <c r="I268" s="4">
        <f t="shared" si="4"/>
        <v>1</v>
      </c>
    </row>
    <row r="269" spans="1:9" x14ac:dyDescent="0.2">
      <c r="A269" s="4" t="s">
        <v>34</v>
      </c>
      <c r="B269" s="4" t="s">
        <v>14</v>
      </c>
      <c r="C269" s="4">
        <v>1</v>
      </c>
      <c r="D269" s="4">
        <v>107</v>
      </c>
      <c r="E269" s="4">
        <v>1738</v>
      </c>
      <c r="F269" s="4">
        <v>0.19</v>
      </c>
      <c r="H269" s="4">
        <v>1.6E-2</v>
      </c>
      <c r="I269" s="4">
        <f t="shared" si="4"/>
        <v>0.99999999994372413</v>
      </c>
    </row>
    <row r="270" spans="1:9" x14ac:dyDescent="0.2">
      <c r="A270" s="4" t="s">
        <v>34</v>
      </c>
      <c r="B270" s="4" t="s">
        <v>17</v>
      </c>
      <c r="C270" s="4">
        <v>1</v>
      </c>
      <c r="D270" s="4">
        <v>107</v>
      </c>
      <c r="E270" s="4">
        <v>0.70399999999999996</v>
      </c>
      <c r="F270" s="4">
        <v>0.40300000000000002</v>
      </c>
      <c r="H270" s="4">
        <v>7.0000000000000001E-3</v>
      </c>
      <c r="I270" s="4">
        <f t="shared" si="4"/>
        <v>1</v>
      </c>
    </row>
    <row r="271" spans="1:9" x14ac:dyDescent="0.2">
      <c r="A271" s="4" t="s">
        <v>34</v>
      </c>
      <c r="B271" s="4" t="s">
        <v>19</v>
      </c>
      <c r="C271" s="4">
        <v>1</v>
      </c>
      <c r="D271" s="4">
        <v>107</v>
      </c>
      <c r="E271" s="4">
        <v>7.0000000000000001E-3</v>
      </c>
      <c r="F271" s="4">
        <v>0.93200000000000005</v>
      </c>
      <c r="H271" s="4">
        <v>6.9099999999999999E-5</v>
      </c>
      <c r="I271" s="4">
        <f t="shared" si="4"/>
        <v>1</v>
      </c>
    </row>
    <row r="272" spans="1:9" x14ac:dyDescent="0.2">
      <c r="A272" s="4" t="s">
        <v>42</v>
      </c>
      <c r="B272" s="4" t="s">
        <v>14</v>
      </c>
      <c r="C272" s="4">
        <v>1</v>
      </c>
      <c r="D272" s="4">
        <v>107</v>
      </c>
      <c r="E272" s="4">
        <v>5596</v>
      </c>
      <c r="F272" s="4">
        <v>0.02</v>
      </c>
      <c r="G272" s="4" t="s">
        <v>15</v>
      </c>
      <c r="H272" s="4">
        <v>0.05</v>
      </c>
      <c r="I272" s="4">
        <f t="shared" si="4"/>
        <v>0.89593121659510544</v>
      </c>
    </row>
    <row r="273" spans="1:9" x14ac:dyDescent="0.2">
      <c r="A273" s="4" t="s">
        <v>42</v>
      </c>
      <c r="B273" s="4" t="s">
        <v>17</v>
      </c>
      <c r="C273" s="4">
        <v>1</v>
      </c>
      <c r="D273" s="4">
        <v>107</v>
      </c>
      <c r="E273" s="4">
        <v>0.71899999999999997</v>
      </c>
      <c r="F273" s="4">
        <v>0.39800000000000002</v>
      </c>
      <c r="H273" s="4">
        <v>7.0000000000000001E-3</v>
      </c>
      <c r="I273" s="4">
        <f t="shared" si="4"/>
        <v>1</v>
      </c>
    </row>
    <row r="274" spans="1:9" x14ac:dyDescent="0.2">
      <c r="A274" s="4" t="s">
        <v>42</v>
      </c>
      <c r="B274" s="4" t="s">
        <v>19</v>
      </c>
      <c r="C274" s="4">
        <v>1</v>
      </c>
      <c r="D274" s="4">
        <v>107</v>
      </c>
      <c r="E274" s="4">
        <v>1.6E-2</v>
      </c>
      <c r="F274" s="4">
        <v>0.89900000000000002</v>
      </c>
      <c r="H274" s="4">
        <v>1.5100000000000001E-4</v>
      </c>
      <c r="I274" s="4">
        <f t="shared" si="4"/>
        <v>1</v>
      </c>
    </row>
    <row r="275" spans="1:9" x14ac:dyDescent="0.2">
      <c r="A275" s="4" t="s">
        <v>49</v>
      </c>
      <c r="B275" s="4" t="s">
        <v>14</v>
      </c>
      <c r="C275" s="4">
        <v>1</v>
      </c>
      <c r="D275" s="4">
        <v>107</v>
      </c>
      <c r="E275" s="4">
        <v>4712</v>
      </c>
      <c r="F275" s="4">
        <v>3.2000000000000001E-2</v>
      </c>
      <c r="G275" s="4" t="s">
        <v>15</v>
      </c>
      <c r="H275" s="4">
        <v>4.2000000000000003E-2</v>
      </c>
      <c r="I275" s="4">
        <f t="shared" si="4"/>
        <v>0.97381575725328107</v>
      </c>
    </row>
    <row r="276" spans="1:9" x14ac:dyDescent="0.2">
      <c r="A276" s="4" t="s">
        <v>49</v>
      </c>
      <c r="B276" s="4" t="s">
        <v>17</v>
      </c>
      <c r="C276" s="4">
        <v>1</v>
      </c>
      <c r="D276" s="4">
        <v>107</v>
      </c>
      <c r="E276" s="4">
        <v>0.96199999999999997</v>
      </c>
      <c r="F276" s="4">
        <v>0.32900000000000001</v>
      </c>
      <c r="H276" s="4">
        <v>8.9999999999999993E-3</v>
      </c>
      <c r="I276" s="4">
        <f t="shared" si="4"/>
        <v>1</v>
      </c>
    </row>
    <row r="277" spans="1:9" x14ac:dyDescent="0.2">
      <c r="A277" s="4" t="s">
        <v>49</v>
      </c>
      <c r="B277" s="4" t="s">
        <v>19</v>
      </c>
      <c r="C277" s="4">
        <v>1</v>
      </c>
      <c r="D277" s="4">
        <v>107</v>
      </c>
      <c r="E277" s="4">
        <v>2.5000000000000001E-2</v>
      </c>
      <c r="F277" s="4">
        <v>0.874</v>
      </c>
      <c r="H277" s="4">
        <v>2.3699999999999999E-4</v>
      </c>
      <c r="I277" s="4">
        <f t="shared" si="4"/>
        <v>1</v>
      </c>
    </row>
    <row r="278" spans="1:9" x14ac:dyDescent="0.2">
      <c r="A278" s="4" t="s">
        <v>22</v>
      </c>
      <c r="B278" s="4" t="s">
        <v>14</v>
      </c>
      <c r="C278" s="4">
        <v>1</v>
      </c>
      <c r="D278" s="4">
        <v>107</v>
      </c>
      <c r="E278" s="4">
        <v>7618</v>
      </c>
      <c r="F278" s="4">
        <v>7.0000000000000001E-3</v>
      </c>
      <c r="G278" s="4" t="s">
        <v>15</v>
      </c>
      <c r="H278" s="4">
        <v>6.6000000000000003E-2</v>
      </c>
      <c r="I278" s="4">
        <f t="shared" si="4"/>
        <v>0.54468093905778459</v>
      </c>
    </row>
    <row r="279" spans="1:9" x14ac:dyDescent="0.2">
      <c r="A279" s="4" t="s">
        <v>22</v>
      </c>
      <c r="B279" s="4" t="s">
        <v>17</v>
      </c>
      <c r="C279" s="4">
        <v>1</v>
      </c>
      <c r="D279" s="4">
        <v>107</v>
      </c>
      <c r="E279" s="4">
        <v>0.312</v>
      </c>
      <c r="F279" s="4">
        <v>0.57799999999999996</v>
      </c>
      <c r="H279" s="4">
        <v>3.0000000000000001E-3</v>
      </c>
      <c r="I279" s="4">
        <f t="shared" si="4"/>
        <v>1</v>
      </c>
    </row>
    <row r="280" spans="1:9" x14ac:dyDescent="0.2">
      <c r="A280" s="4" t="s">
        <v>22</v>
      </c>
      <c r="B280" s="4" t="s">
        <v>19</v>
      </c>
      <c r="C280" s="4">
        <v>1</v>
      </c>
      <c r="D280" s="4">
        <v>107</v>
      </c>
      <c r="E280" s="4">
        <v>0.47499999999999998</v>
      </c>
      <c r="F280" s="4">
        <v>0.49199999999999999</v>
      </c>
      <c r="H280" s="4">
        <v>4.0000000000000001E-3</v>
      </c>
      <c r="I280" s="4">
        <f t="shared" si="4"/>
        <v>1</v>
      </c>
    </row>
    <row r="281" spans="1:9" x14ac:dyDescent="0.2">
      <c r="A281" s="4" t="s">
        <v>30</v>
      </c>
      <c r="B281" s="4" t="s">
        <v>14</v>
      </c>
      <c r="C281" s="4">
        <v>1</v>
      </c>
      <c r="D281" s="4">
        <v>107</v>
      </c>
      <c r="E281" s="4">
        <v>0.58899999999999997</v>
      </c>
      <c r="F281" s="4">
        <v>0.44400000000000001</v>
      </c>
      <c r="H281" s="4">
        <v>5.0000000000000001E-3</v>
      </c>
      <c r="I281" s="4">
        <f t="shared" si="4"/>
        <v>1</v>
      </c>
    </row>
    <row r="282" spans="1:9" x14ac:dyDescent="0.2">
      <c r="A282" s="4" t="s">
        <v>30</v>
      </c>
      <c r="B282" s="4" t="s">
        <v>17</v>
      </c>
      <c r="C282" s="4">
        <v>1</v>
      </c>
      <c r="D282" s="4">
        <v>107</v>
      </c>
      <c r="E282" s="4">
        <v>0.33400000000000002</v>
      </c>
      <c r="F282" s="4">
        <v>0.56499999999999995</v>
      </c>
      <c r="H282" s="4">
        <v>3.0000000000000001E-3</v>
      </c>
      <c r="I282" s="4">
        <f t="shared" si="4"/>
        <v>1</v>
      </c>
    </row>
    <row r="283" spans="1:9" x14ac:dyDescent="0.2">
      <c r="A283" s="4" t="s">
        <v>30</v>
      </c>
      <c r="B283" s="4" t="s">
        <v>19</v>
      </c>
      <c r="C283" s="4">
        <v>1</v>
      </c>
      <c r="D283" s="4">
        <v>107</v>
      </c>
      <c r="E283" s="4">
        <v>1E-3</v>
      </c>
      <c r="F283" s="4">
        <v>0.96899999999999997</v>
      </c>
      <c r="H283" s="4">
        <v>1.3900000000000001E-5</v>
      </c>
      <c r="I283" s="4">
        <f t="shared" si="4"/>
        <v>1</v>
      </c>
    </row>
    <row r="284" spans="1:9" x14ac:dyDescent="0.2">
      <c r="A284" s="4" t="s">
        <v>38</v>
      </c>
      <c r="B284" s="4" t="s">
        <v>14</v>
      </c>
      <c r="C284" s="4">
        <v>1</v>
      </c>
      <c r="D284" s="4">
        <v>107</v>
      </c>
      <c r="E284" s="4">
        <v>1435</v>
      </c>
      <c r="F284" s="4">
        <v>0.23400000000000001</v>
      </c>
      <c r="H284" s="4">
        <v>1.2999999999999999E-2</v>
      </c>
      <c r="I284" s="4">
        <f t="shared" si="4"/>
        <v>0.99999999999989198</v>
      </c>
    </row>
    <row r="285" spans="1:9" x14ac:dyDescent="0.2">
      <c r="A285" s="4" t="s">
        <v>38</v>
      </c>
      <c r="B285" s="4" t="s">
        <v>17</v>
      </c>
      <c r="C285" s="4">
        <v>1</v>
      </c>
      <c r="D285" s="4">
        <v>107</v>
      </c>
      <c r="E285" s="4">
        <v>0.50600000000000001</v>
      </c>
      <c r="F285" s="4">
        <v>0.47799999999999998</v>
      </c>
      <c r="H285" s="4">
        <v>5.0000000000000001E-3</v>
      </c>
      <c r="I285" s="4">
        <f t="shared" si="4"/>
        <v>1</v>
      </c>
    </row>
    <row r="286" spans="1:9" x14ac:dyDescent="0.2">
      <c r="A286" s="4" t="s">
        <v>38</v>
      </c>
      <c r="B286" s="4" t="s">
        <v>19</v>
      </c>
      <c r="C286" s="4">
        <v>1</v>
      </c>
      <c r="D286" s="4">
        <v>107</v>
      </c>
      <c r="E286" s="4">
        <v>9.9500000000000001E-4</v>
      </c>
      <c r="F286" s="4">
        <v>0.97499999999999998</v>
      </c>
      <c r="H286" s="4">
        <v>9.3000000000000007E-6</v>
      </c>
      <c r="I286" s="4">
        <f t="shared" si="4"/>
        <v>1</v>
      </c>
    </row>
    <row r="287" spans="1:9" x14ac:dyDescent="0.2">
      <c r="A287" s="4" t="s">
        <v>46</v>
      </c>
      <c r="B287" s="4" t="s">
        <v>14</v>
      </c>
      <c r="C287" s="4">
        <v>1</v>
      </c>
      <c r="D287" s="4">
        <v>107</v>
      </c>
      <c r="E287" s="4">
        <v>0.23300000000000001</v>
      </c>
      <c r="F287" s="4">
        <v>0.63</v>
      </c>
      <c r="H287" s="4">
        <v>2E-3</v>
      </c>
      <c r="I287" s="4">
        <f t="shared" si="4"/>
        <v>1</v>
      </c>
    </row>
    <row r="288" spans="1:9" x14ac:dyDescent="0.2">
      <c r="A288" s="4" t="s">
        <v>46</v>
      </c>
      <c r="B288" s="4" t="s">
        <v>17</v>
      </c>
      <c r="C288" s="4">
        <v>1</v>
      </c>
      <c r="D288" s="4">
        <v>107</v>
      </c>
      <c r="E288" s="4">
        <v>0.314</v>
      </c>
      <c r="F288" s="4">
        <v>0.57599999999999996</v>
      </c>
      <c r="H288" s="4">
        <v>3.0000000000000001E-3</v>
      </c>
      <c r="I288" s="4">
        <f t="shared" si="4"/>
        <v>1</v>
      </c>
    </row>
    <row r="289" spans="1:9" x14ac:dyDescent="0.2">
      <c r="A289" s="4" t="s">
        <v>46</v>
      </c>
      <c r="B289" s="4" t="s">
        <v>19</v>
      </c>
      <c r="C289" s="4">
        <v>1</v>
      </c>
      <c r="D289" s="4">
        <v>107</v>
      </c>
      <c r="E289" s="4">
        <v>6.4000000000000001E-2</v>
      </c>
      <c r="F289" s="4">
        <v>0.80100000000000005</v>
      </c>
      <c r="H289" s="4">
        <v>5.9400000000000002E-4</v>
      </c>
      <c r="I289" s="4">
        <f t="shared" si="4"/>
        <v>1</v>
      </c>
    </row>
    <row r="290" spans="1:9" x14ac:dyDescent="0.2">
      <c r="A290" s="4" t="s">
        <v>23</v>
      </c>
      <c r="B290" s="4" t="s">
        <v>14</v>
      </c>
      <c r="C290" s="4">
        <v>1</v>
      </c>
      <c r="D290" s="4">
        <v>107</v>
      </c>
      <c r="E290" s="4">
        <v>5322</v>
      </c>
      <c r="F290" s="4">
        <v>2.3E-2</v>
      </c>
      <c r="G290" s="4" t="s">
        <v>15</v>
      </c>
      <c r="H290" s="4">
        <v>4.7E-2</v>
      </c>
      <c r="I290" s="4">
        <f t="shared" si="4"/>
        <v>0.92617709407958448</v>
      </c>
    </row>
    <row r="291" spans="1:9" x14ac:dyDescent="0.2">
      <c r="A291" s="4" t="s">
        <v>23</v>
      </c>
      <c r="B291" s="4" t="s">
        <v>17</v>
      </c>
      <c r="C291" s="4">
        <v>1</v>
      </c>
      <c r="D291" s="4">
        <v>107</v>
      </c>
      <c r="E291" s="4">
        <v>0.45600000000000002</v>
      </c>
      <c r="F291" s="4">
        <v>0.501</v>
      </c>
      <c r="H291" s="4">
        <v>4.0000000000000001E-3</v>
      </c>
      <c r="I291" s="4">
        <f t="shared" si="4"/>
        <v>1</v>
      </c>
    </row>
    <row r="292" spans="1:9" x14ac:dyDescent="0.2">
      <c r="A292" s="4" t="s">
        <v>23</v>
      </c>
      <c r="B292" s="4" t="s">
        <v>19</v>
      </c>
      <c r="C292" s="4">
        <v>1</v>
      </c>
      <c r="D292" s="4">
        <v>107</v>
      </c>
      <c r="E292" s="4">
        <v>0.64800000000000002</v>
      </c>
      <c r="F292" s="4">
        <v>0.42299999999999999</v>
      </c>
      <c r="H292" s="4">
        <v>6.0000000000000001E-3</v>
      </c>
      <c r="I292" s="4">
        <f t="shared" si="4"/>
        <v>1</v>
      </c>
    </row>
    <row r="293" spans="1:9" x14ac:dyDescent="0.2">
      <c r="A293" s="4" t="s">
        <v>31</v>
      </c>
      <c r="B293" s="4" t="s">
        <v>14</v>
      </c>
      <c r="C293" s="4">
        <v>1</v>
      </c>
      <c r="D293" s="4">
        <v>107</v>
      </c>
      <c r="E293" s="4">
        <v>1452</v>
      </c>
      <c r="F293" s="4">
        <v>0.23100000000000001</v>
      </c>
      <c r="H293" s="4">
        <v>1.2999999999999999E-2</v>
      </c>
      <c r="I293" s="4">
        <f t="shared" si="4"/>
        <v>0.99999999999983258</v>
      </c>
    </row>
    <row r="294" spans="1:9" x14ac:dyDescent="0.2">
      <c r="A294" s="4" t="s">
        <v>31</v>
      </c>
      <c r="B294" s="4" t="s">
        <v>17</v>
      </c>
      <c r="C294" s="4">
        <v>1</v>
      </c>
      <c r="D294" s="4">
        <v>107</v>
      </c>
      <c r="E294" s="4">
        <v>1177</v>
      </c>
      <c r="F294" s="4">
        <v>0.28000000000000003</v>
      </c>
      <c r="H294" s="4">
        <v>1.0999999999999999E-2</v>
      </c>
      <c r="I294" s="4">
        <f t="shared" si="4"/>
        <v>0.99999999999999989</v>
      </c>
    </row>
    <row r="295" spans="1:9" x14ac:dyDescent="0.2">
      <c r="A295" s="4" t="s">
        <v>31</v>
      </c>
      <c r="B295" s="4" t="s">
        <v>19</v>
      </c>
      <c r="C295" s="4">
        <v>1</v>
      </c>
      <c r="D295" s="4">
        <v>107</v>
      </c>
      <c r="E295" s="4">
        <v>5.8000000000000003E-2</v>
      </c>
      <c r="F295" s="4">
        <v>0.81100000000000005</v>
      </c>
      <c r="H295" s="4">
        <v>5.3799999999999996E-4</v>
      </c>
      <c r="I295" s="4">
        <f t="shared" si="4"/>
        <v>1</v>
      </c>
    </row>
    <row r="296" spans="1:9" x14ac:dyDescent="0.2">
      <c r="A296" s="4" t="s">
        <v>39</v>
      </c>
      <c r="B296" s="4" t="s">
        <v>14</v>
      </c>
      <c r="C296" s="4">
        <v>1</v>
      </c>
      <c r="D296" s="4">
        <v>107</v>
      </c>
      <c r="E296" s="4">
        <v>3315</v>
      </c>
      <c r="F296" s="4">
        <v>7.0999999999999994E-2</v>
      </c>
      <c r="H296" s="4">
        <v>0.03</v>
      </c>
      <c r="I296" s="4">
        <f t="shared" si="4"/>
        <v>0.99973832636505711</v>
      </c>
    </row>
    <row r="297" spans="1:9" x14ac:dyDescent="0.2">
      <c r="A297" s="4" t="s">
        <v>39</v>
      </c>
      <c r="B297" s="4" t="s">
        <v>17</v>
      </c>
      <c r="C297" s="4">
        <v>1</v>
      </c>
      <c r="D297" s="4">
        <v>107</v>
      </c>
      <c r="E297" s="4">
        <v>1.22</v>
      </c>
      <c r="F297" s="4">
        <v>0.27200000000000002</v>
      </c>
      <c r="H297" s="4">
        <v>1.0999999999999999E-2</v>
      </c>
      <c r="I297" s="4">
        <f t="shared" si="4"/>
        <v>0.99999999999999967</v>
      </c>
    </row>
    <row r="298" spans="1:9" x14ac:dyDescent="0.2">
      <c r="A298" s="4" t="s">
        <v>39</v>
      </c>
      <c r="B298" s="4" t="s">
        <v>19</v>
      </c>
      <c r="C298" s="4">
        <v>1</v>
      </c>
      <c r="D298" s="4">
        <v>107</v>
      </c>
      <c r="E298" s="4">
        <v>0.16500000000000001</v>
      </c>
      <c r="F298" s="4">
        <v>0.68600000000000005</v>
      </c>
      <c r="H298" s="4">
        <v>2E-3</v>
      </c>
      <c r="I298" s="4">
        <f t="shared" si="4"/>
        <v>1</v>
      </c>
    </row>
    <row r="299" spans="1:9" x14ac:dyDescent="0.2">
      <c r="A299" s="4" t="s">
        <v>47</v>
      </c>
      <c r="B299" s="4" t="s">
        <v>14</v>
      </c>
      <c r="C299" s="4">
        <v>1</v>
      </c>
      <c r="D299" s="4">
        <v>107</v>
      </c>
      <c r="E299" s="4">
        <v>1954</v>
      </c>
      <c r="F299" s="4">
        <v>0.16500000000000001</v>
      </c>
      <c r="H299" s="4">
        <v>1.7999999999999999E-2</v>
      </c>
      <c r="I299" s="4">
        <f t="shared" si="4"/>
        <v>0.99999999830610975</v>
      </c>
    </row>
    <row r="300" spans="1:9" x14ac:dyDescent="0.2">
      <c r="A300" s="4" t="s">
        <v>47</v>
      </c>
      <c r="B300" s="4" t="s">
        <v>17</v>
      </c>
      <c r="C300" s="4">
        <v>1</v>
      </c>
      <c r="D300" s="4">
        <v>107</v>
      </c>
      <c r="E300" s="4">
        <v>0.216</v>
      </c>
      <c r="F300" s="4">
        <v>0.64300000000000002</v>
      </c>
      <c r="H300" s="4">
        <v>2E-3</v>
      </c>
      <c r="I300" s="4">
        <f t="shared" si="4"/>
        <v>1</v>
      </c>
    </row>
    <row r="301" spans="1:9" x14ac:dyDescent="0.2">
      <c r="A301" s="4" t="s">
        <v>47</v>
      </c>
      <c r="B301" s="4" t="s">
        <v>19</v>
      </c>
      <c r="C301" s="4">
        <v>1</v>
      </c>
      <c r="D301" s="4">
        <v>107</v>
      </c>
      <c r="E301" s="4">
        <v>0.218</v>
      </c>
      <c r="F301" s="4">
        <v>0.64200000000000002</v>
      </c>
      <c r="H301" s="4">
        <v>2E-3</v>
      </c>
      <c r="I301" s="4">
        <f t="shared" si="4"/>
        <v>1</v>
      </c>
    </row>
    <row r="302" spans="1:9" x14ac:dyDescent="0.2">
      <c r="A302" s="4" t="s">
        <v>24</v>
      </c>
      <c r="B302" s="4" t="s">
        <v>14</v>
      </c>
      <c r="C302" s="4">
        <v>1</v>
      </c>
      <c r="D302" s="4">
        <v>107</v>
      </c>
      <c r="E302" s="4">
        <v>5433</v>
      </c>
      <c r="F302" s="4">
        <v>2.1999999999999999E-2</v>
      </c>
      <c r="G302" s="4" t="s">
        <v>15</v>
      </c>
      <c r="H302" s="4">
        <v>4.8000000000000001E-2</v>
      </c>
      <c r="I302" s="4">
        <f t="shared" si="4"/>
        <v>0.91721498416134417</v>
      </c>
    </row>
    <row r="303" spans="1:9" x14ac:dyDescent="0.2">
      <c r="A303" s="4" t="s">
        <v>24</v>
      </c>
      <c r="B303" s="4" t="s">
        <v>17</v>
      </c>
      <c r="C303" s="4">
        <v>1</v>
      </c>
      <c r="D303" s="4">
        <v>107</v>
      </c>
      <c r="E303" s="4">
        <v>0.45500000000000002</v>
      </c>
      <c r="F303" s="4">
        <v>0.501</v>
      </c>
      <c r="H303" s="4">
        <v>4.0000000000000001E-3</v>
      </c>
      <c r="I303" s="4">
        <f t="shared" si="4"/>
        <v>1</v>
      </c>
    </row>
    <row r="304" spans="1:9" x14ac:dyDescent="0.2">
      <c r="A304" s="4" t="s">
        <v>24</v>
      </c>
      <c r="B304" s="4" t="s">
        <v>19</v>
      </c>
      <c r="C304" s="4">
        <v>1</v>
      </c>
      <c r="D304" s="4">
        <v>107</v>
      </c>
      <c r="E304" s="4">
        <v>0.46200000000000002</v>
      </c>
      <c r="F304" s="4">
        <v>0.498</v>
      </c>
      <c r="H304" s="4">
        <v>4.0000000000000001E-3</v>
      </c>
      <c r="I304" s="4">
        <f t="shared" si="4"/>
        <v>1</v>
      </c>
    </row>
    <row r="305" spans="1:9" x14ac:dyDescent="0.2">
      <c r="A305" s="4" t="s">
        <v>32</v>
      </c>
      <c r="B305" s="4" t="s">
        <v>14</v>
      </c>
      <c r="C305" s="4">
        <v>1</v>
      </c>
      <c r="D305" s="4">
        <v>107</v>
      </c>
      <c r="E305" s="4">
        <v>1.4E-2</v>
      </c>
      <c r="F305" s="4">
        <v>0.90600000000000003</v>
      </c>
      <c r="H305" s="4">
        <v>1.3200000000000001E-4</v>
      </c>
      <c r="I305" s="4">
        <f t="shared" si="4"/>
        <v>1</v>
      </c>
    </row>
    <row r="306" spans="1:9" x14ac:dyDescent="0.2">
      <c r="A306" s="4" t="s">
        <v>32</v>
      </c>
      <c r="B306" s="4" t="s">
        <v>17</v>
      </c>
      <c r="C306" s="4">
        <v>1</v>
      </c>
      <c r="D306" s="4">
        <v>107</v>
      </c>
      <c r="E306" s="4">
        <v>0.54300000000000004</v>
      </c>
      <c r="F306" s="4">
        <v>0.46300000000000002</v>
      </c>
      <c r="H306" s="4">
        <v>5.0000000000000001E-3</v>
      </c>
      <c r="I306" s="4">
        <f t="shared" si="4"/>
        <v>1</v>
      </c>
    </row>
    <row r="307" spans="1:9" x14ac:dyDescent="0.2">
      <c r="A307" s="4" t="s">
        <v>32</v>
      </c>
      <c r="B307" s="4" t="s">
        <v>19</v>
      </c>
      <c r="C307" s="4">
        <v>1</v>
      </c>
      <c r="D307" s="4">
        <v>107</v>
      </c>
      <c r="E307" s="4">
        <v>1.7999999999999999E-2</v>
      </c>
      <c r="F307" s="4">
        <v>0.89400000000000002</v>
      </c>
      <c r="H307" s="4">
        <v>1.6699999999999999E-4</v>
      </c>
      <c r="I307" s="4">
        <f t="shared" si="4"/>
        <v>1</v>
      </c>
    </row>
    <row r="308" spans="1:9" x14ac:dyDescent="0.2">
      <c r="A308" s="4" t="s">
        <v>40</v>
      </c>
      <c r="B308" s="4" t="s">
        <v>14</v>
      </c>
      <c r="C308" s="4">
        <v>1</v>
      </c>
      <c r="D308" s="4">
        <v>107</v>
      </c>
      <c r="E308" s="4">
        <v>1.77</v>
      </c>
      <c r="F308" s="4">
        <v>0.186</v>
      </c>
      <c r="H308" s="4">
        <v>1.6E-2</v>
      </c>
      <c r="I308" s="4">
        <f t="shared" si="4"/>
        <v>0.99999999990229127</v>
      </c>
    </row>
    <row r="309" spans="1:9" x14ac:dyDescent="0.2">
      <c r="A309" s="4" t="s">
        <v>40</v>
      </c>
      <c r="B309" s="4" t="s">
        <v>17</v>
      </c>
      <c r="C309" s="4">
        <v>1</v>
      </c>
      <c r="D309" s="4">
        <v>107</v>
      </c>
      <c r="E309" s="4">
        <v>0.65600000000000003</v>
      </c>
      <c r="F309" s="4">
        <v>0.42</v>
      </c>
      <c r="H309" s="4">
        <v>6.0000000000000001E-3</v>
      </c>
      <c r="I309" s="4">
        <f t="shared" si="4"/>
        <v>1</v>
      </c>
    </row>
    <row r="310" spans="1:9" x14ac:dyDescent="0.2">
      <c r="A310" s="4" t="s">
        <v>40</v>
      </c>
      <c r="B310" s="4" t="s">
        <v>19</v>
      </c>
      <c r="C310" s="4">
        <v>1</v>
      </c>
      <c r="D310" s="4">
        <v>107</v>
      </c>
      <c r="E310" s="4">
        <v>2.3E-2</v>
      </c>
      <c r="F310" s="4">
        <v>0.88100000000000001</v>
      </c>
      <c r="H310" s="4">
        <v>2.12E-4</v>
      </c>
      <c r="I310" s="4">
        <f t="shared" si="4"/>
        <v>1</v>
      </c>
    </row>
    <row r="311" spans="1:9" x14ac:dyDescent="0.2">
      <c r="A311" s="4" t="s">
        <v>48</v>
      </c>
      <c r="B311" s="4" t="s">
        <v>14</v>
      </c>
      <c r="C311" s="4">
        <v>1</v>
      </c>
      <c r="D311" s="4">
        <v>107</v>
      </c>
      <c r="E311" s="4">
        <v>0.14699999999999999</v>
      </c>
      <c r="F311" s="4">
        <v>0.70199999999999996</v>
      </c>
      <c r="H311" s="4">
        <v>1E-3</v>
      </c>
      <c r="I311" s="4">
        <f t="shared" si="4"/>
        <v>1</v>
      </c>
    </row>
    <row r="312" spans="1:9" x14ac:dyDescent="0.2">
      <c r="A312" s="4" t="s">
        <v>48</v>
      </c>
      <c r="B312" s="4" t="s">
        <v>17</v>
      </c>
      <c r="C312" s="4">
        <v>1</v>
      </c>
      <c r="D312" s="4">
        <v>107</v>
      </c>
      <c r="E312" s="4">
        <v>0.65200000000000002</v>
      </c>
      <c r="F312" s="4">
        <v>0.42099999999999999</v>
      </c>
      <c r="H312" s="4">
        <v>6.0000000000000001E-3</v>
      </c>
      <c r="I312" s="4">
        <f t="shared" si="4"/>
        <v>1</v>
      </c>
    </row>
    <row r="313" spans="1:9" x14ac:dyDescent="0.2">
      <c r="A313" s="4" t="s">
        <v>48</v>
      </c>
      <c r="B313" s="4" t="s">
        <v>19</v>
      </c>
      <c r="C313" s="4">
        <v>1</v>
      </c>
      <c r="D313" s="4">
        <v>107</v>
      </c>
      <c r="E313" s="4">
        <v>0.217</v>
      </c>
      <c r="F313" s="4">
        <v>0.64200000000000002</v>
      </c>
      <c r="H313" s="4">
        <v>2E-3</v>
      </c>
      <c r="I313" s="4">
        <f t="shared" si="4"/>
        <v>1</v>
      </c>
    </row>
    <row r="314" spans="1:9" x14ac:dyDescent="0.2">
      <c r="A314" s="4" t="s">
        <v>18</v>
      </c>
      <c r="B314" s="4" t="s">
        <v>14</v>
      </c>
      <c r="C314" s="4">
        <v>1</v>
      </c>
      <c r="D314" s="4">
        <v>107</v>
      </c>
      <c r="E314" s="4">
        <v>6011</v>
      </c>
      <c r="F314" s="4">
        <v>1.6E-2</v>
      </c>
      <c r="G314" s="4" t="s">
        <v>15</v>
      </c>
      <c r="H314" s="4">
        <v>5.2999999999999999E-2</v>
      </c>
      <c r="I314" s="4">
        <f t="shared" si="4"/>
        <v>0.83577055534515443</v>
      </c>
    </row>
    <row r="315" spans="1:9" x14ac:dyDescent="0.2">
      <c r="A315" s="4" t="s">
        <v>18</v>
      </c>
      <c r="B315" s="4" t="s">
        <v>17</v>
      </c>
      <c r="C315" s="4">
        <v>1</v>
      </c>
      <c r="D315" s="4">
        <v>107</v>
      </c>
      <c r="E315" s="4">
        <v>0.38500000000000001</v>
      </c>
      <c r="F315" s="4">
        <v>0.53700000000000003</v>
      </c>
      <c r="H315" s="4">
        <v>4.0000000000000001E-3</v>
      </c>
      <c r="I315" s="4">
        <f t="shared" si="4"/>
        <v>1</v>
      </c>
    </row>
    <row r="316" spans="1:9" x14ac:dyDescent="0.2">
      <c r="A316" s="4" t="s">
        <v>18</v>
      </c>
      <c r="B316" s="4" t="s">
        <v>19</v>
      </c>
      <c r="C316" s="4">
        <v>1</v>
      </c>
      <c r="D316" s="4">
        <v>107</v>
      </c>
      <c r="E316" s="4">
        <v>0.39500000000000002</v>
      </c>
      <c r="F316" s="4">
        <v>0.53100000000000003</v>
      </c>
      <c r="H316" s="4">
        <v>4.0000000000000001E-3</v>
      </c>
      <c r="I316" s="4">
        <f t="shared" si="4"/>
        <v>1</v>
      </c>
    </row>
    <row r="317" spans="1:9" x14ac:dyDescent="0.2">
      <c r="A317" s="4" t="s">
        <v>27</v>
      </c>
      <c r="B317" s="4" t="s">
        <v>14</v>
      </c>
      <c r="C317" s="4">
        <v>1</v>
      </c>
      <c r="D317" s="4">
        <v>107</v>
      </c>
      <c r="E317" s="4">
        <v>0.32500000000000001</v>
      </c>
      <c r="F317" s="4">
        <v>0.56999999999999995</v>
      </c>
      <c r="H317" s="4">
        <v>3.0000000000000001E-3</v>
      </c>
      <c r="I317" s="4">
        <f t="shared" si="4"/>
        <v>1</v>
      </c>
    </row>
    <row r="318" spans="1:9" x14ac:dyDescent="0.2">
      <c r="A318" s="4" t="s">
        <v>27</v>
      </c>
      <c r="B318" s="4" t="s">
        <v>17</v>
      </c>
      <c r="C318" s="4">
        <v>1</v>
      </c>
      <c r="D318" s="4">
        <v>107</v>
      </c>
      <c r="E318" s="4">
        <v>1024</v>
      </c>
      <c r="F318" s="4">
        <v>0.314</v>
      </c>
      <c r="H318" s="4">
        <v>8.9999999999999993E-3</v>
      </c>
      <c r="I318" s="4">
        <f t="shared" si="4"/>
        <v>1</v>
      </c>
    </row>
    <row r="319" spans="1:9" x14ac:dyDescent="0.2">
      <c r="A319" s="4" t="s">
        <v>27</v>
      </c>
      <c r="B319" s="4" t="s">
        <v>19</v>
      </c>
      <c r="C319" s="4">
        <v>1</v>
      </c>
      <c r="D319" s="4">
        <v>107</v>
      </c>
      <c r="E319" s="4">
        <v>0.159</v>
      </c>
      <c r="F319" s="4">
        <v>0.69099999999999995</v>
      </c>
      <c r="H319" s="4">
        <v>1E-3</v>
      </c>
      <c r="I319" s="4">
        <f t="shared" si="4"/>
        <v>1</v>
      </c>
    </row>
    <row r="320" spans="1:9" x14ac:dyDescent="0.2">
      <c r="A320" s="4" t="s">
        <v>35</v>
      </c>
      <c r="B320" s="4" t="s">
        <v>14</v>
      </c>
      <c r="C320" s="4">
        <v>1</v>
      </c>
      <c r="D320" s="4">
        <v>107</v>
      </c>
      <c r="E320" s="4">
        <v>0.83199999999999996</v>
      </c>
      <c r="F320" s="4">
        <v>0.36399999999999999</v>
      </c>
      <c r="H320" s="4">
        <v>8.0000000000000002E-3</v>
      </c>
      <c r="I320" s="4">
        <f t="shared" si="4"/>
        <v>1</v>
      </c>
    </row>
    <row r="321" spans="1:9" x14ac:dyDescent="0.2">
      <c r="A321" s="4" t="s">
        <v>35</v>
      </c>
      <c r="B321" s="4" t="s">
        <v>17</v>
      </c>
      <c r="C321" s="4">
        <v>1</v>
      </c>
      <c r="D321" s="4">
        <v>107</v>
      </c>
      <c r="E321" s="4">
        <v>0.50600000000000001</v>
      </c>
      <c r="F321" s="4">
        <v>0.47899999999999998</v>
      </c>
      <c r="H321" s="4">
        <v>5.0000000000000001E-3</v>
      </c>
      <c r="I321" s="4">
        <f t="shared" si="4"/>
        <v>1</v>
      </c>
    </row>
    <row r="322" spans="1:9" x14ac:dyDescent="0.2">
      <c r="A322" s="4" t="s">
        <v>35</v>
      </c>
      <c r="B322" s="4" t="s">
        <v>19</v>
      </c>
      <c r="C322" s="4">
        <v>1</v>
      </c>
      <c r="D322" s="4">
        <v>107</v>
      </c>
      <c r="E322" s="4">
        <v>0.03</v>
      </c>
      <c r="F322" s="4">
        <v>0.86299999999999999</v>
      </c>
      <c r="H322" s="4">
        <v>2.7999999999999998E-4</v>
      </c>
      <c r="I322" s="4">
        <f t="shared" si="4"/>
        <v>1</v>
      </c>
    </row>
    <row r="323" spans="1:9" x14ac:dyDescent="0.2">
      <c r="A323" s="4" t="s">
        <v>43</v>
      </c>
      <c r="B323" s="4" t="s">
        <v>14</v>
      </c>
      <c r="C323" s="4">
        <v>1</v>
      </c>
      <c r="D323" s="4">
        <v>107</v>
      </c>
      <c r="E323" s="4">
        <v>9.9000000000000005E-2</v>
      </c>
      <c r="F323" s="4">
        <v>0.754</v>
      </c>
      <c r="H323" s="4">
        <v>9.2199999999999997E-4</v>
      </c>
      <c r="I323" s="4">
        <f t="shared" ref="I323:I337" si="5">1-(1-F323)^$K$1</f>
        <v>1</v>
      </c>
    </row>
    <row r="324" spans="1:9" x14ac:dyDescent="0.2">
      <c r="A324" s="4" t="s">
        <v>43</v>
      </c>
      <c r="B324" s="4" t="s">
        <v>17</v>
      </c>
      <c r="C324" s="4">
        <v>1</v>
      </c>
      <c r="D324" s="4">
        <v>107</v>
      </c>
      <c r="E324" s="4">
        <v>0.53700000000000003</v>
      </c>
      <c r="F324" s="4">
        <v>0.46500000000000002</v>
      </c>
      <c r="H324" s="4">
        <v>5.0000000000000001E-3</v>
      </c>
      <c r="I324" s="4">
        <f t="shared" si="5"/>
        <v>1</v>
      </c>
    </row>
    <row r="325" spans="1:9" x14ac:dyDescent="0.2">
      <c r="A325" s="4" t="s">
        <v>43</v>
      </c>
      <c r="B325" s="4" t="s">
        <v>19</v>
      </c>
      <c r="C325" s="4">
        <v>1</v>
      </c>
      <c r="D325" s="4">
        <v>107</v>
      </c>
      <c r="E325" s="4">
        <v>0.26400000000000001</v>
      </c>
      <c r="F325" s="4">
        <v>0.60799999999999998</v>
      </c>
      <c r="H325" s="4">
        <v>2E-3</v>
      </c>
      <c r="I325" s="4">
        <f t="shared" si="5"/>
        <v>1</v>
      </c>
    </row>
    <row r="326" spans="1:9" x14ac:dyDescent="0.2">
      <c r="A326" s="4" t="s">
        <v>20</v>
      </c>
      <c r="B326" s="4" t="s">
        <v>14</v>
      </c>
      <c r="C326" s="4">
        <v>1</v>
      </c>
      <c r="D326" s="4">
        <v>107</v>
      </c>
      <c r="E326" s="4">
        <v>0.69599999999999995</v>
      </c>
      <c r="F326" s="4">
        <v>0.40600000000000003</v>
      </c>
      <c r="H326" s="4">
        <v>6.0000000000000001E-3</v>
      </c>
      <c r="I326" s="4">
        <f t="shared" si="5"/>
        <v>1</v>
      </c>
    </row>
    <row r="327" spans="1:9" x14ac:dyDescent="0.2">
      <c r="A327" s="4" t="s">
        <v>20</v>
      </c>
      <c r="B327" s="4" t="s">
        <v>17</v>
      </c>
      <c r="C327" s="4">
        <v>1</v>
      </c>
      <c r="D327" s="4">
        <v>107</v>
      </c>
      <c r="E327" s="4">
        <v>1353</v>
      </c>
      <c r="F327" s="4">
        <v>0.247</v>
      </c>
      <c r="H327" s="4">
        <v>1.2E-2</v>
      </c>
      <c r="I327" s="4">
        <f t="shared" si="5"/>
        <v>0.99999999999998412</v>
      </c>
    </row>
    <row r="328" spans="1:9" x14ac:dyDescent="0.2">
      <c r="A328" s="4" t="s">
        <v>20</v>
      </c>
      <c r="B328" s="4" t="s">
        <v>19</v>
      </c>
      <c r="C328" s="4">
        <v>1</v>
      </c>
      <c r="D328" s="4">
        <v>107</v>
      </c>
      <c r="E328" s="4">
        <v>0.25800000000000001</v>
      </c>
      <c r="F328" s="4">
        <v>0.61199999999999999</v>
      </c>
      <c r="H328" s="4">
        <v>2E-3</v>
      </c>
      <c r="I328" s="4">
        <f t="shared" si="5"/>
        <v>1</v>
      </c>
    </row>
    <row r="329" spans="1:9" x14ac:dyDescent="0.2">
      <c r="A329" s="4" t="s">
        <v>28</v>
      </c>
      <c r="B329" s="4" t="s">
        <v>14</v>
      </c>
      <c r="C329" s="4">
        <v>1</v>
      </c>
      <c r="D329" s="4">
        <v>107</v>
      </c>
      <c r="E329" s="4">
        <v>4285</v>
      </c>
      <c r="F329" s="4">
        <v>4.1000000000000002E-2</v>
      </c>
      <c r="G329" s="4" t="s">
        <v>15</v>
      </c>
      <c r="H329" s="4">
        <v>3.9E-2</v>
      </c>
      <c r="I329" s="4">
        <f t="shared" si="5"/>
        <v>0.99080219912709289</v>
      </c>
    </row>
    <row r="330" spans="1:9" x14ac:dyDescent="0.2">
      <c r="A330" s="4" t="s">
        <v>28</v>
      </c>
      <c r="B330" s="4" t="s">
        <v>17</v>
      </c>
      <c r="C330" s="4">
        <v>1</v>
      </c>
      <c r="D330" s="4">
        <v>107</v>
      </c>
      <c r="E330" s="4">
        <v>2193</v>
      </c>
      <c r="F330" s="4">
        <v>0.14199999999999999</v>
      </c>
      <c r="H330" s="4">
        <v>0.02</v>
      </c>
      <c r="I330" s="4">
        <f t="shared" si="5"/>
        <v>0.99999996447155182</v>
      </c>
    </row>
    <row r="331" spans="1:9" x14ac:dyDescent="0.2">
      <c r="A331" s="4" t="s">
        <v>28</v>
      </c>
      <c r="B331" s="4" t="s">
        <v>19</v>
      </c>
      <c r="C331" s="4">
        <v>1</v>
      </c>
      <c r="D331" s="4">
        <v>107</v>
      </c>
      <c r="E331" s="4">
        <v>3.5599999999999998E-4</v>
      </c>
      <c r="F331" s="4">
        <v>0.98499999999999999</v>
      </c>
      <c r="H331" s="4">
        <v>3.32E-6</v>
      </c>
      <c r="I331" s="4">
        <f t="shared" si="5"/>
        <v>1</v>
      </c>
    </row>
    <row r="332" spans="1:9" x14ac:dyDescent="0.2">
      <c r="A332" s="4" t="s">
        <v>36</v>
      </c>
      <c r="B332" s="4" t="s">
        <v>14</v>
      </c>
      <c r="C332" s="4">
        <v>1</v>
      </c>
      <c r="D332" s="4">
        <v>107</v>
      </c>
      <c r="E332" s="4">
        <v>12847</v>
      </c>
      <c r="F332" s="4">
        <v>5.1099999999999995E-4</v>
      </c>
      <c r="G332" s="4" t="s">
        <v>15</v>
      </c>
      <c r="H332" s="4">
        <v>0.107</v>
      </c>
      <c r="I332" s="4">
        <f t="shared" si="5"/>
        <v>5.5638865027128004E-2</v>
      </c>
    </row>
    <row r="333" spans="1:9" x14ac:dyDescent="0.2">
      <c r="A333" s="4" t="s">
        <v>36</v>
      </c>
      <c r="B333" s="4" t="s">
        <v>17</v>
      </c>
      <c r="C333" s="4">
        <v>1</v>
      </c>
      <c r="D333" s="4">
        <v>107</v>
      </c>
      <c r="E333" s="4">
        <v>1.46</v>
      </c>
      <c r="F333" s="4">
        <v>0.23</v>
      </c>
      <c r="H333" s="4">
        <v>1.2999999999999999E-2</v>
      </c>
      <c r="I333" s="4">
        <f t="shared" si="5"/>
        <v>0.99999999999980638</v>
      </c>
    </row>
    <row r="334" spans="1:9" x14ac:dyDescent="0.2">
      <c r="A334" s="4" t="s">
        <v>36</v>
      </c>
      <c r="B334" s="4" t="s">
        <v>19</v>
      </c>
      <c r="C334" s="4">
        <v>1</v>
      </c>
      <c r="D334" s="4">
        <v>107</v>
      </c>
      <c r="E334" s="4">
        <v>0.10199999999999999</v>
      </c>
      <c r="F334" s="4">
        <v>0.75</v>
      </c>
      <c r="H334" s="4">
        <v>9.4899999999999997E-4</v>
      </c>
      <c r="I334" s="4">
        <f t="shared" si="5"/>
        <v>1</v>
      </c>
    </row>
    <row r="335" spans="1:9" x14ac:dyDescent="0.2">
      <c r="A335" s="4" t="s">
        <v>44</v>
      </c>
      <c r="B335" s="4" t="s">
        <v>14</v>
      </c>
      <c r="C335" s="4">
        <v>1</v>
      </c>
      <c r="D335" s="4">
        <v>107</v>
      </c>
      <c r="E335" s="4">
        <v>3.07</v>
      </c>
      <c r="F335" s="4">
        <v>8.3000000000000004E-2</v>
      </c>
      <c r="H335" s="4">
        <v>2.8000000000000001E-2</v>
      </c>
      <c r="I335" s="4">
        <f t="shared" si="5"/>
        <v>0.99993899497702177</v>
      </c>
    </row>
    <row r="336" spans="1:9" x14ac:dyDescent="0.2">
      <c r="A336" s="4" t="s">
        <v>44</v>
      </c>
      <c r="B336" s="4" t="s">
        <v>17</v>
      </c>
      <c r="C336" s="4">
        <v>1</v>
      </c>
      <c r="D336" s="4">
        <v>107</v>
      </c>
      <c r="E336" s="4">
        <v>1238</v>
      </c>
      <c r="F336" s="4">
        <v>0.26800000000000002</v>
      </c>
      <c r="H336" s="4">
        <v>1.0999999999999999E-2</v>
      </c>
      <c r="I336" s="4">
        <f t="shared" si="5"/>
        <v>0.99999999999999933</v>
      </c>
    </row>
    <row r="337" spans="1:9" x14ac:dyDescent="0.2">
      <c r="A337" s="4" t="s">
        <v>44</v>
      </c>
      <c r="B337" s="4" t="s">
        <v>19</v>
      </c>
      <c r="C337" s="4">
        <v>1</v>
      </c>
      <c r="D337" s="4">
        <v>107</v>
      </c>
      <c r="E337" s="4">
        <v>1E-3</v>
      </c>
      <c r="F337" s="4">
        <v>0.97499999999999998</v>
      </c>
      <c r="H337" s="4">
        <v>9.4599999999999992E-6</v>
      </c>
      <c r="I337" s="4">
        <f t="shared" si="5"/>
        <v>1</v>
      </c>
    </row>
  </sheetData>
  <autoFilter ref="A1:L337"/>
  <conditionalFormatting sqref="I2:I337">
    <cfRule type="expression" dxfId="30" priority="1">
      <formula>I2&lt;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workbookViewId="0">
      <selection activeCell="I1" sqref="I1:I1048576"/>
    </sheetView>
  </sheetViews>
  <sheetFormatPr baseColWidth="10" defaultRowHeight="11.25" x14ac:dyDescent="0.2"/>
  <cols>
    <col min="1" max="8" width="11.42578125" style="2"/>
    <col min="9" max="9" width="11.42578125" style="11"/>
    <col min="10" max="16384" width="11.42578125" style="2"/>
  </cols>
  <sheetData>
    <row r="1" spans="1:10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9" t="s">
        <v>8</v>
      </c>
      <c r="J1" s="10"/>
    </row>
    <row r="2" spans="1:10" x14ac:dyDescent="0.2">
      <c r="A2" s="2" t="s">
        <v>13</v>
      </c>
      <c r="B2" s="2" t="s">
        <v>14</v>
      </c>
      <c r="C2" s="2">
        <v>1</v>
      </c>
      <c r="D2" s="2">
        <v>107</v>
      </c>
      <c r="E2" s="2">
        <v>4527</v>
      </c>
      <c r="F2" s="2">
        <v>3.5999999999999997E-2</v>
      </c>
      <c r="G2" s="2" t="s">
        <v>15</v>
      </c>
      <c r="H2" s="2">
        <v>4.1000000000000002E-2</v>
      </c>
      <c r="I2" s="11">
        <v>0.98353249526013942</v>
      </c>
      <c r="J2" s="12"/>
    </row>
    <row r="3" spans="1:10" x14ac:dyDescent="0.2">
      <c r="A3" s="2" t="s">
        <v>21</v>
      </c>
      <c r="B3" s="2" t="s">
        <v>14</v>
      </c>
      <c r="C3" s="2">
        <v>1</v>
      </c>
      <c r="D3" s="2">
        <v>107</v>
      </c>
      <c r="E3" s="2">
        <v>3976</v>
      </c>
      <c r="F3" s="2">
        <v>4.9000000000000002E-2</v>
      </c>
      <c r="G3" s="2" t="s">
        <v>15</v>
      </c>
      <c r="H3" s="2">
        <v>3.5999999999999997E-2</v>
      </c>
      <c r="I3" s="11">
        <v>0.99640070123831859</v>
      </c>
      <c r="J3" s="12"/>
    </row>
    <row r="4" spans="1:10" x14ac:dyDescent="0.2">
      <c r="A4" s="2" t="s">
        <v>25</v>
      </c>
      <c r="B4" s="2" t="s">
        <v>14</v>
      </c>
      <c r="C4" s="2">
        <v>1</v>
      </c>
      <c r="D4" s="2">
        <v>107</v>
      </c>
      <c r="E4" s="2">
        <v>7737</v>
      </c>
      <c r="F4" s="2">
        <v>6.0000000000000001E-3</v>
      </c>
      <c r="G4" s="2" t="s">
        <v>15</v>
      </c>
      <c r="H4" s="2">
        <v>6.7000000000000004E-2</v>
      </c>
      <c r="I4" s="11">
        <v>0.49034645134328592</v>
      </c>
      <c r="J4" s="12"/>
    </row>
    <row r="5" spans="1:10" x14ac:dyDescent="0.2">
      <c r="A5" s="2" t="s">
        <v>29</v>
      </c>
      <c r="B5" s="2" t="s">
        <v>14</v>
      </c>
      <c r="C5" s="2">
        <v>1</v>
      </c>
      <c r="D5" s="2">
        <v>107</v>
      </c>
      <c r="E5" s="2">
        <v>4758</v>
      </c>
      <c r="F5" s="2">
        <v>3.1E-2</v>
      </c>
      <c r="G5" s="2" t="s">
        <v>15</v>
      </c>
      <c r="H5" s="2">
        <v>4.2999999999999997E-2</v>
      </c>
      <c r="I5" s="11">
        <v>0.9706057062682848</v>
      </c>
      <c r="J5" s="12"/>
    </row>
    <row r="6" spans="1:10" x14ac:dyDescent="0.2">
      <c r="A6" s="2" t="s">
        <v>37</v>
      </c>
      <c r="B6" s="2" t="s">
        <v>14</v>
      </c>
      <c r="C6" s="2">
        <v>1</v>
      </c>
      <c r="D6" s="2">
        <v>107</v>
      </c>
      <c r="E6" s="2">
        <v>6813</v>
      </c>
      <c r="F6" s="2">
        <v>0.01</v>
      </c>
      <c r="G6" s="2" t="s">
        <v>15</v>
      </c>
      <c r="H6" s="2">
        <v>0.06</v>
      </c>
      <c r="I6" s="11">
        <v>0.67555447013657455</v>
      </c>
      <c r="J6" s="12"/>
    </row>
    <row r="7" spans="1:10" x14ac:dyDescent="0.2">
      <c r="A7" s="2" t="s">
        <v>41</v>
      </c>
      <c r="B7" s="2" t="s">
        <v>14</v>
      </c>
      <c r="C7" s="2">
        <v>1</v>
      </c>
      <c r="D7" s="2">
        <v>107</v>
      </c>
      <c r="E7" s="2">
        <v>9615</v>
      </c>
      <c r="F7" s="2">
        <v>2E-3</v>
      </c>
      <c r="G7" s="2" t="s">
        <v>15</v>
      </c>
      <c r="H7" s="2">
        <v>8.2000000000000003E-2</v>
      </c>
      <c r="I7" s="11">
        <v>0.20086413120288071</v>
      </c>
      <c r="J7" s="12"/>
    </row>
    <row r="8" spans="1:10" x14ac:dyDescent="0.2">
      <c r="A8" s="2" t="s">
        <v>45</v>
      </c>
      <c r="B8" s="2" t="s">
        <v>14</v>
      </c>
      <c r="C8" s="2">
        <v>1</v>
      </c>
      <c r="D8" s="2">
        <v>107</v>
      </c>
      <c r="E8" s="2">
        <v>12.11</v>
      </c>
      <c r="F8" s="2">
        <v>7.27E-4</v>
      </c>
      <c r="G8" s="2" t="s">
        <v>15</v>
      </c>
      <c r="H8" s="2">
        <v>0.10199999999999999</v>
      </c>
      <c r="I8" s="11">
        <v>7.822453179606359E-2</v>
      </c>
      <c r="J8" s="12"/>
    </row>
    <row r="9" spans="1:10" x14ac:dyDescent="0.2">
      <c r="A9" s="2" t="s">
        <v>16</v>
      </c>
      <c r="B9" s="2" t="s">
        <v>14</v>
      </c>
      <c r="C9" s="2">
        <v>1</v>
      </c>
      <c r="D9" s="2">
        <v>107</v>
      </c>
      <c r="E9" s="2">
        <v>14203</v>
      </c>
      <c r="F9" s="2">
        <v>2.6899999999999998E-4</v>
      </c>
      <c r="G9" s="2" t="s">
        <v>15</v>
      </c>
      <c r="H9" s="2">
        <v>0.11700000000000001</v>
      </c>
      <c r="I9" s="11">
        <v>2.9682608179132042E-2</v>
      </c>
      <c r="J9" s="12"/>
    </row>
    <row r="10" spans="1:10" x14ac:dyDescent="0.2">
      <c r="A10" s="2" t="s">
        <v>52</v>
      </c>
      <c r="B10" s="2" t="s">
        <v>14</v>
      </c>
      <c r="C10" s="2">
        <v>1</v>
      </c>
      <c r="D10" s="2">
        <v>107</v>
      </c>
      <c r="E10" s="2">
        <v>9614</v>
      </c>
      <c r="F10" s="2">
        <v>2E-3</v>
      </c>
      <c r="G10" s="2" t="s">
        <v>15</v>
      </c>
      <c r="H10" s="2">
        <v>8.2000000000000003E-2</v>
      </c>
      <c r="I10" s="11">
        <v>0.20086413120288071</v>
      </c>
      <c r="J10" s="12"/>
    </row>
    <row r="11" spans="1:10" x14ac:dyDescent="0.2">
      <c r="A11" s="2" t="s">
        <v>55</v>
      </c>
      <c r="B11" s="2" t="s">
        <v>14</v>
      </c>
      <c r="C11" s="2">
        <v>1</v>
      </c>
      <c r="D11" s="2">
        <v>107</v>
      </c>
      <c r="E11" s="2">
        <v>8088</v>
      </c>
      <c r="F11" s="2">
        <v>5.0000000000000001E-3</v>
      </c>
      <c r="G11" s="2" t="s">
        <v>15</v>
      </c>
      <c r="H11" s="2">
        <v>7.0000000000000007E-2</v>
      </c>
      <c r="I11" s="11">
        <v>0.42959274124585334</v>
      </c>
      <c r="J11" s="12"/>
    </row>
    <row r="12" spans="1:10" x14ac:dyDescent="0.2">
      <c r="A12" s="2" t="s">
        <v>59</v>
      </c>
      <c r="B12" s="2" t="s">
        <v>14</v>
      </c>
      <c r="C12" s="2">
        <v>1</v>
      </c>
      <c r="D12" s="2">
        <v>107</v>
      </c>
      <c r="E12" s="2">
        <v>14.84</v>
      </c>
      <c r="F12" s="2">
        <v>2.0000000000000001E-4</v>
      </c>
      <c r="G12" s="2" t="s">
        <v>15</v>
      </c>
      <c r="H12" s="2">
        <v>0.122</v>
      </c>
      <c r="I12" s="11">
        <v>2.2153173465463194E-2</v>
      </c>
      <c r="J12" s="12"/>
    </row>
    <row r="13" spans="1:10" x14ac:dyDescent="0.2">
      <c r="A13" s="2" t="s">
        <v>62</v>
      </c>
      <c r="B13" s="2" t="s">
        <v>14</v>
      </c>
      <c r="C13" s="2">
        <v>1</v>
      </c>
      <c r="D13" s="2">
        <v>107</v>
      </c>
      <c r="E13" s="2">
        <v>8.14</v>
      </c>
      <c r="F13" s="2">
        <v>5.0000000000000001E-3</v>
      </c>
      <c r="G13" s="2" t="s">
        <v>15</v>
      </c>
      <c r="H13" s="2">
        <v>7.0999999999999994E-2</v>
      </c>
      <c r="I13" s="11">
        <v>0.42959274124585334</v>
      </c>
      <c r="J13" s="12"/>
    </row>
    <row r="14" spans="1:10" x14ac:dyDescent="0.2">
      <c r="A14" s="2" t="s">
        <v>66</v>
      </c>
      <c r="B14" s="2" t="s">
        <v>14</v>
      </c>
      <c r="C14" s="2">
        <v>1</v>
      </c>
      <c r="D14" s="2">
        <v>107</v>
      </c>
      <c r="E14" s="2">
        <v>4073</v>
      </c>
      <c r="F14" s="2">
        <v>4.5999999999999999E-2</v>
      </c>
      <c r="G14" s="2" t="s">
        <v>15</v>
      </c>
      <c r="H14" s="2">
        <v>3.6999999999999998E-2</v>
      </c>
      <c r="I14" s="11">
        <v>0.99487825482640868</v>
      </c>
      <c r="J14" s="12"/>
    </row>
    <row r="15" spans="1:10" x14ac:dyDescent="0.2">
      <c r="A15" s="2" t="s">
        <v>73</v>
      </c>
      <c r="B15" s="2" t="s">
        <v>14</v>
      </c>
      <c r="C15" s="2">
        <v>1</v>
      </c>
      <c r="D15" s="2">
        <v>107</v>
      </c>
      <c r="E15" s="2">
        <v>9.5299999999999994</v>
      </c>
      <c r="F15" s="2">
        <v>3.0000000000000001E-3</v>
      </c>
      <c r="G15" s="2" t="s">
        <v>15</v>
      </c>
      <c r="H15" s="2">
        <v>8.2000000000000003E-2</v>
      </c>
      <c r="I15" s="11">
        <v>0.28573769508228031</v>
      </c>
      <c r="J15" s="12"/>
    </row>
    <row r="16" spans="1:10" x14ac:dyDescent="0.2">
      <c r="A16" s="2" t="s">
        <v>76</v>
      </c>
      <c r="B16" s="2" t="s">
        <v>14</v>
      </c>
      <c r="C16" s="2">
        <v>1</v>
      </c>
      <c r="D16" s="2">
        <v>107</v>
      </c>
      <c r="E16" s="2">
        <v>11691</v>
      </c>
      <c r="F16" s="2">
        <v>8.8999999999999995E-4</v>
      </c>
      <c r="G16" s="2" t="s">
        <v>15</v>
      </c>
      <c r="H16" s="2">
        <v>9.9000000000000005E-2</v>
      </c>
      <c r="I16" s="11">
        <v>9.4913159865907759E-2</v>
      </c>
      <c r="J16" s="12"/>
    </row>
    <row r="17" spans="1:10" x14ac:dyDescent="0.2">
      <c r="A17" s="2" t="s">
        <v>80</v>
      </c>
      <c r="B17" s="2" t="s">
        <v>14</v>
      </c>
      <c r="C17" s="2">
        <v>1</v>
      </c>
      <c r="D17" s="2">
        <v>107</v>
      </c>
      <c r="E17" s="2">
        <v>9799</v>
      </c>
      <c r="F17" s="2">
        <v>2E-3</v>
      </c>
      <c r="G17" s="2" t="s">
        <v>15</v>
      </c>
      <c r="H17" s="2">
        <v>8.4000000000000005E-2</v>
      </c>
      <c r="I17" s="11">
        <v>0.20086413120288071</v>
      </c>
      <c r="J17" s="12"/>
    </row>
    <row r="18" spans="1:10" x14ac:dyDescent="0.2">
      <c r="A18" s="2" t="s">
        <v>87</v>
      </c>
      <c r="B18" s="2" t="s">
        <v>14</v>
      </c>
      <c r="C18" s="2">
        <v>1</v>
      </c>
      <c r="D18" s="2">
        <v>107</v>
      </c>
      <c r="E18" s="2">
        <v>5814</v>
      </c>
      <c r="F18" s="2">
        <v>1.7999999999999999E-2</v>
      </c>
      <c r="G18" s="2" t="s">
        <v>15</v>
      </c>
      <c r="H18" s="2">
        <v>5.1999999999999998E-2</v>
      </c>
      <c r="I18" s="11">
        <v>0.86923647115489122</v>
      </c>
      <c r="J18" s="12"/>
    </row>
    <row r="19" spans="1:10" x14ac:dyDescent="0.2">
      <c r="A19" s="2" t="s">
        <v>93</v>
      </c>
      <c r="B19" s="2" t="s">
        <v>14</v>
      </c>
      <c r="C19" s="2">
        <v>1</v>
      </c>
      <c r="D19" s="2">
        <v>107</v>
      </c>
      <c r="E19" s="2">
        <v>7477</v>
      </c>
      <c r="F19" s="2">
        <v>7.0000000000000001E-3</v>
      </c>
      <c r="G19" s="2" t="s">
        <v>15</v>
      </c>
      <c r="H19" s="2">
        <v>6.5000000000000002E-2</v>
      </c>
      <c r="I19" s="11">
        <v>0.54468093905778459</v>
      </c>
      <c r="J19" s="12"/>
    </row>
    <row r="20" spans="1:10" x14ac:dyDescent="0.2">
      <c r="A20" s="2" t="s">
        <v>99</v>
      </c>
      <c r="B20" s="2" t="s">
        <v>14</v>
      </c>
      <c r="C20" s="2">
        <v>1</v>
      </c>
      <c r="D20" s="2">
        <v>107</v>
      </c>
      <c r="E20" s="2">
        <v>6912</v>
      </c>
      <c r="F20" s="2">
        <v>0.01</v>
      </c>
      <c r="G20" s="2" t="s">
        <v>15</v>
      </c>
      <c r="H20" s="2">
        <v>6.0999999999999999E-2</v>
      </c>
      <c r="I20" s="11">
        <v>0.67555447013657455</v>
      </c>
      <c r="J20" s="12"/>
    </row>
    <row r="21" spans="1:10" x14ac:dyDescent="0.2">
      <c r="A21" s="2" t="s">
        <v>58</v>
      </c>
      <c r="B21" s="2" t="s">
        <v>14</v>
      </c>
      <c r="C21" s="2">
        <v>1</v>
      </c>
      <c r="D21" s="2">
        <v>107</v>
      </c>
      <c r="E21" s="2">
        <v>18739</v>
      </c>
      <c r="F21" s="2">
        <v>3.3800000000000002E-5</v>
      </c>
      <c r="G21" s="2" t="s">
        <v>15</v>
      </c>
      <c r="H21" s="2">
        <v>0.14899999999999999</v>
      </c>
      <c r="I21" s="11">
        <v>3.7785073858644935E-3</v>
      </c>
      <c r="J21" s="12"/>
    </row>
    <row r="22" spans="1:10" x14ac:dyDescent="0.2">
      <c r="A22" s="2" t="s">
        <v>104</v>
      </c>
      <c r="B22" s="2" t="s">
        <v>14</v>
      </c>
      <c r="C22" s="2">
        <v>1</v>
      </c>
      <c r="D22" s="2">
        <v>107</v>
      </c>
      <c r="E22" s="2">
        <v>4578</v>
      </c>
      <c r="F22" s="2">
        <v>3.5000000000000003E-2</v>
      </c>
      <c r="G22" s="2" t="s">
        <v>15</v>
      </c>
      <c r="H22" s="2">
        <v>4.1000000000000002E-2</v>
      </c>
      <c r="I22" s="11">
        <v>0.98150479733687934</v>
      </c>
      <c r="J22" s="12"/>
    </row>
    <row r="23" spans="1:10" x14ac:dyDescent="0.2">
      <c r="A23" s="2" t="s">
        <v>60</v>
      </c>
      <c r="B23" s="2" t="s">
        <v>14</v>
      </c>
      <c r="C23" s="2">
        <v>1</v>
      </c>
      <c r="D23" s="2">
        <v>107</v>
      </c>
      <c r="E23" s="2">
        <v>18815</v>
      </c>
      <c r="F23" s="2">
        <v>3.2700000000000002E-5</v>
      </c>
      <c r="G23" s="2" t="s">
        <v>15</v>
      </c>
      <c r="H23" s="2">
        <v>0.15</v>
      </c>
      <c r="I23" s="11">
        <v>3.6557612556639141E-3</v>
      </c>
      <c r="J23" s="12"/>
    </row>
    <row r="24" spans="1:10" x14ac:dyDescent="0.2">
      <c r="A24" s="2" t="s">
        <v>105</v>
      </c>
      <c r="B24" s="2" t="s">
        <v>14</v>
      </c>
      <c r="C24" s="2">
        <v>1</v>
      </c>
      <c r="D24" s="2">
        <v>107</v>
      </c>
      <c r="E24" s="2">
        <v>7312</v>
      </c>
      <c r="F24" s="2">
        <v>8.0000000000000002E-3</v>
      </c>
      <c r="G24" s="2" t="s">
        <v>15</v>
      </c>
      <c r="H24" s="2">
        <v>6.4000000000000001E-2</v>
      </c>
      <c r="I24" s="11">
        <v>0.5932689936469373</v>
      </c>
      <c r="J24" s="12"/>
    </row>
    <row r="25" spans="1:10" x14ac:dyDescent="0.2">
      <c r="A25" s="2" t="s">
        <v>53</v>
      </c>
      <c r="B25" s="2" t="s">
        <v>14</v>
      </c>
      <c r="C25" s="2">
        <v>1</v>
      </c>
      <c r="D25" s="2">
        <v>107</v>
      </c>
      <c r="E25" s="2">
        <v>6.58</v>
      </c>
      <c r="F25" s="2">
        <v>1.2E-2</v>
      </c>
      <c r="G25" s="2" t="s">
        <v>15</v>
      </c>
      <c r="H25" s="2">
        <v>5.8000000000000003E-2</v>
      </c>
      <c r="I25" s="11">
        <v>0.74131110017735002</v>
      </c>
      <c r="J25" s="12"/>
    </row>
    <row r="26" spans="1:10" x14ac:dyDescent="0.2">
      <c r="A26" s="2" t="s">
        <v>108</v>
      </c>
      <c r="B26" s="2" t="s">
        <v>14</v>
      </c>
      <c r="C26" s="2">
        <v>1</v>
      </c>
      <c r="D26" s="2">
        <v>107</v>
      </c>
      <c r="E26" s="2">
        <v>6433</v>
      </c>
      <c r="F26" s="2">
        <v>1.2999999999999999E-2</v>
      </c>
      <c r="G26" s="2" t="s">
        <v>15</v>
      </c>
      <c r="H26" s="2">
        <v>5.7000000000000002E-2</v>
      </c>
      <c r="I26" s="11">
        <v>0.76904833423106478</v>
      </c>
      <c r="J26" s="12"/>
    </row>
    <row r="27" spans="1:10" x14ac:dyDescent="0.2">
      <c r="A27" s="2" t="s">
        <v>61</v>
      </c>
      <c r="B27" s="2" t="s">
        <v>14</v>
      </c>
      <c r="C27" s="2">
        <v>1</v>
      </c>
      <c r="D27" s="2">
        <v>107</v>
      </c>
      <c r="E27" s="2">
        <v>9277</v>
      </c>
      <c r="F27" s="2">
        <v>3.0000000000000001E-3</v>
      </c>
      <c r="G27" s="2" t="s">
        <v>15</v>
      </c>
      <c r="H27" s="2">
        <v>0.08</v>
      </c>
      <c r="I27" s="11">
        <v>0.28573769508228031</v>
      </c>
      <c r="J27" s="12"/>
    </row>
    <row r="28" spans="1:10" x14ac:dyDescent="0.2">
      <c r="A28" s="2" t="s">
        <v>106</v>
      </c>
      <c r="B28" s="2" t="s">
        <v>14</v>
      </c>
      <c r="C28" s="2">
        <v>1</v>
      </c>
      <c r="D28" s="2">
        <v>107</v>
      </c>
      <c r="E28" s="2">
        <v>7.88</v>
      </c>
      <c r="F28" s="2">
        <v>6.0000000000000001E-3</v>
      </c>
      <c r="G28" s="2" t="s">
        <v>15</v>
      </c>
      <c r="H28" s="2">
        <v>6.9000000000000006E-2</v>
      </c>
      <c r="I28" s="11">
        <v>0.49034645134328592</v>
      </c>
      <c r="J28" s="12"/>
    </row>
    <row r="29" spans="1:10" x14ac:dyDescent="0.2">
      <c r="A29" s="2" t="s">
        <v>51</v>
      </c>
      <c r="B29" s="2" t="s">
        <v>14</v>
      </c>
      <c r="C29" s="2">
        <v>1</v>
      </c>
      <c r="D29" s="2">
        <v>107</v>
      </c>
      <c r="E29" s="2">
        <v>6956</v>
      </c>
      <c r="F29" s="2">
        <v>0.01</v>
      </c>
      <c r="G29" s="2" t="s">
        <v>15</v>
      </c>
      <c r="H29" s="2">
        <v>6.0999999999999999E-2</v>
      </c>
      <c r="I29" s="11">
        <v>0.67555447013657455</v>
      </c>
      <c r="J29" s="12"/>
    </row>
    <row r="30" spans="1:10" x14ac:dyDescent="0.2">
      <c r="A30" s="2" t="s">
        <v>127</v>
      </c>
      <c r="B30" s="2" t="s">
        <v>14</v>
      </c>
      <c r="C30" s="2">
        <v>1</v>
      </c>
      <c r="D30" s="2">
        <v>107</v>
      </c>
      <c r="E30" s="2">
        <v>8081</v>
      </c>
      <c r="F30" s="2">
        <v>5.0000000000000001E-3</v>
      </c>
      <c r="G30" s="2" t="s">
        <v>15</v>
      </c>
      <c r="H30" s="2">
        <v>7.0000000000000007E-2</v>
      </c>
      <c r="I30" s="11">
        <v>0.42959274124585334</v>
      </c>
      <c r="J30" s="12"/>
    </row>
    <row r="31" spans="1:10" x14ac:dyDescent="0.2">
      <c r="A31" s="2" t="s">
        <v>57</v>
      </c>
      <c r="B31" s="2" t="s">
        <v>14</v>
      </c>
      <c r="C31" s="2">
        <v>1</v>
      </c>
      <c r="D31" s="2">
        <v>107</v>
      </c>
      <c r="E31" s="2">
        <v>14843</v>
      </c>
      <c r="F31" s="2">
        <v>2.0000000000000001E-4</v>
      </c>
      <c r="G31" s="2" t="s">
        <v>15</v>
      </c>
      <c r="H31" s="2">
        <v>0.122</v>
      </c>
      <c r="I31" s="11">
        <v>2.2153173465463194E-2</v>
      </c>
      <c r="J31" s="12"/>
    </row>
    <row r="32" spans="1:10" x14ac:dyDescent="0.2">
      <c r="A32" s="2" t="s">
        <v>103</v>
      </c>
      <c r="B32" s="2" t="s">
        <v>14</v>
      </c>
      <c r="C32" s="2">
        <v>1</v>
      </c>
      <c r="D32" s="2">
        <v>107</v>
      </c>
      <c r="E32" s="2">
        <v>8141</v>
      </c>
      <c r="F32" s="2">
        <v>5.0000000000000001E-3</v>
      </c>
      <c r="G32" s="2" t="s">
        <v>15</v>
      </c>
      <c r="H32" s="2">
        <v>7.0999999999999994E-2</v>
      </c>
      <c r="I32" s="11">
        <v>0.42959274124585334</v>
      </c>
      <c r="J32" s="12"/>
    </row>
    <row r="33" spans="1:10" x14ac:dyDescent="0.2">
      <c r="A33" s="2" t="s">
        <v>111</v>
      </c>
      <c r="B33" s="2" t="s">
        <v>14</v>
      </c>
      <c r="C33" s="2">
        <v>1</v>
      </c>
      <c r="D33" s="2">
        <v>107</v>
      </c>
      <c r="E33" s="2">
        <v>4.63</v>
      </c>
      <c r="F33" s="2">
        <v>3.4000000000000002E-2</v>
      </c>
      <c r="G33" s="2" t="s">
        <v>15</v>
      </c>
      <c r="H33" s="2">
        <v>4.1000000000000002E-2</v>
      </c>
      <c r="I33" s="11">
        <v>0.97922992051520175</v>
      </c>
      <c r="J33" s="12"/>
    </row>
    <row r="34" spans="1:10" x14ac:dyDescent="0.2">
      <c r="A34" s="2" t="s">
        <v>115</v>
      </c>
      <c r="B34" s="2" t="s">
        <v>14</v>
      </c>
      <c r="C34" s="2">
        <v>1</v>
      </c>
      <c r="D34" s="2">
        <v>107</v>
      </c>
      <c r="E34" s="2">
        <v>4358</v>
      </c>
      <c r="F34" s="2">
        <v>3.9E-2</v>
      </c>
      <c r="G34" s="2" t="s">
        <v>15</v>
      </c>
      <c r="H34" s="2">
        <v>3.9E-2</v>
      </c>
      <c r="I34" s="11">
        <v>0.98838499452430251</v>
      </c>
      <c r="J34" s="12"/>
    </row>
    <row r="35" spans="1:10" x14ac:dyDescent="0.2">
      <c r="A35" s="2" t="s">
        <v>119</v>
      </c>
      <c r="B35" s="2" t="s">
        <v>14</v>
      </c>
      <c r="C35" s="2">
        <v>1</v>
      </c>
      <c r="D35" s="2">
        <v>107</v>
      </c>
      <c r="E35" s="2">
        <v>5687</v>
      </c>
      <c r="F35" s="2">
        <v>1.9E-2</v>
      </c>
      <c r="G35" s="2" t="s">
        <v>15</v>
      </c>
      <c r="H35" s="2">
        <v>0.05</v>
      </c>
      <c r="I35" s="11">
        <v>0.88333815874326072</v>
      </c>
      <c r="J35" s="12"/>
    </row>
    <row r="36" spans="1:10" x14ac:dyDescent="0.2">
      <c r="A36" s="2" t="s">
        <v>123</v>
      </c>
      <c r="B36" s="2" t="s">
        <v>14</v>
      </c>
      <c r="C36" s="2">
        <v>1</v>
      </c>
      <c r="D36" s="2">
        <v>107</v>
      </c>
      <c r="E36" s="2">
        <v>8.2799999999999994</v>
      </c>
      <c r="F36" s="2">
        <v>5.0000000000000001E-3</v>
      </c>
      <c r="G36" s="2" t="s">
        <v>15</v>
      </c>
      <c r="H36" s="2">
        <v>7.1999999999999995E-2</v>
      </c>
      <c r="I36" s="11">
        <v>0.42959274124585334</v>
      </c>
      <c r="J36" s="12"/>
    </row>
    <row r="37" spans="1:10" x14ac:dyDescent="0.2">
      <c r="A37" s="2" t="s">
        <v>107</v>
      </c>
      <c r="B37" s="2" t="s">
        <v>14</v>
      </c>
      <c r="C37" s="2">
        <v>1</v>
      </c>
      <c r="D37" s="2">
        <v>107</v>
      </c>
      <c r="E37" s="2">
        <v>3982</v>
      </c>
      <c r="F37" s="2">
        <v>4.9000000000000002E-2</v>
      </c>
      <c r="G37" s="2" t="s">
        <v>15</v>
      </c>
      <c r="H37" s="2">
        <v>3.5999999999999997E-2</v>
      </c>
      <c r="I37" s="11">
        <v>0.99640070123831859</v>
      </c>
      <c r="J37" s="12"/>
    </row>
    <row r="38" spans="1:10" x14ac:dyDescent="0.2">
      <c r="A38" s="2" t="s">
        <v>116</v>
      </c>
      <c r="B38" s="2" t="s">
        <v>14</v>
      </c>
      <c r="C38" s="2">
        <v>1</v>
      </c>
      <c r="D38" s="2">
        <v>107</v>
      </c>
      <c r="E38" s="2">
        <v>10187</v>
      </c>
      <c r="F38" s="2">
        <v>2E-3</v>
      </c>
      <c r="G38" s="2" t="s">
        <v>15</v>
      </c>
      <c r="H38" s="2">
        <v>8.6999999999999994E-2</v>
      </c>
      <c r="I38" s="11">
        <v>0.20086413120288071</v>
      </c>
      <c r="J38" s="12"/>
    </row>
    <row r="39" spans="1:10" x14ac:dyDescent="0.2">
      <c r="A39" s="2" t="s">
        <v>116</v>
      </c>
      <c r="B39" s="2" t="s">
        <v>17</v>
      </c>
      <c r="C39" s="2">
        <v>1</v>
      </c>
      <c r="D39" s="2">
        <v>107</v>
      </c>
      <c r="E39" s="2">
        <v>4181</v>
      </c>
      <c r="F39" s="2">
        <v>4.2999999999999997E-2</v>
      </c>
      <c r="G39" s="2" t="s">
        <v>15</v>
      </c>
      <c r="H39" s="2">
        <v>3.7999999999999999E-2</v>
      </c>
      <c r="I39" s="11">
        <v>0.99271990526106668</v>
      </c>
      <c r="J39" s="12"/>
    </row>
    <row r="40" spans="1:10" x14ac:dyDescent="0.2">
      <c r="A40" s="2" t="s">
        <v>120</v>
      </c>
      <c r="B40" s="2" t="s">
        <v>14</v>
      </c>
      <c r="C40" s="2">
        <v>1</v>
      </c>
      <c r="D40" s="2">
        <v>107</v>
      </c>
      <c r="E40" s="2">
        <v>9919</v>
      </c>
      <c r="F40" s="2">
        <v>2E-3</v>
      </c>
      <c r="G40" s="2" t="s">
        <v>15</v>
      </c>
      <c r="H40" s="2">
        <v>8.5000000000000006E-2</v>
      </c>
      <c r="I40" s="11">
        <v>0.20086413120288071</v>
      </c>
      <c r="J40" s="12"/>
    </row>
    <row r="41" spans="1:10" x14ac:dyDescent="0.2">
      <c r="A41" s="2" t="s">
        <v>113</v>
      </c>
      <c r="B41" s="2" t="s">
        <v>14</v>
      </c>
      <c r="C41" s="2">
        <v>1</v>
      </c>
      <c r="D41" s="2">
        <v>107</v>
      </c>
      <c r="E41" s="2">
        <v>4605</v>
      </c>
      <c r="F41" s="2">
        <v>3.4000000000000002E-2</v>
      </c>
      <c r="G41" s="2" t="s">
        <v>15</v>
      </c>
      <c r="H41" s="2">
        <v>4.1000000000000002E-2</v>
      </c>
      <c r="I41" s="11">
        <v>0.97922992051520175</v>
      </c>
      <c r="J41" s="12"/>
    </row>
    <row r="42" spans="1:10" x14ac:dyDescent="0.2">
      <c r="A42" s="2" t="s">
        <v>117</v>
      </c>
      <c r="B42" s="2" t="s">
        <v>14</v>
      </c>
      <c r="C42" s="2">
        <v>1</v>
      </c>
      <c r="D42" s="2">
        <v>107</v>
      </c>
      <c r="E42" s="2">
        <v>8936</v>
      </c>
      <c r="F42" s="2">
        <v>3.0000000000000001E-3</v>
      </c>
      <c r="G42" s="2" t="s">
        <v>15</v>
      </c>
      <c r="H42" s="2">
        <v>7.6999999999999999E-2</v>
      </c>
      <c r="I42" s="11">
        <v>0.28573769508228031</v>
      </c>
      <c r="J42" s="12"/>
    </row>
    <row r="43" spans="1:10" x14ac:dyDescent="0.2">
      <c r="A43" s="2" t="s">
        <v>121</v>
      </c>
      <c r="B43" s="2" t="s">
        <v>14</v>
      </c>
      <c r="C43" s="2">
        <v>1</v>
      </c>
      <c r="D43" s="2">
        <v>107</v>
      </c>
      <c r="E43" s="2">
        <v>13834</v>
      </c>
      <c r="F43" s="2">
        <v>3.2000000000000003E-4</v>
      </c>
      <c r="G43" s="2" t="s">
        <v>15</v>
      </c>
      <c r="H43" s="2">
        <v>0.114</v>
      </c>
      <c r="I43" s="11">
        <v>3.5210885404976633E-2</v>
      </c>
      <c r="J43" s="12"/>
    </row>
    <row r="44" spans="1:10" x14ac:dyDescent="0.2">
      <c r="A44" s="2" t="s">
        <v>125</v>
      </c>
      <c r="B44" s="2" t="s">
        <v>14</v>
      </c>
      <c r="C44" s="2">
        <v>1</v>
      </c>
      <c r="D44" s="2">
        <v>107</v>
      </c>
      <c r="E44" s="2">
        <v>7907</v>
      </c>
      <c r="F44" s="2">
        <v>6.0000000000000001E-3</v>
      </c>
      <c r="G44" s="2" t="s">
        <v>15</v>
      </c>
      <c r="H44" s="2">
        <v>6.9000000000000006E-2</v>
      </c>
      <c r="I44" s="11">
        <v>0.49034645134328592</v>
      </c>
      <c r="J44" s="12"/>
    </row>
    <row r="45" spans="1:10" x14ac:dyDescent="0.2">
      <c r="A45" s="2" t="s">
        <v>110</v>
      </c>
      <c r="B45" s="2" t="s">
        <v>14</v>
      </c>
      <c r="C45" s="2">
        <v>1</v>
      </c>
      <c r="D45" s="2">
        <v>107</v>
      </c>
      <c r="E45" s="2">
        <v>4916</v>
      </c>
      <c r="F45" s="2">
        <v>2.9000000000000001E-2</v>
      </c>
      <c r="G45" s="2" t="s">
        <v>15</v>
      </c>
      <c r="H45" s="2">
        <v>4.3999999999999997E-2</v>
      </c>
      <c r="I45" s="11">
        <v>0.96296999679003026</v>
      </c>
      <c r="J45" s="12"/>
    </row>
    <row r="46" spans="1:10" x14ac:dyDescent="0.2">
      <c r="A46" s="2" t="s">
        <v>114</v>
      </c>
      <c r="B46" s="2" t="s">
        <v>14</v>
      </c>
      <c r="C46" s="2">
        <v>1</v>
      </c>
      <c r="D46" s="2">
        <v>107</v>
      </c>
      <c r="E46" s="2">
        <v>4952</v>
      </c>
      <c r="F46" s="2">
        <v>2.8000000000000001E-2</v>
      </c>
      <c r="G46" s="2" t="s">
        <v>15</v>
      </c>
      <c r="H46" s="2">
        <v>4.3999999999999997E-2</v>
      </c>
      <c r="I46" s="11">
        <v>0.95844515452002832</v>
      </c>
      <c r="J46" s="12"/>
    </row>
    <row r="47" spans="1:10" x14ac:dyDescent="0.2">
      <c r="A47" s="2" t="s">
        <v>118</v>
      </c>
      <c r="B47" s="2" t="s">
        <v>14</v>
      </c>
      <c r="C47" s="2">
        <v>1</v>
      </c>
      <c r="D47" s="2">
        <v>107</v>
      </c>
      <c r="E47" s="2">
        <v>9322</v>
      </c>
      <c r="F47" s="2">
        <v>3.0000000000000001E-3</v>
      </c>
      <c r="G47" s="2" t="s">
        <v>15</v>
      </c>
      <c r="H47" s="2">
        <v>0.08</v>
      </c>
      <c r="I47" s="11">
        <v>0.28573769508228031</v>
      </c>
      <c r="J47" s="12"/>
    </row>
    <row r="48" spans="1:10" x14ac:dyDescent="0.2">
      <c r="A48" s="2" t="s">
        <v>122</v>
      </c>
      <c r="B48" s="2" t="s">
        <v>14</v>
      </c>
      <c r="C48" s="2">
        <v>1</v>
      </c>
      <c r="D48" s="2">
        <v>107</v>
      </c>
      <c r="E48" s="2">
        <v>10412</v>
      </c>
      <c r="F48" s="2">
        <v>2E-3</v>
      </c>
      <c r="G48" s="2" t="s">
        <v>15</v>
      </c>
      <c r="H48" s="2">
        <v>8.8999999999999996E-2</v>
      </c>
      <c r="I48" s="11">
        <v>0.20086413120288071</v>
      </c>
      <c r="J48" s="12"/>
    </row>
    <row r="49" spans="1:10" x14ac:dyDescent="0.2">
      <c r="A49" s="2" t="s">
        <v>77</v>
      </c>
      <c r="B49" s="2" t="s">
        <v>14</v>
      </c>
      <c r="C49" s="2">
        <v>1</v>
      </c>
      <c r="D49" s="2">
        <v>107</v>
      </c>
      <c r="E49" s="2">
        <v>5435</v>
      </c>
      <c r="F49" s="2">
        <v>2.1999999999999999E-2</v>
      </c>
      <c r="G49" s="2" t="s">
        <v>15</v>
      </c>
      <c r="H49" s="2">
        <v>4.8000000000000001E-2</v>
      </c>
      <c r="I49" s="11">
        <v>0.91721498416134417</v>
      </c>
      <c r="J49" s="12"/>
    </row>
    <row r="50" spans="1:10" x14ac:dyDescent="0.2">
      <c r="A50" s="2" t="s">
        <v>84</v>
      </c>
      <c r="B50" s="2" t="s">
        <v>14</v>
      </c>
      <c r="C50" s="2">
        <v>1</v>
      </c>
      <c r="D50" s="2">
        <v>107</v>
      </c>
      <c r="E50" s="2">
        <v>5313</v>
      </c>
      <c r="F50" s="2">
        <v>2.3E-2</v>
      </c>
      <c r="G50" s="2" t="s">
        <v>15</v>
      </c>
      <c r="H50" s="2">
        <v>4.7E-2</v>
      </c>
      <c r="I50" s="11">
        <v>0.92617709407958448</v>
      </c>
      <c r="J50" s="12"/>
    </row>
    <row r="51" spans="1:10" x14ac:dyDescent="0.2">
      <c r="A51" s="2" t="s">
        <v>90</v>
      </c>
      <c r="B51" s="2" t="s">
        <v>14</v>
      </c>
      <c r="C51" s="2">
        <v>1</v>
      </c>
      <c r="D51" s="2">
        <v>107</v>
      </c>
      <c r="E51" s="2">
        <v>11253</v>
      </c>
      <c r="F51" s="2">
        <v>1E-3</v>
      </c>
      <c r="G51" s="2" t="s">
        <v>15</v>
      </c>
      <c r="H51" s="2">
        <v>9.5000000000000001E-2</v>
      </c>
      <c r="I51" s="11">
        <v>0.10600584097706112</v>
      </c>
      <c r="J51" s="12"/>
    </row>
    <row r="52" spans="1:10" x14ac:dyDescent="0.2">
      <c r="A52" s="2" t="s">
        <v>96</v>
      </c>
      <c r="B52" s="2" t="s">
        <v>14</v>
      </c>
      <c r="C52" s="2">
        <v>1</v>
      </c>
      <c r="D52" s="2">
        <v>107</v>
      </c>
      <c r="E52" s="2">
        <v>6748</v>
      </c>
      <c r="F52" s="2">
        <v>1.0999999999999999E-2</v>
      </c>
      <c r="G52" s="2" t="s">
        <v>15</v>
      </c>
      <c r="H52" s="2">
        <v>5.8999999999999997E-2</v>
      </c>
      <c r="I52" s="11">
        <v>0.71027587569072459</v>
      </c>
      <c r="J52" s="12"/>
    </row>
    <row r="53" spans="1:10" x14ac:dyDescent="0.2">
      <c r="A53" s="2" t="s">
        <v>79</v>
      </c>
      <c r="B53" s="2" t="s">
        <v>14</v>
      </c>
      <c r="C53" s="2">
        <v>1</v>
      </c>
      <c r="D53" s="2">
        <v>107</v>
      </c>
      <c r="E53" s="2">
        <v>6672</v>
      </c>
      <c r="F53" s="2">
        <v>1.0999999999999999E-2</v>
      </c>
      <c r="G53" s="2" t="s">
        <v>15</v>
      </c>
      <c r="H53" s="2">
        <v>5.8999999999999997E-2</v>
      </c>
      <c r="I53" s="11">
        <v>0.71027587569072459</v>
      </c>
      <c r="J53" s="12"/>
    </row>
    <row r="54" spans="1:10" x14ac:dyDescent="0.2">
      <c r="A54" s="2" t="s">
        <v>86</v>
      </c>
      <c r="B54" s="2" t="s">
        <v>14</v>
      </c>
      <c r="C54" s="2">
        <v>1</v>
      </c>
      <c r="D54" s="2">
        <v>107</v>
      </c>
      <c r="E54" s="2">
        <v>10314</v>
      </c>
      <c r="F54" s="2">
        <v>2E-3</v>
      </c>
      <c r="G54" s="2" t="s">
        <v>15</v>
      </c>
      <c r="H54" s="2">
        <v>8.7999999999999995E-2</v>
      </c>
      <c r="I54" s="11">
        <v>0.20086413120288071</v>
      </c>
      <c r="J54" s="12"/>
    </row>
    <row r="55" spans="1:10" x14ac:dyDescent="0.2">
      <c r="A55" s="2" t="s">
        <v>92</v>
      </c>
      <c r="B55" s="2" t="s">
        <v>14</v>
      </c>
      <c r="C55" s="2">
        <v>1</v>
      </c>
      <c r="D55" s="2">
        <v>107</v>
      </c>
      <c r="E55" s="2">
        <v>8367</v>
      </c>
      <c r="F55" s="2">
        <v>5.0000000000000001E-3</v>
      </c>
      <c r="G55" s="2" t="s">
        <v>15</v>
      </c>
      <c r="H55" s="2">
        <v>7.2999999999999995E-2</v>
      </c>
      <c r="I55" s="11">
        <v>0.42959274124585334</v>
      </c>
      <c r="J55" s="12"/>
    </row>
    <row r="56" spans="1:10" x14ac:dyDescent="0.2">
      <c r="A56" s="2" t="s">
        <v>88</v>
      </c>
      <c r="B56" s="2" t="s">
        <v>14</v>
      </c>
      <c r="C56" s="2">
        <v>1</v>
      </c>
      <c r="D56" s="2">
        <v>107</v>
      </c>
      <c r="E56" s="2">
        <v>9821</v>
      </c>
      <c r="F56" s="2">
        <v>2E-3</v>
      </c>
      <c r="G56" s="2" t="s">
        <v>15</v>
      </c>
      <c r="H56" s="2">
        <v>8.4000000000000005E-2</v>
      </c>
      <c r="I56" s="11">
        <v>0.20086413120288071</v>
      </c>
      <c r="J56" s="12"/>
    </row>
    <row r="57" spans="1:10" x14ac:dyDescent="0.2">
      <c r="A57" s="2" t="s">
        <v>94</v>
      </c>
      <c r="B57" s="2" t="s">
        <v>14</v>
      </c>
      <c r="C57" s="2">
        <v>1</v>
      </c>
      <c r="D57" s="2">
        <v>107</v>
      </c>
      <c r="E57" s="2">
        <v>10168</v>
      </c>
      <c r="F57" s="2">
        <v>2E-3</v>
      </c>
      <c r="G57" s="2" t="s">
        <v>15</v>
      </c>
      <c r="H57" s="2">
        <v>8.6999999999999994E-2</v>
      </c>
      <c r="I57" s="11">
        <v>0.20086413120288071</v>
      </c>
      <c r="J57" s="12"/>
    </row>
    <row r="58" spans="1:10" x14ac:dyDescent="0.2">
      <c r="A58" s="2" t="s">
        <v>68</v>
      </c>
      <c r="B58" s="2" t="s">
        <v>14</v>
      </c>
      <c r="C58" s="2">
        <v>1</v>
      </c>
      <c r="D58" s="2">
        <v>107</v>
      </c>
      <c r="E58" s="2">
        <v>4022</v>
      </c>
      <c r="F58" s="2">
        <v>4.7E-2</v>
      </c>
      <c r="G58" s="2" t="s">
        <v>15</v>
      </c>
      <c r="H58" s="2">
        <v>3.5999999999999997E-2</v>
      </c>
      <c r="I58" s="11">
        <v>0.99544587578972366</v>
      </c>
      <c r="J58" s="12"/>
    </row>
    <row r="59" spans="1:10" x14ac:dyDescent="0.2">
      <c r="A59" s="2" t="s">
        <v>82</v>
      </c>
      <c r="B59" s="2" t="s">
        <v>14</v>
      </c>
      <c r="C59" s="2">
        <v>1</v>
      </c>
      <c r="D59" s="2">
        <v>107</v>
      </c>
      <c r="E59" s="2">
        <v>7381</v>
      </c>
      <c r="F59" s="2">
        <v>8.0000000000000002E-3</v>
      </c>
      <c r="G59" s="2" t="s">
        <v>15</v>
      </c>
      <c r="H59" s="2">
        <v>6.5000000000000002E-2</v>
      </c>
      <c r="I59" s="11">
        <v>0.5932689936469373</v>
      </c>
      <c r="J59" s="12"/>
    </row>
    <row r="60" spans="1:10" x14ac:dyDescent="0.2">
      <c r="A60" s="2" t="s">
        <v>89</v>
      </c>
      <c r="B60" s="2" t="s">
        <v>14</v>
      </c>
      <c r="C60" s="2">
        <v>1</v>
      </c>
      <c r="D60" s="2">
        <v>107</v>
      </c>
      <c r="E60" s="2">
        <v>10586</v>
      </c>
      <c r="F60" s="2">
        <v>2E-3</v>
      </c>
      <c r="G60" s="2" t="s">
        <v>15</v>
      </c>
      <c r="H60" s="2">
        <v>0.09</v>
      </c>
      <c r="I60" s="11">
        <v>0.20086413120288071</v>
      </c>
      <c r="J60" s="12"/>
    </row>
    <row r="61" spans="1:10" x14ac:dyDescent="0.2">
      <c r="A61" s="2" t="s">
        <v>95</v>
      </c>
      <c r="B61" s="2" t="s">
        <v>14</v>
      </c>
      <c r="C61" s="2">
        <v>1</v>
      </c>
      <c r="D61" s="2">
        <v>107</v>
      </c>
      <c r="E61" s="2">
        <v>8811</v>
      </c>
      <c r="F61" s="2">
        <v>4.0000000000000001E-3</v>
      </c>
      <c r="G61" s="2" t="s">
        <v>15</v>
      </c>
      <c r="H61" s="2">
        <v>7.5999999999999998E-2</v>
      </c>
      <c r="I61" s="11">
        <v>0.36166904795760546</v>
      </c>
      <c r="J61" s="12"/>
    </row>
    <row r="62" spans="1:10" x14ac:dyDescent="0.2">
      <c r="A62" s="2" t="s">
        <v>64</v>
      </c>
      <c r="B62" s="2" t="s">
        <v>14</v>
      </c>
      <c r="C62" s="2">
        <v>1</v>
      </c>
      <c r="D62" s="2">
        <v>107</v>
      </c>
      <c r="E62" s="2">
        <v>4.07</v>
      </c>
      <c r="F62" s="2">
        <v>4.5999999999999999E-2</v>
      </c>
      <c r="G62" s="2" t="s">
        <v>15</v>
      </c>
      <c r="H62" s="2">
        <v>3.6999999999999998E-2</v>
      </c>
      <c r="I62" s="11">
        <v>0.99487825482640868</v>
      </c>
      <c r="J62" s="12"/>
    </row>
    <row r="63" spans="1:10" x14ac:dyDescent="0.2">
      <c r="A63" s="2" t="s">
        <v>78</v>
      </c>
      <c r="B63" s="2" t="s">
        <v>14</v>
      </c>
      <c r="C63" s="2">
        <v>1</v>
      </c>
      <c r="D63" s="2">
        <v>107</v>
      </c>
      <c r="E63" s="2">
        <v>9524</v>
      </c>
      <c r="F63" s="2">
        <v>3.0000000000000001E-3</v>
      </c>
      <c r="G63" s="2" t="s">
        <v>15</v>
      </c>
      <c r="H63" s="2">
        <v>8.2000000000000003E-2</v>
      </c>
      <c r="I63" s="11">
        <v>0.28573769508228031</v>
      </c>
      <c r="J63" s="12"/>
    </row>
    <row r="64" spans="1:10" x14ac:dyDescent="0.2">
      <c r="A64" s="2" t="s">
        <v>85</v>
      </c>
      <c r="B64" s="2" t="s">
        <v>14</v>
      </c>
      <c r="C64" s="2">
        <v>1</v>
      </c>
      <c r="D64" s="2">
        <v>107</v>
      </c>
      <c r="E64" s="2">
        <v>11689</v>
      </c>
      <c r="F64" s="2">
        <v>8.8999999999999995E-4</v>
      </c>
      <c r="G64" s="2" t="s">
        <v>15</v>
      </c>
      <c r="H64" s="2">
        <v>9.8000000000000004E-2</v>
      </c>
      <c r="I64" s="11">
        <v>9.4913159865907759E-2</v>
      </c>
      <c r="J64" s="12"/>
    </row>
    <row r="65" spans="1:10" x14ac:dyDescent="0.2">
      <c r="A65" s="2" t="s">
        <v>91</v>
      </c>
      <c r="B65" s="2" t="s">
        <v>14</v>
      </c>
      <c r="C65" s="2">
        <v>1</v>
      </c>
      <c r="D65" s="2">
        <v>107</v>
      </c>
      <c r="E65" s="2">
        <v>9799</v>
      </c>
      <c r="F65" s="2">
        <v>2E-3</v>
      </c>
      <c r="G65" s="2" t="s">
        <v>15</v>
      </c>
      <c r="H65" s="2">
        <v>8.4000000000000005E-2</v>
      </c>
      <c r="I65" s="11">
        <v>0.20086413120288071</v>
      </c>
      <c r="J65" s="12"/>
    </row>
    <row r="66" spans="1:10" x14ac:dyDescent="0.2">
      <c r="A66" s="2" t="s">
        <v>42</v>
      </c>
      <c r="B66" s="2" t="s">
        <v>14</v>
      </c>
      <c r="C66" s="2">
        <v>1</v>
      </c>
      <c r="D66" s="2">
        <v>107</v>
      </c>
      <c r="E66" s="2">
        <v>5596</v>
      </c>
      <c r="F66" s="2">
        <v>0.02</v>
      </c>
      <c r="G66" s="2" t="s">
        <v>15</v>
      </c>
      <c r="H66" s="2">
        <v>0.05</v>
      </c>
      <c r="I66" s="11">
        <v>0.89593121659510544</v>
      </c>
      <c r="J66" s="12"/>
    </row>
    <row r="67" spans="1:10" x14ac:dyDescent="0.2">
      <c r="A67" s="2" t="s">
        <v>49</v>
      </c>
      <c r="B67" s="2" t="s">
        <v>14</v>
      </c>
      <c r="C67" s="2">
        <v>1</v>
      </c>
      <c r="D67" s="2">
        <v>107</v>
      </c>
      <c r="E67" s="2">
        <v>4712</v>
      </c>
      <c r="F67" s="2">
        <v>3.2000000000000001E-2</v>
      </c>
      <c r="G67" s="2" t="s">
        <v>15</v>
      </c>
      <c r="H67" s="2">
        <v>4.2000000000000003E-2</v>
      </c>
      <c r="I67" s="11">
        <v>0.97381575725328107</v>
      </c>
      <c r="J67" s="12"/>
    </row>
    <row r="68" spans="1:10" x14ac:dyDescent="0.2">
      <c r="A68" s="2" t="s">
        <v>22</v>
      </c>
      <c r="B68" s="2" t="s">
        <v>14</v>
      </c>
      <c r="C68" s="2">
        <v>1</v>
      </c>
      <c r="D68" s="2">
        <v>107</v>
      </c>
      <c r="E68" s="2">
        <v>7618</v>
      </c>
      <c r="F68" s="2">
        <v>7.0000000000000001E-3</v>
      </c>
      <c r="G68" s="2" t="s">
        <v>15</v>
      </c>
      <c r="H68" s="2">
        <v>6.6000000000000003E-2</v>
      </c>
      <c r="I68" s="11">
        <v>0.54468093905778459</v>
      </c>
      <c r="J68" s="12"/>
    </row>
    <row r="69" spans="1:10" x14ac:dyDescent="0.2">
      <c r="A69" s="2" t="s">
        <v>23</v>
      </c>
      <c r="B69" s="2" t="s">
        <v>14</v>
      </c>
      <c r="C69" s="2">
        <v>1</v>
      </c>
      <c r="D69" s="2">
        <v>107</v>
      </c>
      <c r="E69" s="2">
        <v>5322</v>
      </c>
      <c r="F69" s="2">
        <v>2.3E-2</v>
      </c>
      <c r="G69" s="2" t="s">
        <v>15</v>
      </c>
      <c r="H69" s="2">
        <v>4.7E-2</v>
      </c>
      <c r="I69" s="11">
        <v>0.92617709407958448</v>
      </c>
      <c r="J69" s="12"/>
    </row>
    <row r="70" spans="1:10" x14ac:dyDescent="0.2">
      <c r="A70" s="2" t="s">
        <v>24</v>
      </c>
      <c r="B70" s="2" t="s">
        <v>14</v>
      </c>
      <c r="C70" s="2">
        <v>1</v>
      </c>
      <c r="D70" s="2">
        <v>107</v>
      </c>
      <c r="E70" s="2">
        <v>5433</v>
      </c>
      <c r="F70" s="2">
        <v>2.1999999999999999E-2</v>
      </c>
      <c r="G70" s="2" t="s">
        <v>15</v>
      </c>
      <c r="H70" s="2">
        <v>4.8000000000000001E-2</v>
      </c>
      <c r="I70" s="11">
        <v>0.91721498416134417</v>
      </c>
      <c r="J70" s="12"/>
    </row>
    <row r="71" spans="1:10" x14ac:dyDescent="0.2">
      <c r="A71" s="2" t="s">
        <v>18</v>
      </c>
      <c r="B71" s="2" t="s">
        <v>14</v>
      </c>
      <c r="C71" s="2">
        <v>1</v>
      </c>
      <c r="D71" s="2">
        <v>107</v>
      </c>
      <c r="E71" s="2">
        <v>6011</v>
      </c>
      <c r="F71" s="2">
        <v>1.6E-2</v>
      </c>
      <c r="G71" s="2" t="s">
        <v>15</v>
      </c>
      <c r="H71" s="2">
        <v>5.2999999999999999E-2</v>
      </c>
      <c r="I71" s="11">
        <v>0.83577055534515443</v>
      </c>
      <c r="J71" s="12"/>
    </row>
    <row r="72" spans="1:10" x14ac:dyDescent="0.2">
      <c r="A72" s="2" t="s">
        <v>28</v>
      </c>
      <c r="B72" s="2" t="s">
        <v>14</v>
      </c>
      <c r="C72" s="2">
        <v>1</v>
      </c>
      <c r="D72" s="2">
        <v>107</v>
      </c>
      <c r="E72" s="2">
        <v>4285</v>
      </c>
      <c r="F72" s="2">
        <v>4.1000000000000002E-2</v>
      </c>
      <c r="G72" s="2" t="s">
        <v>15</v>
      </c>
      <c r="H72" s="2">
        <v>3.9E-2</v>
      </c>
      <c r="I72" s="11">
        <v>0.99080219912709289</v>
      </c>
      <c r="J72" s="12"/>
    </row>
    <row r="73" spans="1:10" x14ac:dyDescent="0.2">
      <c r="A73" s="2" t="s">
        <v>36</v>
      </c>
      <c r="B73" s="2" t="s">
        <v>14</v>
      </c>
      <c r="C73" s="2">
        <v>1</v>
      </c>
      <c r="D73" s="2">
        <v>107</v>
      </c>
      <c r="E73" s="2">
        <v>12847</v>
      </c>
      <c r="F73" s="2">
        <v>5.1099999999999995E-4</v>
      </c>
      <c r="G73" s="2" t="s">
        <v>15</v>
      </c>
      <c r="H73" s="2">
        <v>0.107</v>
      </c>
      <c r="I73" s="11">
        <v>5.5638865027128004E-2</v>
      </c>
      <c r="J73" s="12"/>
    </row>
  </sheetData>
  <conditionalFormatting sqref="I2:I73">
    <cfRule type="expression" dxfId="20" priority="1">
      <formula>I2&lt;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5"/>
  <sheetViews>
    <sheetView zoomScale="115" zoomScaleNormal="115" workbookViewId="0">
      <pane ySplit="1" topLeftCell="A466" activePane="bottomLeft" state="frozen"/>
      <selection activeCell="I1" sqref="I1:I1048576"/>
      <selection pane="bottomLeft" activeCell="I1" sqref="I1:I1048576"/>
    </sheetView>
  </sheetViews>
  <sheetFormatPr baseColWidth="10" defaultRowHeight="11.25" x14ac:dyDescent="0.2"/>
  <cols>
    <col min="1" max="1" width="10.28515625" style="4" bestFit="1" customWidth="1"/>
    <col min="2" max="2" width="19.7109375" style="4" bestFit="1" customWidth="1"/>
    <col min="3" max="9" width="11.42578125" style="4"/>
    <col min="10" max="11" width="3" style="4" customWidth="1"/>
    <col min="12" max="14" width="11.42578125" style="4"/>
    <col min="15" max="15" width="17.140625" style="4" customWidth="1"/>
    <col min="16" max="16" width="12.140625" style="4" customWidth="1"/>
    <col min="17" max="16384" width="11.42578125" style="4"/>
  </cols>
  <sheetData>
    <row r="1" spans="1:17" s="3" customFormat="1" ht="24.75" customHeigh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>
        <f>784/7</f>
        <v>112</v>
      </c>
      <c r="L1" s="3" t="s">
        <v>10</v>
      </c>
      <c r="O1" s="2" t="s">
        <v>11</v>
      </c>
      <c r="P1" s="2" t="s">
        <v>12</v>
      </c>
      <c r="Q1" s="2"/>
    </row>
    <row r="2" spans="1:17" x14ac:dyDescent="0.2">
      <c r="A2" s="4" t="s">
        <v>13</v>
      </c>
      <c r="B2" s="4" t="s">
        <v>14</v>
      </c>
      <c r="C2" s="4">
        <v>1</v>
      </c>
      <c r="D2" s="4">
        <v>103</v>
      </c>
      <c r="E2" s="5">
        <v>2383</v>
      </c>
      <c r="F2" s="4">
        <v>0.126</v>
      </c>
      <c r="H2" s="4">
        <v>2.3E-2</v>
      </c>
      <c r="I2" s="4">
        <f>1-(1-F2)^$K$1</f>
        <v>0.99999971862827375</v>
      </c>
      <c r="O2" s="6" t="s">
        <v>16</v>
      </c>
      <c r="P2" s="7">
        <v>7</v>
      </c>
      <c r="Q2" s="2"/>
    </row>
    <row r="3" spans="1:17" x14ac:dyDescent="0.2">
      <c r="A3" s="4" t="s">
        <v>13</v>
      </c>
      <c r="B3" s="4" t="s">
        <v>17</v>
      </c>
      <c r="C3" s="4">
        <v>1</v>
      </c>
      <c r="D3" s="4">
        <v>103</v>
      </c>
      <c r="E3" s="4">
        <v>0.85899999999999999</v>
      </c>
      <c r="F3" s="4">
        <v>0.35599999999999998</v>
      </c>
      <c r="H3" s="8">
        <v>8.0000000000000002E-3</v>
      </c>
      <c r="I3" s="4">
        <f t="shared" ref="I3:I66" si="0">1-(1-F3)^$K$1</f>
        <v>1</v>
      </c>
      <c r="O3" s="6" t="s">
        <v>18</v>
      </c>
      <c r="P3" s="7">
        <v>7</v>
      </c>
      <c r="Q3" s="2"/>
    </row>
    <row r="4" spans="1:17" x14ac:dyDescent="0.2">
      <c r="A4" s="4" t="s">
        <v>13</v>
      </c>
      <c r="B4" s="4" t="s">
        <v>131</v>
      </c>
      <c r="C4" s="4">
        <v>1</v>
      </c>
      <c r="D4" s="4">
        <v>103</v>
      </c>
      <c r="E4" s="4">
        <v>0.752</v>
      </c>
      <c r="F4" s="4">
        <v>0.38800000000000001</v>
      </c>
      <c r="H4" s="4">
        <v>7.0000000000000001E-3</v>
      </c>
      <c r="I4" s="4">
        <f t="shared" si="0"/>
        <v>1</v>
      </c>
      <c r="O4" s="6" t="s">
        <v>20</v>
      </c>
      <c r="P4" s="7">
        <v>7</v>
      </c>
      <c r="Q4" s="2"/>
    </row>
    <row r="5" spans="1:17" x14ac:dyDescent="0.2">
      <c r="A5" s="4" t="s">
        <v>13</v>
      </c>
      <c r="B5" s="4" t="s">
        <v>19</v>
      </c>
      <c r="C5" s="4">
        <v>1</v>
      </c>
      <c r="D5" s="4">
        <v>103</v>
      </c>
      <c r="E5" s="4">
        <v>0.40100000000000002</v>
      </c>
      <c r="F5" s="4">
        <v>0.52800000000000002</v>
      </c>
      <c r="H5" s="4">
        <v>4.0000000000000001E-3</v>
      </c>
      <c r="I5" s="4">
        <f t="shared" si="0"/>
        <v>1</v>
      </c>
      <c r="O5" s="6" t="s">
        <v>22</v>
      </c>
      <c r="P5" s="7">
        <v>7</v>
      </c>
      <c r="Q5" s="2"/>
    </row>
    <row r="6" spans="1:17" x14ac:dyDescent="0.2">
      <c r="A6" s="4" t="s">
        <v>13</v>
      </c>
      <c r="B6" s="4" t="s">
        <v>132</v>
      </c>
      <c r="C6" s="4">
        <v>1</v>
      </c>
      <c r="D6" s="4">
        <v>103</v>
      </c>
      <c r="E6" s="4">
        <v>0.41799999999999998</v>
      </c>
      <c r="F6" s="4">
        <v>0.51900000000000002</v>
      </c>
      <c r="H6" s="4">
        <v>4.0000000000000001E-3</v>
      </c>
      <c r="I6" s="4">
        <f t="shared" si="0"/>
        <v>1</v>
      </c>
      <c r="O6" s="6" t="s">
        <v>23</v>
      </c>
      <c r="P6" s="7">
        <v>7</v>
      </c>
      <c r="Q6" s="2"/>
    </row>
    <row r="7" spans="1:17" x14ac:dyDescent="0.2">
      <c r="A7" s="4" t="s">
        <v>13</v>
      </c>
      <c r="B7" s="4" t="s">
        <v>133</v>
      </c>
      <c r="C7" s="4">
        <v>1</v>
      </c>
      <c r="D7" s="4">
        <v>103</v>
      </c>
      <c r="E7" s="4">
        <v>0.219</v>
      </c>
      <c r="F7" s="4">
        <v>0.64100000000000001</v>
      </c>
      <c r="H7" s="4">
        <v>2E-3</v>
      </c>
      <c r="I7" s="4">
        <f t="shared" si="0"/>
        <v>1</v>
      </c>
      <c r="O7" s="6" t="s">
        <v>24</v>
      </c>
      <c r="P7" s="7">
        <v>7</v>
      </c>
      <c r="Q7" s="2"/>
    </row>
    <row r="8" spans="1:17" x14ac:dyDescent="0.2">
      <c r="A8" s="4" t="s">
        <v>13</v>
      </c>
      <c r="B8" s="4" t="s">
        <v>134</v>
      </c>
      <c r="C8" s="4">
        <v>1</v>
      </c>
      <c r="D8" s="4">
        <v>103</v>
      </c>
      <c r="E8" s="4">
        <v>0.93899999999999995</v>
      </c>
      <c r="F8" s="4">
        <v>0.33500000000000002</v>
      </c>
      <c r="H8" s="4">
        <v>8.9999999999999993E-3</v>
      </c>
      <c r="I8" s="4">
        <f t="shared" si="0"/>
        <v>1</v>
      </c>
      <c r="O8" s="6" t="s">
        <v>26</v>
      </c>
      <c r="P8" s="7">
        <v>7</v>
      </c>
      <c r="Q8" s="2"/>
    </row>
    <row r="9" spans="1:17" x14ac:dyDescent="0.2">
      <c r="A9" s="4" t="s">
        <v>21</v>
      </c>
      <c r="B9" s="4" t="s">
        <v>14</v>
      </c>
      <c r="C9" s="4">
        <v>1</v>
      </c>
      <c r="D9" s="4">
        <v>103</v>
      </c>
      <c r="E9" s="4">
        <v>1655</v>
      </c>
      <c r="F9" s="4">
        <v>0.20100000000000001</v>
      </c>
      <c r="H9" s="4">
        <v>1.6E-2</v>
      </c>
      <c r="I9" s="4">
        <f t="shared" si="0"/>
        <v>0.9999999999878314</v>
      </c>
      <c r="O9" s="6" t="s">
        <v>27</v>
      </c>
      <c r="P9" s="7">
        <v>7</v>
      </c>
      <c r="Q9" s="2"/>
    </row>
    <row r="10" spans="1:17" x14ac:dyDescent="0.2">
      <c r="A10" s="4" t="s">
        <v>21</v>
      </c>
      <c r="B10" s="4" t="s">
        <v>17</v>
      </c>
      <c r="C10" s="4">
        <v>1</v>
      </c>
      <c r="D10" s="4">
        <v>103</v>
      </c>
      <c r="E10" s="4">
        <v>4255</v>
      </c>
      <c r="F10" s="4">
        <v>4.2000000000000003E-2</v>
      </c>
      <c r="G10" s="4" t="s">
        <v>15</v>
      </c>
      <c r="H10" s="4">
        <v>0.04</v>
      </c>
      <c r="I10" s="4">
        <f t="shared" si="0"/>
        <v>0.99181653900447009</v>
      </c>
      <c r="O10" s="6" t="s">
        <v>28</v>
      </c>
      <c r="P10" s="7">
        <v>7</v>
      </c>
      <c r="Q10" s="2"/>
    </row>
    <row r="11" spans="1:17" x14ac:dyDescent="0.2">
      <c r="A11" s="4" t="s">
        <v>21</v>
      </c>
      <c r="B11" s="4" t="s">
        <v>131</v>
      </c>
      <c r="C11" s="4">
        <v>1</v>
      </c>
      <c r="D11" s="4">
        <v>103</v>
      </c>
      <c r="E11" s="4">
        <v>4416</v>
      </c>
      <c r="F11" s="4">
        <v>3.7999999999999999E-2</v>
      </c>
      <c r="G11" s="4" t="s">
        <v>15</v>
      </c>
      <c r="H11" s="4">
        <v>4.1000000000000002E-2</v>
      </c>
      <c r="I11" s="4">
        <f t="shared" si="0"/>
        <v>0.9869500734220531</v>
      </c>
      <c r="O11" s="6" t="s">
        <v>30</v>
      </c>
      <c r="P11" s="7">
        <v>7</v>
      </c>
      <c r="Q11" s="2"/>
    </row>
    <row r="12" spans="1:17" x14ac:dyDescent="0.2">
      <c r="A12" s="4" t="s">
        <v>21</v>
      </c>
      <c r="B12" s="4" t="s">
        <v>19</v>
      </c>
      <c r="C12" s="4">
        <v>1</v>
      </c>
      <c r="D12" s="4">
        <v>103</v>
      </c>
      <c r="E12" s="4">
        <v>0.29399999999999998</v>
      </c>
      <c r="F12" s="4">
        <v>0.58899999999999997</v>
      </c>
      <c r="H12" s="8">
        <v>3.0000000000000001E-3</v>
      </c>
      <c r="I12" s="4">
        <f t="shared" si="0"/>
        <v>1</v>
      </c>
      <c r="O12" s="6" t="s">
        <v>31</v>
      </c>
      <c r="P12" s="7">
        <v>7</v>
      </c>
      <c r="Q12" s="2"/>
    </row>
    <row r="13" spans="1:17" x14ac:dyDescent="0.2">
      <c r="A13" s="4" t="s">
        <v>21</v>
      </c>
      <c r="B13" s="4" t="s">
        <v>132</v>
      </c>
      <c r="C13" s="4">
        <v>1</v>
      </c>
      <c r="D13" s="4">
        <v>103</v>
      </c>
      <c r="E13" s="4">
        <v>0.32900000000000001</v>
      </c>
      <c r="F13" s="4">
        <v>0.56799999999999995</v>
      </c>
      <c r="H13" s="4">
        <v>3.0000000000000001E-3</v>
      </c>
      <c r="I13" s="4">
        <f t="shared" si="0"/>
        <v>1</v>
      </c>
      <c r="O13" s="6" t="s">
        <v>32</v>
      </c>
      <c r="P13" s="7">
        <v>7</v>
      </c>
      <c r="Q13" s="2"/>
    </row>
    <row r="14" spans="1:17" x14ac:dyDescent="0.2">
      <c r="A14" s="4" t="s">
        <v>21</v>
      </c>
      <c r="B14" s="4" t="s">
        <v>133</v>
      </c>
      <c r="C14" s="4">
        <v>1</v>
      </c>
      <c r="D14" s="4">
        <v>103</v>
      </c>
      <c r="E14" s="4">
        <v>1238</v>
      </c>
      <c r="F14" s="4">
        <v>0.26800000000000002</v>
      </c>
      <c r="H14" s="4">
        <v>1.2E-2</v>
      </c>
      <c r="I14" s="4">
        <f t="shared" si="0"/>
        <v>0.99999999999999933</v>
      </c>
      <c r="O14" s="6" t="s">
        <v>34</v>
      </c>
      <c r="P14" s="7">
        <v>7</v>
      </c>
      <c r="Q14" s="2"/>
    </row>
    <row r="15" spans="1:17" x14ac:dyDescent="0.2">
      <c r="A15" s="4" t="s">
        <v>21</v>
      </c>
      <c r="B15" s="4" t="s">
        <v>134</v>
      </c>
      <c r="C15" s="4">
        <v>1</v>
      </c>
      <c r="D15" s="4">
        <v>103</v>
      </c>
      <c r="E15" s="4">
        <v>0.318</v>
      </c>
      <c r="F15" s="4">
        <v>0.57399999999999995</v>
      </c>
      <c r="H15" s="4">
        <v>3.0000000000000001E-3</v>
      </c>
      <c r="I15" s="4">
        <f t="shared" si="0"/>
        <v>1</v>
      </c>
      <c r="O15" s="6" t="s">
        <v>35</v>
      </c>
      <c r="P15" s="7">
        <v>7</v>
      </c>
      <c r="Q15" s="2"/>
    </row>
    <row r="16" spans="1:17" x14ac:dyDescent="0.2">
      <c r="A16" s="4" t="s">
        <v>25</v>
      </c>
      <c r="B16" s="4" t="s">
        <v>14</v>
      </c>
      <c r="C16" s="4">
        <v>1</v>
      </c>
      <c r="D16" s="4">
        <v>103</v>
      </c>
      <c r="E16" s="4">
        <v>0.79600000000000004</v>
      </c>
      <c r="F16" s="4">
        <v>0.374</v>
      </c>
      <c r="H16" s="4">
        <v>8.0000000000000002E-3</v>
      </c>
      <c r="I16" s="4">
        <f t="shared" si="0"/>
        <v>1</v>
      </c>
      <c r="O16" s="6" t="s">
        <v>36</v>
      </c>
      <c r="P16" s="7">
        <v>7</v>
      </c>
      <c r="Q16" s="2"/>
    </row>
    <row r="17" spans="1:17" x14ac:dyDescent="0.2">
      <c r="A17" s="4" t="s">
        <v>25</v>
      </c>
      <c r="B17" s="4" t="s">
        <v>17</v>
      </c>
      <c r="C17" s="4">
        <v>1</v>
      </c>
      <c r="D17" s="4">
        <v>103</v>
      </c>
      <c r="E17" s="5">
        <v>3901</v>
      </c>
      <c r="F17" s="4">
        <v>5.0999999999999997E-2</v>
      </c>
      <c r="H17" s="4">
        <v>3.5999999999999997E-2</v>
      </c>
      <c r="I17" s="4">
        <f t="shared" si="0"/>
        <v>0.99715674512890495</v>
      </c>
      <c r="O17" s="6" t="s">
        <v>38</v>
      </c>
      <c r="P17" s="7">
        <v>7</v>
      </c>
      <c r="Q17" s="2"/>
    </row>
    <row r="18" spans="1:17" x14ac:dyDescent="0.2">
      <c r="A18" s="4" t="s">
        <v>25</v>
      </c>
      <c r="B18" s="4" t="s">
        <v>131</v>
      </c>
      <c r="C18" s="4">
        <v>1</v>
      </c>
      <c r="D18" s="4">
        <v>103</v>
      </c>
      <c r="E18" s="4">
        <v>3966</v>
      </c>
      <c r="F18" s="4">
        <v>4.9000000000000002E-2</v>
      </c>
      <c r="G18" s="4" t="s">
        <v>15</v>
      </c>
      <c r="H18" s="4">
        <v>3.6999999999999998E-2</v>
      </c>
      <c r="I18" s="4">
        <f t="shared" si="0"/>
        <v>0.99640070123831859</v>
      </c>
      <c r="O18" s="6" t="s">
        <v>39</v>
      </c>
      <c r="P18" s="7">
        <v>7</v>
      </c>
      <c r="Q18" s="2"/>
    </row>
    <row r="19" spans="1:17" x14ac:dyDescent="0.2">
      <c r="A19" s="4" t="s">
        <v>25</v>
      </c>
      <c r="B19" s="4" t="s">
        <v>19</v>
      </c>
      <c r="C19" s="4">
        <v>1</v>
      </c>
      <c r="D19" s="4">
        <v>103</v>
      </c>
      <c r="E19" s="4">
        <v>0.105</v>
      </c>
      <c r="F19" s="4">
        <v>0.746</v>
      </c>
      <c r="H19" s="4">
        <v>1E-3</v>
      </c>
      <c r="I19" s="4">
        <f t="shared" si="0"/>
        <v>1</v>
      </c>
      <c r="O19" s="6" t="s">
        <v>40</v>
      </c>
      <c r="P19" s="7">
        <v>7</v>
      </c>
    </row>
    <row r="20" spans="1:17" x14ac:dyDescent="0.2">
      <c r="A20" s="4" t="s">
        <v>25</v>
      </c>
      <c r="B20" s="4" t="s">
        <v>132</v>
      </c>
      <c r="C20" s="4">
        <v>1</v>
      </c>
      <c r="D20" s="4">
        <v>103</v>
      </c>
      <c r="E20" s="5">
        <v>9.5000000000000001E-2</v>
      </c>
      <c r="F20" s="4">
        <v>0.75900000000000001</v>
      </c>
      <c r="H20" s="4">
        <v>9.1799999999999998E-4</v>
      </c>
      <c r="I20" s="4">
        <f t="shared" si="0"/>
        <v>1</v>
      </c>
      <c r="O20" s="6" t="s">
        <v>42</v>
      </c>
      <c r="P20" s="7">
        <v>7</v>
      </c>
    </row>
    <row r="21" spans="1:17" x14ac:dyDescent="0.2">
      <c r="A21" s="4" t="s">
        <v>25</v>
      </c>
      <c r="B21" s="4" t="s">
        <v>133</v>
      </c>
      <c r="C21" s="4">
        <v>1</v>
      </c>
      <c r="D21" s="4">
        <v>103</v>
      </c>
      <c r="E21" s="4">
        <v>1271</v>
      </c>
      <c r="F21" s="4">
        <v>0.26200000000000001</v>
      </c>
      <c r="H21" s="4">
        <v>1.2E-2</v>
      </c>
      <c r="I21" s="4">
        <f t="shared" si="0"/>
        <v>0.99999999999999833</v>
      </c>
      <c r="O21" s="6" t="s">
        <v>43</v>
      </c>
      <c r="P21" s="7">
        <v>7</v>
      </c>
    </row>
    <row r="22" spans="1:17" x14ac:dyDescent="0.2">
      <c r="A22" s="4" t="s">
        <v>25</v>
      </c>
      <c r="B22" s="4" t="s">
        <v>134</v>
      </c>
      <c r="C22" s="4">
        <v>1</v>
      </c>
      <c r="D22" s="4">
        <v>103</v>
      </c>
      <c r="E22" s="4">
        <v>0.112</v>
      </c>
      <c r="F22" s="4">
        <v>0.73899999999999999</v>
      </c>
      <c r="H22" s="4">
        <v>1E-3</v>
      </c>
      <c r="I22" s="4">
        <f t="shared" si="0"/>
        <v>1</v>
      </c>
      <c r="O22" s="6" t="s">
        <v>44</v>
      </c>
      <c r="P22" s="7">
        <v>7</v>
      </c>
    </row>
    <row r="23" spans="1:17" x14ac:dyDescent="0.2">
      <c r="A23" s="4" t="s">
        <v>29</v>
      </c>
      <c r="B23" s="4" t="s">
        <v>14</v>
      </c>
      <c r="C23" s="4">
        <v>1</v>
      </c>
      <c r="D23" s="4">
        <v>103</v>
      </c>
      <c r="E23" s="5">
        <v>6201</v>
      </c>
      <c r="F23" s="4">
        <v>1.4E-2</v>
      </c>
      <c r="G23" s="4" t="s">
        <v>15</v>
      </c>
      <c r="H23" s="4">
        <v>5.7000000000000002E-2</v>
      </c>
      <c r="I23" s="4">
        <f t="shared" si="0"/>
        <v>0.79383522071589085</v>
      </c>
      <c r="O23" s="6" t="s">
        <v>46</v>
      </c>
      <c r="P23" s="7">
        <v>7</v>
      </c>
    </row>
    <row r="24" spans="1:17" x14ac:dyDescent="0.2">
      <c r="A24" s="4" t="s">
        <v>29</v>
      </c>
      <c r="B24" s="4" t="s">
        <v>17</v>
      </c>
      <c r="C24" s="4">
        <v>1</v>
      </c>
      <c r="D24" s="4">
        <v>103</v>
      </c>
      <c r="E24" s="4">
        <v>3134</v>
      </c>
      <c r="F24" s="4">
        <v>0.08</v>
      </c>
      <c r="H24" s="4">
        <v>0.03</v>
      </c>
      <c r="I24" s="4">
        <f t="shared" si="0"/>
        <v>0.99991204983416071</v>
      </c>
      <c r="O24" s="6" t="s">
        <v>47</v>
      </c>
      <c r="P24" s="7">
        <v>7</v>
      </c>
    </row>
    <row r="25" spans="1:17" x14ac:dyDescent="0.2">
      <c r="A25" s="4" t="s">
        <v>29</v>
      </c>
      <c r="B25" s="4" t="s">
        <v>131</v>
      </c>
      <c r="C25" s="4">
        <v>1</v>
      </c>
      <c r="D25" s="4">
        <v>103</v>
      </c>
      <c r="E25" s="4">
        <v>3254</v>
      </c>
      <c r="F25" s="4">
        <v>7.3999999999999996E-2</v>
      </c>
      <c r="H25" s="4">
        <v>3.1E-2</v>
      </c>
      <c r="I25" s="4">
        <f t="shared" si="0"/>
        <v>0.99981784944100216</v>
      </c>
      <c r="O25" s="6" t="s">
        <v>48</v>
      </c>
      <c r="P25" s="7">
        <v>7</v>
      </c>
    </row>
    <row r="26" spans="1:17" x14ac:dyDescent="0.2">
      <c r="A26" s="4" t="s">
        <v>29</v>
      </c>
      <c r="B26" s="4" t="s">
        <v>19</v>
      </c>
      <c r="C26" s="4">
        <v>1</v>
      </c>
      <c r="D26" s="4">
        <v>103</v>
      </c>
      <c r="E26" s="5">
        <v>4.03</v>
      </c>
      <c r="F26" s="4">
        <v>4.7E-2</v>
      </c>
      <c r="G26" s="4" t="s">
        <v>15</v>
      </c>
      <c r="H26" s="4">
        <v>3.7999999999999999E-2</v>
      </c>
      <c r="I26" s="4">
        <f t="shared" si="0"/>
        <v>0.99544587578972366</v>
      </c>
      <c r="O26" s="6" t="s">
        <v>49</v>
      </c>
      <c r="P26" s="7">
        <v>7</v>
      </c>
    </row>
    <row r="27" spans="1:17" x14ac:dyDescent="0.2">
      <c r="A27" s="4" t="s">
        <v>29</v>
      </c>
      <c r="B27" s="4" t="s">
        <v>132</v>
      </c>
      <c r="C27" s="4">
        <v>1</v>
      </c>
      <c r="D27" s="4">
        <v>103</v>
      </c>
      <c r="E27" s="4">
        <v>4178</v>
      </c>
      <c r="F27" s="4">
        <v>4.3999999999999997E-2</v>
      </c>
      <c r="G27" s="4" t="s">
        <v>15</v>
      </c>
      <c r="H27" s="8">
        <v>3.9E-2</v>
      </c>
      <c r="I27" s="4">
        <f t="shared" si="0"/>
        <v>0.99352434154219926</v>
      </c>
      <c r="O27" s="6" t="s">
        <v>50</v>
      </c>
      <c r="P27" s="7">
        <v>7</v>
      </c>
    </row>
    <row r="28" spans="1:17" x14ac:dyDescent="0.2">
      <c r="A28" s="4" t="s">
        <v>29</v>
      </c>
      <c r="B28" s="4" t="s">
        <v>133</v>
      </c>
      <c r="C28" s="4">
        <v>1</v>
      </c>
      <c r="D28" s="4">
        <v>103</v>
      </c>
      <c r="E28" s="4">
        <v>0.245</v>
      </c>
      <c r="F28" s="4">
        <v>0.621</v>
      </c>
      <c r="H28" s="4">
        <v>2E-3</v>
      </c>
      <c r="I28" s="4">
        <f t="shared" si="0"/>
        <v>1</v>
      </c>
      <c r="O28" s="6" t="s">
        <v>51</v>
      </c>
      <c r="P28" s="7">
        <v>7</v>
      </c>
    </row>
    <row r="29" spans="1:17" x14ac:dyDescent="0.2">
      <c r="A29" s="4" t="s">
        <v>29</v>
      </c>
      <c r="B29" s="4" t="s">
        <v>134</v>
      </c>
      <c r="C29" s="4">
        <v>1</v>
      </c>
      <c r="D29" s="4">
        <v>103</v>
      </c>
      <c r="E29" s="4">
        <v>3.0000000000000001E-3</v>
      </c>
      <c r="F29" s="4">
        <v>0.96</v>
      </c>
      <c r="H29" s="4">
        <v>2.48E-5</v>
      </c>
      <c r="I29" s="4">
        <f t="shared" si="0"/>
        <v>1</v>
      </c>
      <c r="O29" s="6" t="s">
        <v>29</v>
      </c>
      <c r="P29" s="7">
        <v>7</v>
      </c>
    </row>
    <row r="30" spans="1:17" x14ac:dyDescent="0.2">
      <c r="A30" s="4" t="s">
        <v>33</v>
      </c>
      <c r="B30" s="4" t="s">
        <v>14</v>
      </c>
      <c r="C30" s="4">
        <v>1</v>
      </c>
      <c r="D30" s="4">
        <v>103</v>
      </c>
      <c r="E30" s="4">
        <v>1883</v>
      </c>
      <c r="F30" s="4">
        <v>0.17299999999999999</v>
      </c>
      <c r="H30" s="4">
        <v>1.7999999999999999E-2</v>
      </c>
      <c r="I30" s="4">
        <f t="shared" si="0"/>
        <v>0.99999999942374185</v>
      </c>
      <c r="O30" s="6" t="s">
        <v>53</v>
      </c>
      <c r="P30" s="7">
        <v>7</v>
      </c>
    </row>
    <row r="31" spans="1:17" x14ac:dyDescent="0.2">
      <c r="A31" s="4" t="s">
        <v>33</v>
      </c>
      <c r="B31" s="4" t="s">
        <v>17</v>
      </c>
      <c r="C31" s="4">
        <v>1</v>
      </c>
      <c r="D31" s="4">
        <v>103</v>
      </c>
      <c r="E31" s="5">
        <v>0.73799999999999999</v>
      </c>
      <c r="F31" s="4">
        <v>0.39200000000000002</v>
      </c>
      <c r="H31" s="4">
        <v>7.0000000000000001E-3</v>
      </c>
      <c r="I31" s="4">
        <f t="shared" si="0"/>
        <v>1</v>
      </c>
      <c r="O31" s="6" t="s">
        <v>54</v>
      </c>
      <c r="P31" s="7">
        <v>7</v>
      </c>
    </row>
    <row r="32" spans="1:17" x14ac:dyDescent="0.2">
      <c r="A32" s="4" t="s">
        <v>33</v>
      </c>
      <c r="B32" s="4" t="s">
        <v>131</v>
      </c>
      <c r="C32" s="4">
        <v>1</v>
      </c>
      <c r="D32" s="4">
        <v>103</v>
      </c>
      <c r="E32" s="4">
        <v>0.80500000000000005</v>
      </c>
      <c r="F32" s="4">
        <v>0.372</v>
      </c>
      <c r="H32" s="4">
        <v>8.0000000000000002E-3</v>
      </c>
      <c r="I32" s="4">
        <f t="shared" si="0"/>
        <v>1</v>
      </c>
      <c r="O32" s="6" t="s">
        <v>56</v>
      </c>
      <c r="P32" s="7">
        <v>7</v>
      </c>
    </row>
    <row r="33" spans="1:16" x14ac:dyDescent="0.2">
      <c r="A33" s="4" t="s">
        <v>33</v>
      </c>
      <c r="B33" s="4" t="s">
        <v>19</v>
      </c>
      <c r="C33" s="4">
        <v>1</v>
      </c>
      <c r="D33" s="4">
        <v>103</v>
      </c>
      <c r="E33" s="4">
        <v>2978</v>
      </c>
      <c r="F33" s="4">
        <v>8.6999999999999994E-2</v>
      </c>
      <c r="H33" s="8">
        <v>2.8000000000000001E-2</v>
      </c>
      <c r="I33" s="4">
        <f t="shared" si="0"/>
        <v>0.99996261244337115</v>
      </c>
      <c r="O33" s="6" t="s">
        <v>57</v>
      </c>
      <c r="P33" s="7">
        <v>7</v>
      </c>
    </row>
    <row r="34" spans="1:16" x14ac:dyDescent="0.2">
      <c r="A34" s="4" t="s">
        <v>33</v>
      </c>
      <c r="B34" s="4" t="s">
        <v>132</v>
      </c>
      <c r="C34" s="4">
        <v>1</v>
      </c>
      <c r="D34" s="4">
        <v>103</v>
      </c>
      <c r="E34" s="4">
        <v>3093</v>
      </c>
      <c r="F34" s="4">
        <v>8.2000000000000003E-2</v>
      </c>
      <c r="H34" s="4">
        <v>2.9000000000000001E-2</v>
      </c>
      <c r="I34" s="4">
        <f t="shared" si="0"/>
        <v>0.99993107444139162</v>
      </c>
      <c r="O34" s="6" t="s">
        <v>58</v>
      </c>
      <c r="P34" s="7">
        <v>7</v>
      </c>
    </row>
    <row r="35" spans="1:16" x14ac:dyDescent="0.2">
      <c r="A35" s="4" t="s">
        <v>33</v>
      </c>
      <c r="B35" s="4" t="s">
        <v>133</v>
      </c>
      <c r="C35" s="4">
        <v>1</v>
      </c>
      <c r="D35" s="4">
        <v>103</v>
      </c>
      <c r="E35" s="4">
        <v>1.7999999999999999E-2</v>
      </c>
      <c r="F35" s="4">
        <v>0.89400000000000002</v>
      </c>
      <c r="H35" s="4">
        <v>1.75E-4</v>
      </c>
      <c r="I35" s="4">
        <f t="shared" si="0"/>
        <v>1</v>
      </c>
      <c r="O35" s="6" t="s">
        <v>60</v>
      </c>
      <c r="P35" s="7">
        <v>7</v>
      </c>
    </row>
    <row r="36" spans="1:16" x14ac:dyDescent="0.2">
      <c r="A36" s="4" t="s">
        <v>33</v>
      </c>
      <c r="B36" s="4" t="s">
        <v>134</v>
      </c>
      <c r="C36" s="4">
        <v>1</v>
      </c>
      <c r="D36" s="4">
        <v>103</v>
      </c>
      <c r="E36" s="4">
        <v>0.154</v>
      </c>
      <c r="F36" s="4">
        <v>0.69499999999999995</v>
      </c>
      <c r="H36" s="4">
        <v>1E-3</v>
      </c>
      <c r="I36" s="4">
        <f t="shared" si="0"/>
        <v>1</v>
      </c>
      <c r="O36" s="6" t="s">
        <v>61</v>
      </c>
      <c r="P36" s="7">
        <v>7</v>
      </c>
    </row>
    <row r="37" spans="1:16" x14ac:dyDescent="0.2">
      <c r="A37" s="4" t="s">
        <v>37</v>
      </c>
      <c r="B37" s="4" t="s">
        <v>14</v>
      </c>
      <c r="C37" s="4">
        <v>1</v>
      </c>
      <c r="D37" s="4">
        <v>103</v>
      </c>
      <c r="E37" s="4">
        <v>6.6000000000000003E-2</v>
      </c>
      <c r="F37" s="4">
        <v>0.79900000000000004</v>
      </c>
      <c r="H37" s="4">
        <v>6.3599999999999996E-4</v>
      </c>
      <c r="I37" s="4">
        <f t="shared" si="0"/>
        <v>1</v>
      </c>
      <c r="O37" s="6" t="s">
        <v>59</v>
      </c>
      <c r="P37" s="7">
        <v>7</v>
      </c>
    </row>
    <row r="38" spans="1:16" x14ac:dyDescent="0.2">
      <c r="A38" s="4" t="s">
        <v>37</v>
      </c>
      <c r="B38" s="4" t="s">
        <v>17</v>
      </c>
      <c r="C38" s="4">
        <v>1</v>
      </c>
      <c r="D38" s="4">
        <v>103</v>
      </c>
      <c r="E38" s="5">
        <v>0.32400000000000001</v>
      </c>
      <c r="F38" s="4">
        <v>0.57099999999999995</v>
      </c>
      <c r="H38" s="4">
        <v>3.0000000000000001E-3</v>
      </c>
      <c r="I38" s="4">
        <f t="shared" si="0"/>
        <v>1</v>
      </c>
      <c r="O38" s="6" t="s">
        <v>63</v>
      </c>
      <c r="P38" s="7">
        <v>7</v>
      </c>
    </row>
    <row r="39" spans="1:16" x14ac:dyDescent="0.2">
      <c r="A39" s="4" t="s">
        <v>37</v>
      </c>
      <c r="B39" s="4" t="s">
        <v>131</v>
      </c>
      <c r="C39" s="4">
        <v>1</v>
      </c>
      <c r="D39" s="4">
        <v>103</v>
      </c>
      <c r="E39" s="4">
        <v>0.45400000000000001</v>
      </c>
      <c r="F39" s="4">
        <v>0.502</v>
      </c>
      <c r="H39" s="4">
        <v>4.0000000000000001E-3</v>
      </c>
      <c r="I39" s="4">
        <f t="shared" si="0"/>
        <v>1</v>
      </c>
      <c r="O39" s="6" t="s">
        <v>64</v>
      </c>
      <c r="P39" s="7">
        <v>7</v>
      </c>
    </row>
    <row r="40" spans="1:16" x14ac:dyDescent="0.2">
      <c r="A40" s="4" t="s">
        <v>37</v>
      </c>
      <c r="B40" s="4" t="s">
        <v>19</v>
      </c>
      <c r="C40" s="4">
        <v>1</v>
      </c>
      <c r="D40" s="4">
        <v>103</v>
      </c>
      <c r="E40" s="4">
        <v>0.61699999999999999</v>
      </c>
      <c r="F40" s="4">
        <v>0.434</v>
      </c>
      <c r="H40" s="4">
        <v>6.0000000000000001E-3</v>
      </c>
      <c r="I40" s="4">
        <f t="shared" si="0"/>
        <v>1</v>
      </c>
      <c r="O40" s="6" t="s">
        <v>65</v>
      </c>
      <c r="P40" s="7">
        <v>7</v>
      </c>
    </row>
    <row r="41" spans="1:16" x14ac:dyDescent="0.2">
      <c r="A41" s="4" t="s">
        <v>37</v>
      </c>
      <c r="B41" s="4" t="s">
        <v>132</v>
      </c>
      <c r="C41" s="4">
        <v>1</v>
      </c>
      <c r="D41" s="4">
        <v>103</v>
      </c>
      <c r="E41" s="4">
        <v>0.64</v>
      </c>
      <c r="F41" s="4">
        <v>0.42499999999999999</v>
      </c>
      <c r="H41" s="4">
        <v>6.0000000000000001E-3</v>
      </c>
      <c r="I41" s="4">
        <f t="shared" si="0"/>
        <v>1</v>
      </c>
      <c r="O41" s="6" t="s">
        <v>67</v>
      </c>
      <c r="P41" s="7">
        <v>7</v>
      </c>
    </row>
    <row r="42" spans="1:16" x14ac:dyDescent="0.2">
      <c r="A42" s="4" t="s">
        <v>37</v>
      </c>
      <c r="B42" s="4" t="s">
        <v>133</v>
      </c>
      <c r="C42" s="4">
        <v>1</v>
      </c>
      <c r="D42" s="4">
        <v>103</v>
      </c>
      <c r="E42" s="4">
        <v>0.33</v>
      </c>
      <c r="F42" s="4">
        <v>0.56699999999999995</v>
      </c>
      <c r="H42" s="4">
        <v>3.0000000000000001E-3</v>
      </c>
      <c r="I42" s="4">
        <f t="shared" si="0"/>
        <v>1</v>
      </c>
      <c r="O42" s="6" t="s">
        <v>68</v>
      </c>
      <c r="P42" s="7">
        <v>7</v>
      </c>
    </row>
    <row r="43" spans="1:16" x14ac:dyDescent="0.2">
      <c r="A43" s="4" t="s">
        <v>37</v>
      </c>
      <c r="B43" s="4" t="s">
        <v>134</v>
      </c>
      <c r="C43" s="4">
        <v>1</v>
      </c>
      <c r="D43" s="4">
        <v>103</v>
      </c>
      <c r="E43" s="4">
        <v>0.29499999999999998</v>
      </c>
      <c r="F43" s="4">
        <v>0.58799999999999997</v>
      </c>
      <c r="H43" s="4">
        <v>3.0000000000000001E-3</v>
      </c>
      <c r="I43" s="4">
        <f t="shared" si="0"/>
        <v>1</v>
      </c>
      <c r="O43" s="6" t="s">
        <v>66</v>
      </c>
      <c r="P43" s="7">
        <v>7</v>
      </c>
    </row>
    <row r="44" spans="1:16" x14ac:dyDescent="0.2">
      <c r="A44" s="4" t="s">
        <v>41</v>
      </c>
      <c r="B44" s="4" t="s">
        <v>14</v>
      </c>
      <c r="C44" s="4">
        <v>1</v>
      </c>
      <c r="D44" s="4">
        <v>103</v>
      </c>
      <c r="E44" s="4">
        <v>0.16700000000000001</v>
      </c>
      <c r="F44" s="4">
        <v>0.68400000000000005</v>
      </c>
      <c r="H44" s="4">
        <v>2E-3</v>
      </c>
      <c r="I44" s="4">
        <f t="shared" si="0"/>
        <v>1</v>
      </c>
      <c r="O44" s="6" t="s">
        <v>70</v>
      </c>
      <c r="P44" s="7">
        <v>7</v>
      </c>
    </row>
    <row r="45" spans="1:16" x14ac:dyDescent="0.2">
      <c r="A45" s="4" t="s">
        <v>41</v>
      </c>
      <c r="B45" s="4" t="s">
        <v>17</v>
      </c>
      <c r="C45" s="4">
        <v>1</v>
      </c>
      <c r="D45" s="4">
        <v>103</v>
      </c>
      <c r="E45" s="4">
        <v>0.46600000000000003</v>
      </c>
      <c r="F45" s="4">
        <v>0.496</v>
      </c>
      <c r="H45" s="8">
        <v>5.0000000000000001E-3</v>
      </c>
      <c r="I45" s="4">
        <f t="shared" si="0"/>
        <v>1</v>
      </c>
      <c r="O45" s="6" t="s">
        <v>71</v>
      </c>
      <c r="P45" s="7">
        <v>7</v>
      </c>
    </row>
    <row r="46" spans="1:16" x14ac:dyDescent="0.2">
      <c r="A46" s="4" t="s">
        <v>41</v>
      </c>
      <c r="B46" s="4" t="s">
        <v>131</v>
      </c>
      <c r="C46" s="4">
        <v>1</v>
      </c>
      <c r="D46" s="4">
        <v>103</v>
      </c>
      <c r="E46" s="4">
        <v>0.48699999999999999</v>
      </c>
      <c r="F46" s="4">
        <v>0.48699999999999999</v>
      </c>
      <c r="H46" s="4">
        <v>5.0000000000000001E-3</v>
      </c>
      <c r="I46" s="4">
        <f t="shared" si="0"/>
        <v>1</v>
      </c>
      <c r="O46" s="6" t="s">
        <v>72</v>
      </c>
      <c r="P46" s="7">
        <v>7</v>
      </c>
    </row>
    <row r="47" spans="1:16" x14ac:dyDescent="0.2">
      <c r="A47" s="4" t="s">
        <v>41</v>
      </c>
      <c r="B47" s="4" t="s">
        <v>19</v>
      </c>
      <c r="C47" s="4">
        <v>1</v>
      </c>
      <c r="D47" s="4">
        <v>103</v>
      </c>
      <c r="E47" s="5">
        <v>3.72E-6</v>
      </c>
      <c r="F47" s="4">
        <v>0.998</v>
      </c>
      <c r="H47" s="4">
        <v>3.6099999999999999E-8</v>
      </c>
      <c r="I47" s="4">
        <f t="shared" si="0"/>
        <v>1</v>
      </c>
      <c r="O47" s="6" t="s">
        <v>74</v>
      </c>
      <c r="P47" s="7">
        <v>7</v>
      </c>
    </row>
    <row r="48" spans="1:16" x14ac:dyDescent="0.2">
      <c r="A48" s="4" t="s">
        <v>41</v>
      </c>
      <c r="B48" s="4" t="s">
        <v>132</v>
      </c>
      <c r="C48" s="4">
        <v>1</v>
      </c>
      <c r="D48" s="4">
        <v>103</v>
      </c>
      <c r="E48" s="4">
        <v>1.84E-4</v>
      </c>
      <c r="F48" s="4">
        <v>0.98899999999999999</v>
      </c>
      <c r="H48" s="4">
        <v>1.79E-6</v>
      </c>
      <c r="I48" s="4">
        <f t="shared" si="0"/>
        <v>1</v>
      </c>
      <c r="O48" s="6" t="s">
        <v>75</v>
      </c>
      <c r="P48" s="7">
        <v>7</v>
      </c>
    </row>
    <row r="49" spans="1:16" x14ac:dyDescent="0.2">
      <c r="A49" s="4" t="s">
        <v>41</v>
      </c>
      <c r="B49" s="4" t="s">
        <v>133</v>
      </c>
      <c r="C49" s="4">
        <v>1</v>
      </c>
      <c r="D49" s="4">
        <v>103</v>
      </c>
      <c r="E49" s="4">
        <v>0.57399999999999995</v>
      </c>
      <c r="F49" s="4">
        <v>0.45</v>
      </c>
      <c r="H49" s="8">
        <v>6.0000000000000001E-3</v>
      </c>
      <c r="I49" s="4">
        <f t="shared" si="0"/>
        <v>1</v>
      </c>
      <c r="O49" s="6" t="s">
        <v>69</v>
      </c>
      <c r="P49" s="7">
        <v>7</v>
      </c>
    </row>
    <row r="50" spans="1:16" x14ac:dyDescent="0.2">
      <c r="A50" s="4" t="s">
        <v>41</v>
      </c>
      <c r="B50" s="4" t="s">
        <v>134</v>
      </c>
      <c r="C50" s="4">
        <v>1</v>
      </c>
      <c r="D50" s="4">
        <v>103</v>
      </c>
      <c r="E50" s="4">
        <v>0.16900000000000001</v>
      </c>
      <c r="F50" s="4">
        <v>0.68200000000000005</v>
      </c>
      <c r="H50" s="4">
        <v>2E-3</v>
      </c>
      <c r="I50" s="4">
        <f t="shared" si="0"/>
        <v>1</v>
      </c>
      <c r="O50" s="6" t="s">
        <v>77</v>
      </c>
      <c r="P50" s="7">
        <v>7</v>
      </c>
    </row>
    <row r="51" spans="1:16" x14ac:dyDescent="0.2">
      <c r="A51" s="4" t="s">
        <v>45</v>
      </c>
      <c r="B51" s="4" t="s">
        <v>14</v>
      </c>
      <c r="C51" s="4">
        <v>1</v>
      </c>
      <c r="D51" s="4">
        <v>103</v>
      </c>
      <c r="E51" s="4">
        <v>6.0999999999999999E-2</v>
      </c>
      <c r="F51" s="4">
        <v>0.80500000000000005</v>
      </c>
      <c r="H51" s="4">
        <v>5.9599999999999996E-4</v>
      </c>
      <c r="I51" s="4">
        <f t="shared" si="0"/>
        <v>1</v>
      </c>
      <c r="O51" s="6" t="s">
        <v>78</v>
      </c>
      <c r="P51" s="7">
        <v>7</v>
      </c>
    </row>
    <row r="52" spans="1:16" x14ac:dyDescent="0.2">
      <c r="A52" s="4" t="s">
        <v>45</v>
      </c>
      <c r="B52" s="4" t="s">
        <v>17</v>
      </c>
      <c r="C52" s="4">
        <v>1</v>
      </c>
      <c r="D52" s="4">
        <v>103</v>
      </c>
      <c r="E52" s="5">
        <v>1.1000000000000001</v>
      </c>
      <c r="F52" s="4">
        <v>0.29699999999999999</v>
      </c>
      <c r="H52" s="4">
        <v>1.0999999999999999E-2</v>
      </c>
      <c r="I52" s="4">
        <f t="shared" si="0"/>
        <v>1</v>
      </c>
      <c r="O52" s="6" t="s">
        <v>79</v>
      </c>
      <c r="P52" s="7">
        <v>7</v>
      </c>
    </row>
    <row r="53" spans="1:16" x14ac:dyDescent="0.2">
      <c r="A53" s="4" t="s">
        <v>45</v>
      </c>
      <c r="B53" s="4" t="s">
        <v>131</v>
      </c>
      <c r="C53" s="4">
        <v>1</v>
      </c>
      <c r="D53" s="4">
        <v>103</v>
      </c>
      <c r="E53" s="4">
        <v>1105</v>
      </c>
      <c r="F53" s="4">
        <v>0.29599999999999999</v>
      </c>
      <c r="H53" s="4">
        <v>1.0999999999999999E-2</v>
      </c>
      <c r="I53" s="4">
        <f t="shared" si="0"/>
        <v>1</v>
      </c>
      <c r="O53" s="6" t="s">
        <v>81</v>
      </c>
      <c r="P53" s="7">
        <v>7</v>
      </c>
    </row>
    <row r="54" spans="1:16" x14ac:dyDescent="0.2">
      <c r="A54" s="4" t="s">
        <v>45</v>
      </c>
      <c r="B54" s="4" t="s">
        <v>19</v>
      </c>
      <c r="C54" s="4">
        <v>1</v>
      </c>
      <c r="D54" s="4">
        <v>103</v>
      </c>
      <c r="E54" s="4">
        <v>2331</v>
      </c>
      <c r="F54" s="4">
        <v>0.13</v>
      </c>
      <c r="H54" s="4">
        <v>2.1999999999999999E-2</v>
      </c>
      <c r="I54" s="4">
        <f t="shared" si="0"/>
        <v>0.99999983167202711</v>
      </c>
      <c r="O54" s="6" t="s">
        <v>82</v>
      </c>
      <c r="P54" s="7">
        <v>7</v>
      </c>
    </row>
    <row r="55" spans="1:16" x14ac:dyDescent="0.2">
      <c r="A55" s="4" t="s">
        <v>45</v>
      </c>
      <c r="B55" s="4" t="s">
        <v>132</v>
      </c>
      <c r="C55" s="4">
        <v>1</v>
      </c>
      <c r="D55" s="4">
        <v>103</v>
      </c>
      <c r="E55" s="4">
        <v>2349</v>
      </c>
      <c r="F55" s="4">
        <v>0.128</v>
      </c>
      <c r="H55" s="4">
        <v>2.1999999999999999E-2</v>
      </c>
      <c r="I55" s="4">
        <f t="shared" si="0"/>
        <v>0.99999978230607367</v>
      </c>
      <c r="O55" s="6" t="s">
        <v>73</v>
      </c>
      <c r="P55" s="7">
        <v>7</v>
      </c>
    </row>
    <row r="56" spans="1:16" x14ac:dyDescent="0.2">
      <c r="A56" s="4" t="s">
        <v>45</v>
      </c>
      <c r="B56" s="4" t="s">
        <v>133</v>
      </c>
      <c r="C56" s="4">
        <v>1</v>
      </c>
      <c r="D56" s="4">
        <v>103</v>
      </c>
      <c r="E56" s="5">
        <v>0.65900000000000003</v>
      </c>
      <c r="F56" s="4">
        <v>0.41899999999999998</v>
      </c>
      <c r="H56" s="4">
        <v>6.0000000000000001E-3</v>
      </c>
      <c r="I56" s="4">
        <f t="shared" si="0"/>
        <v>1</v>
      </c>
      <c r="O56" s="6" t="s">
        <v>84</v>
      </c>
      <c r="P56" s="7">
        <v>7</v>
      </c>
    </row>
    <row r="57" spans="1:16" x14ac:dyDescent="0.2">
      <c r="A57" s="4" t="s">
        <v>45</v>
      </c>
      <c r="B57" s="4" t="s">
        <v>134</v>
      </c>
      <c r="C57" s="4">
        <v>1</v>
      </c>
      <c r="D57" s="4">
        <v>103</v>
      </c>
      <c r="E57" s="4">
        <v>0.19500000000000001</v>
      </c>
      <c r="F57" s="4">
        <v>0.66</v>
      </c>
      <c r="H57" s="4">
        <v>2E-3</v>
      </c>
      <c r="I57" s="4">
        <f t="shared" si="0"/>
        <v>1</v>
      </c>
      <c r="O57" s="6" t="s">
        <v>85</v>
      </c>
      <c r="P57" s="7">
        <v>7</v>
      </c>
    </row>
    <row r="58" spans="1:16" x14ac:dyDescent="0.2">
      <c r="A58" s="4" t="s">
        <v>16</v>
      </c>
      <c r="B58" s="4" t="s">
        <v>14</v>
      </c>
      <c r="C58" s="4">
        <v>1</v>
      </c>
      <c r="D58" s="4">
        <v>103</v>
      </c>
      <c r="E58" s="4">
        <v>0.81899999999999995</v>
      </c>
      <c r="F58" s="4">
        <v>0.36699999999999999</v>
      </c>
      <c r="H58" s="4">
        <v>8.0000000000000002E-3</v>
      </c>
      <c r="I58" s="4">
        <f t="shared" si="0"/>
        <v>1</v>
      </c>
      <c r="O58" s="6" t="s">
        <v>86</v>
      </c>
      <c r="P58" s="7">
        <v>7</v>
      </c>
    </row>
    <row r="59" spans="1:16" x14ac:dyDescent="0.2">
      <c r="A59" s="4" t="s">
        <v>16</v>
      </c>
      <c r="B59" s="4" t="s">
        <v>17</v>
      </c>
      <c r="C59" s="4">
        <v>1</v>
      </c>
      <c r="D59" s="4">
        <v>103</v>
      </c>
      <c r="E59" s="5">
        <v>0.20100000000000001</v>
      </c>
      <c r="F59" s="4">
        <v>0.65500000000000003</v>
      </c>
      <c r="H59" s="4">
        <v>2E-3</v>
      </c>
      <c r="I59" s="4">
        <f t="shared" si="0"/>
        <v>1</v>
      </c>
      <c r="O59" s="6" t="s">
        <v>88</v>
      </c>
      <c r="P59" s="7">
        <v>7</v>
      </c>
    </row>
    <row r="60" spans="1:16" x14ac:dyDescent="0.2">
      <c r="A60" s="4" t="s">
        <v>16</v>
      </c>
      <c r="B60" s="4" t="s">
        <v>131</v>
      </c>
      <c r="C60" s="4">
        <v>1</v>
      </c>
      <c r="D60" s="4">
        <v>103</v>
      </c>
      <c r="E60" s="5">
        <v>0.19900000000000001</v>
      </c>
      <c r="F60" s="4">
        <v>0.65600000000000003</v>
      </c>
      <c r="H60" s="4">
        <v>2E-3</v>
      </c>
      <c r="I60" s="4">
        <f t="shared" si="0"/>
        <v>1</v>
      </c>
      <c r="O60" s="6" t="s">
        <v>89</v>
      </c>
      <c r="P60" s="7">
        <v>7</v>
      </c>
    </row>
    <row r="61" spans="1:16" x14ac:dyDescent="0.2">
      <c r="A61" s="4" t="s">
        <v>16</v>
      </c>
      <c r="B61" s="4" t="s">
        <v>19</v>
      </c>
      <c r="C61" s="4">
        <v>1</v>
      </c>
      <c r="D61" s="4">
        <v>103</v>
      </c>
      <c r="E61" s="4">
        <v>1166</v>
      </c>
      <c r="F61" s="4">
        <v>0.28299999999999997</v>
      </c>
      <c r="H61" s="4">
        <v>1.0999999999999999E-2</v>
      </c>
      <c r="I61" s="4">
        <f t="shared" si="0"/>
        <v>0.99999999999999989</v>
      </c>
      <c r="O61" s="6" t="s">
        <v>76</v>
      </c>
      <c r="P61" s="7">
        <v>7</v>
      </c>
    </row>
    <row r="62" spans="1:16" x14ac:dyDescent="0.2">
      <c r="A62" s="4" t="s">
        <v>16</v>
      </c>
      <c r="B62" s="4" t="s">
        <v>132</v>
      </c>
      <c r="C62" s="4">
        <v>1</v>
      </c>
      <c r="D62" s="4">
        <v>103</v>
      </c>
      <c r="E62" s="5">
        <v>1183</v>
      </c>
      <c r="F62" s="4">
        <v>0.27900000000000003</v>
      </c>
      <c r="H62" s="4">
        <v>1.0999999999999999E-2</v>
      </c>
      <c r="I62" s="4">
        <f t="shared" si="0"/>
        <v>0.99999999999999989</v>
      </c>
      <c r="O62" s="6" t="s">
        <v>90</v>
      </c>
      <c r="P62" s="7">
        <v>7</v>
      </c>
    </row>
    <row r="63" spans="1:16" x14ac:dyDescent="0.2">
      <c r="A63" s="4" t="s">
        <v>16</v>
      </c>
      <c r="B63" s="4" t="s">
        <v>133</v>
      </c>
      <c r="C63" s="4">
        <v>1</v>
      </c>
      <c r="D63" s="4">
        <v>103</v>
      </c>
      <c r="E63" s="4">
        <v>0.54200000000000004</v>
      </c>
      <c r="F63" s="4">
        <v>0.46300000000000002</v>
      </c>
      <c r="H63" s="4">
        <v>5.0000000000000001E-3</v>
      </c>
      <c r="I63" s="4">
        <f t="shared" si="0"/>
        <v>1</v>
      </c>
      <c r="O63" s="6" t="s">
        <v>91</v>
      </c>
      <c r="P63" s="7">
        <v>7</v>
      </c>
    </row>
    <row r="64" spans="1:16" x14ac:dyDescent="0.2">
      <c r="A64" s="4" t="s">
        <v>16</v>
      </c>
      <c r="B64" s="4" t="s">
        <v>134</v>
      </c>
      <c r="C64" s="4">
        <v>1</v>
      </c>
      <c r="D64" s="4">
        <v>103</v>
      </c>
      <c r="E64" s="4">
        <v>0.124</v>
      </c>
      <c r="F64" s="4">
        <v>0.72499999999999998</v>
      </c>
      <c r="H64" s="4">
        <v>1E-3</v>
      </c>
      <c r="I64" s="4">
        <f t="shared" si="0"/>
        <v>1</v>
      </c>
      <c r="O64" s="6" t="s">
        <v>92</v>
      </c>
      <c r="P64" s="7">
        <v>7</v>
      </c>
    </row>
    <row r="65" spans="1:16" x14ac:dyDescent="0.2">
      <c r="A65" s="4" t="s">
        <v>52</v>
      </c>
      <c r="B65" s="4" t="s">
        <v>14</v>
      </c>
      <c r="C65" s="4">
        <v>1</v>
      </c>
      <c r="D65" s="4">
        <v>103</v>
      </c>
      <c r="E65" s="5">
        <v>0.16700000000000001</v>
      </c>
      <c r="F65" s="4">
        <v>0.68400000000000005</v>
      </c>
      <c r="H65" s="4">
        <v>2E-3</v>
      </c>
      <c r="I65" s="4">
        <f t="shared" si="0"/>
        <v>1</v>
      </c>
      <c r="O65" s="6" t="s">
        <v>94</v>
      </c>
      <c r="P65" s="7">
        <v>7</v>
      </c>
    </row>
    <row r="66" spans="1:16" x14ac:dyDescent="0.2">
      <c r="A66" s="4" t="s">
        <v>52</v>
      </c>
      <c r="B66" s="4" t="s">
        <v>17</v>
      </c>
      <c r="C66" s="4">
        <v>1</v>
      </c>
      <c r="D66" s="4">
        <v>103</v>
      </c>
      <c r="E66" s="4">
        <v>0.46600000000000003</v>
      </c>
      <c r="F66" s="4">
        <v>0.496</v>
      </c>
      <c r="H66" s="4">
        <v>5.0000000000000001E-3</v>
      </c>
      <c r="I66" s="4">
        <f t="shared" si="0"/>
        <v>1</v>
      </c>
      <c r="O66" s="6" t="s">
        <v>95</v>
      </c>
      <c r="P66" s="7">
        <v>7</v>
      </c>
    </row>
    <row r="67" spans="1:16" x14ac:dyDescent="0.2">
      <c r="A67" s="4" t="s">
        <v>52</v>
      </c>
      <c r="B67" s="4" t="s">
        <v>131</v>
      </c>
      <c r="C67" s="4">
        <v>1</v>
      </c>
      <c r="D67" s="4">
        <v>103</v>
      </c>
      <c r="E67" s="4">
        <v>0.48599999999999999</v>
      </c>
      <c r="F67" s="4">
        <v>0.48699999999999999</v>
      </c>
      <c r="H67" s="4">
        <v>5.0000000000000001E-3</v>
      </c>
      <c r="I67" s="4">
        <f t="shared" ref="I67:I130" si="1">1-(1-F67)^$K$1</f>
        <v>1</v>
      </c>
      <c r="O67" s="6" t="s">
        <v>80</v>
      </c>
      <c r="P67" s="7">
        <v>7</v>
      </c>
    </row>
    <row r="68" spans="1:16" x14ac:dyDescent="0.2">
      <c r="A68" s="4" t="s">
        <v>52</v>
      </c>
      <c r="B68" s="4" t="s">
        <v>19</v>
      </c>
      <c r="C68" s="4">
        <v>1</v>
      </c>
      <c r="D68" s="4">
        <v>103</v>
      </c>
      <c r="E68" s="5">
        <v>3.4599999999999999E-6</v>
      </c>
      <c r="F68" s="4">
        <v>0.999</v>
      </c>
      <c r="H68" s="4">
        <v>3.3600000000000003E-8</v>
      </c>
      <c r="I68" s="4">
        <f t="shared" si="1"/>
        <v>1</v>
      </c>
      <c r="O68" s="6" t="s">
        <v>96</v>
      </c>
      <c r="P68" s="7">
        <v>7</v>
      </c>
    </row>
    <row r="69" spans="1:16" x14ac:dyDescent="0.2">
      <c r="A69" s="4" t="s">
        <v>52</v>
      </c>
      <c r="B69" s="4" t="s">
        <v>132</v>
      </c>
      <c r="C69" s="4">
        <v>1</v>
      </c>
      <c r="D69" s="4">
        <v>103</v>
      </c>
      <c r="E69" s="4">
        <v>1.83E-4</v>
      </c>
      <c r="F69" s="4">
        <v>0.98899999999999999</v>
      </c>
      <c r="H69" s="4">
        <v>1.77E-6</v>
      </c>
      <c r="I69" s="4">
        <f t="shared" si="1"/>
        <v>1</v>
      </c>
      <c r="O69" s="6" t="s">
        <v>97</v>
      </c>
      <c r="P69" s="7">
        <v>7</v>
      </c>
    </row>
    <row r="70" spans="1:16" x14ac:dyDescent="0.2">
      <c r="A70" s="4" t="s">
        <v>52</v>
      </c>
      <c r="B70" s="4" t="s">
        <v>133</v>
      </c>
      <c r="C70" s="4">
        <v>1</v>
      </c>
      <c r="D70" s="4">
        <v>103</v>
      </c>
      <c r="E70" s="4">
        <v>0.57399999999999995</v>
      </c>
      <c r="F70" s="4">
        <v>0.45</v>
      </c>
      <c r="H70" s="8">
        <v>6.0000000000000001E-3</v>
      </c>
      <c r="I70" s="4">
        <f t="shared" si="1"/>
        <v>1</v>
      </c>
      <c r="O70" s="6" t="s">
        <v>98</v>
      </c>
      <c r="P70" s="7">
        <v>7</v>
      </c>
    </row>
    <row r="71" spans="1:16" x14ac:dyDescent="0.2">
      <c r="A71" s="4" t="s">
        <v>52</v>
      </c>
      <c r="B71" s="4" t="s">
        <v>134</v>
      </c>
      <c r="C71" s="4">
        <v>1</v>
      </c>
      <c r="D71" s="4">
        <v>103</v>
      </c>
      <c r="E71" s="4">
        <v>0.16900000000000001</v>
      </c>
      <c r="F71" s="4">
        <v>0.68200000000000005</v>
      </c>
      <c r="H71" s="4">
        <v>2E-3</v>
      </c>
      <c r="I71" s="4">
        <f t="shared" si="1"/>
        <v>1</v>
      </c>
      <c r="O71" s="6" t="s">
        <v>100</v>
      </c>
      <c r="P71" s="7">
        <v>7</v>
      </c>
    </row>
    <row r="72" spans="1:16" x14ac:dyDescent="0.2">
      <c r="A72" s="4" t="s">
        <v>55</v>
      </c>
      <c r="B72" s="4" t="s">
        <v>14</v>
      </c>
      <c r="C72" s="4">
        <v>1</v>
      </c>
      <c r="D72" s="4">
        <v>103</v>
      </c>
      <c r="E72" s="4">
        <v>2918</v>
      </c>
      <c r="F72" s="4">
        <v>9.0999999999999998E-2</v>
      </c>
      <c r="H72" s="4">
        <v>2.8000000000000001E-2</v>
      </c>
      <c r="I72" s="4">
        <f t="shared" si="1"/>
        <v>0.99997713585735892</v>
      </c>
      <c r="O72" s="6" t="s">
        <v>101</v>
      </c>
      <c r="P72" s="7">
        <v>7</v>
      </c>
    </row>
    <row r="73" spans="1:16" x14ac:dyDescent="0.2">
      <c r="A73" s="4" t="s">
        <v>55</v>
      </c>
      <c r="B73" s="4" t="s">
        <v>17</v>
      </c>
      <c r="C73" s="4">
        <v>1</v>
      </c>
      <c r="D73" s="4">
        <v>103</v>
      </c>
      <c r="E73" s="5">
        <v>0.66</v>
      </c>
      <c r="F73" s="4">
        <v>0.41799999999999998</v>
      </c>
      <c r="H73" s="4">
        <v>6.0000000000000001E-3</v>
      </c>
      <c r="I73" s="4">
        <f t="shared" si="1"/>
        <v>1</v>
      </c>
      <c r="O73" s="6" t="s">
        <v>83</v>
      </c>
      <c r="P73" s="7">
        <v>7</v>
      </c>
    </row>
    <row r="74" spans="1:16" x14ac:dyDescent="0.2">
      <c r="A74" s="4" t="s">
        <v>55</v>
      </c>
      <c r="B74" s="4" t="s">
        <v>131</v>
      </c>
      <c r="C74" s="4">
        <v>1</v>
      </c>
      <c r="D74" s="4">
        <v>103</v>
      </c>
      <c r="E74" s="5">
        <v>0.57899999999999996</v>
      </c>
      <c r="F74" s="4">
        <v>0.44800000000000001</v>
      </c>
      <c r="H74" s="4">
        <v>6.0000000000000001E-3</v>
      </c>
      <c r="I74" s="4">
        <f t="shared" si="1"/>
        <v>1</v>
      </c>
      <c r="O74" s="6" t="s">
        <v>102</v>
      </c>
      <c r="P74" s="7">
        <v>7</v>
      </c>
    </row>
    <row r="75" spans="1:16" x14ac:dyDescent="0.2">
      <c r="A75" s="4" t="s">
        <v>55</v>
      </c>
      <c r="B75" s="4" t="s">
        <v>19</v>
      </c>
      <c r="C75" s="4">
        <v>1</v>
      </c>
      <c r="D75" s="4">
        <v>103</v>
      </c>
      <c r="E75" s="4">
        <v>0.19500000000000001</v>
      </c>
      <c r="F75" s="4">
        <v>0.66</v>
      </c>
      <c r="H75" s="4">
        <v>2E-3</v>
      </c>
      <c r="I75" s="4">
        <f t="shared" si="1"/>
        <v>1</v>
      </c>
      <c r="O75" s="6" t="s">
        <v>103</v>
      </c>
      <c r="P75" s="7">
        <v>7</v>
      </c>
    </row>
    <row r="76" spans="1:16" x14ac:dyDescent="0.2">
      <c r="A76" s="4" t="s">
        <v>55</v>
      </c>
      <c r="B76" s="4" t="s">
        <v>132</v>
      </c>
      <c r="C76" s="4">
        <v>1</v>
      </c>
      <c r="D76" s="4">
        <v>103</v>
      </c>
      <c r="E76" s="4">
        <v>0.19900000000000001</v>
      </c>
      <c r="F76" s="4">
        <v>0.65700000000000003</v>
      </c>
      <c r="H76" s="4">
        <v>2E-3</v>
      </c>
      <c r="I76" s="4">
        <f t="shared" si="1"/>
        <v>1</v>
      </c>
      <c r="O76" s="6" t="s">
        <v>25</v>
      </c>
      <c r="P76" s="7">
        <v>7</v>
      </c>
    </row>
    <row r="77" spans="1:16" x14ac:dyDescent="0.2">
      <c r="A77" s="4" t="s">
        <v>55</v>
      </c>
      <c r="B77" s="4" t="s">
        <v>133</v>
      </c>
      <c r="C77" s="4">
        <v>1</v>
      </c>
      <c r="D77" s="4">
        <v>103</v>
      </c>
      <c r="E77" s="5">
        <v>0.35899999999999999</v>
      </c>
      <c r="F77" s="4">
        <v>0.55100000000000005</v>
      </c>
      <c r="H77" s="4">
        <v>3.0000000000000001E-3</v>
      </c>
      <c r="I77" s="4">
        <f t="shared" si="1"/>
        <v>1</v>
      </c>
      <c r="O77" s="6" t="s">
        <v>105</v>
      </c>
      <c r="P77" s="7">
        <v>7</v>
      </c>
    </row>
    <row r="78" spans="1:16" x14ac:dyDescent="0.2">
      <c r="A78" s="4" t="s">
        <v>55</v>
      </c>
      <c r="B78" s="4" t="s">
        <v>134</v>
      </c>
      <c r="C78" s="4">
        <v>1</v>
      </c>
      <c r="D78" s="4">
        <v>103</v>
      </c>
      <c r="E78" s="5">
        <v>0.82299999999999995</v>
      </c>
      <c r="F78" s="4">
        <v>0.36599999999999999</v>
      </c>
      <c r="H78" s="4">
        <v>8.0000000000000002E-3</v>
      </c>
      <c r="I78" s="4">
        <f t="shared" si="1"/>
        <v>1</v>
      </c>
      <c r="O78" s="6" t="s">
        <v>45</v>
      </c>
      <c r="P78" s="7">
        <v>7</v>
      </c>
    </row>
    <row r="79" spans="1:16" x14ac:dyDescent="0.2">
      <c r="A79" s="4" t="s">
        <v>59</v>
      </c>
      <c r="B79" s="4" t="s">
        <v>14</v>
      </c>
      <c r="C79" s="4">
        <v>1</v>
      </c>
      <c r="D79" s="4">
        <v>103</v>
      </c>
      <c r="E79" s="5">
        <v>4042</v>
      </c>
      <c r="F79" s="4">
        <v>4.7E-2</v>
      </c>
      <c r="G79" s="4" t="s">
        <v>15</v>
      </c>
      <c r="H79" s="4">
        <v>3.7999999999999999E-2</v>
      </c>
      <c r="I79" s="4">
        <f t="shared" si="1"/>
        <v>0.99544587578972366</v>
      </c>
      <c r="O79" s="6" t="s">
        <v>106</v>
      </c>
      <c r="P79" s="7">
        <v>7</v>
      </c>
    </row>
    <row r="80" spans="1:16" x14ac:dyDescent="0.2">
      <c r="A80" s="4" t="s">
        <v>59</v>
      </c>
      <c r="B80" s="4" t="s">
        <v>17</v>
      </c>
      <c r="C80" s="4">
        <v>1</v>
      </c>
      <c r="D80" s="4">
        <v>103</v>
      </c>
      <c r="E80" s="4">
        <v>0.59</v>
      </c>
      <c r="F80" s="4">
        <v>0.44400000000000001</v>
      </c>
      <c r="H80" s="4">
        <v>6.0000000000000001E-3</v>
      </c>
      <c r="I80" s="4">
        <f t="shared" si="1"/>
        <v>1</v>
      </c>
      <c r="O80" s="6" t="s">
        <v>62</v>
      </c>
      <c r="P80" s="7">
        <v>7</v>
      </c>
    </row>
    <row r="81" spans="1:16" x14ac:dyDescent="0.2">
      <c r="A81" s="4" t="s">
        <v>59</v>
      </c>
      <c r="B81" s="4" t="s">
        <v>131</v>
      </c>
      <c r="C81" s="4">
        <v>1</v>
      </c>
      <c r="D81" s="4">
        <v>103</v>
      </c>
      <c r="E81" s="4">
        <v>0.499</v>
      </c>
      <c r="F81" s="4">
        <v>0.48199999999999998</v>
      </c>
      <c r="H81" s="8">
        <v>5.0000000000000001E-3</v>
      </c>
      <c r="I81" s="4">
        <f t="shared" si="1"/>
        <v>1</v>
      </c>
      <c r="O81" s="6" t="s">
        <v>93</v>
      </c>
      <c r="P81" s="7">
        <v>7</v>
      </c>
    </row>
    <row r="82" spans="1:16" x14ac:dyDescent="0.2">
      <c r="A82" s="4" t="s">
        <v>59</v>
      </c>
      <c r="B82" s="4" t="s">
        <v>19</v>
      </c>
      <c r="C82" s="4">
        <v>1</v>
      </c>
      <c r="D82" s="4">
        <v>103</v>
      </c>
      <c r="E82" s="5">
        <v>0.51700000000000002</v>
      </c>
      <c r="F82" s="4">
        <v>0.47399999999999998</v>
      </c>
      <c r="H82" s="4">
        <v>5.0000000000000001E-3</v>
      </c>
      <c r="I82" s="4">
        <f t="shared" si="1"/>
        <v>1</v>
      </c>
      <c r="O82" s="6" t="s">
        <v>52</v>
      </c>
      <c r="P82" s="7">
        <v>7</v>
      </c>
    </row>
    <row r="83" spans="1:16" x14ac:dyDescent="0.2">
      <c r="A83" s="4" t="s">
        <v>59</v>
      </c>
      <c r="B83" s="4" t="s">
        <v>132</v>
      </c>
      <c r="C83" s="4">
        <v>1</v>
      </c>
      <c r="D83" s="4">
        <v>103</v>
      </c>
      <c r="E83" s="5">
        <v>0.52500000000000002</v>
      </c>
      <c r="F83" s="4">
        <v>0.47</v>
      </c>
      <c r="H83" s="4">
        <v>5.0000000000000001E-3</v>
      </c>
      <c r="I83" s="4">
        <f t="shared" si="1"/>
        <v>1</v>
      </c>
      <c r="O83" s="6" t="s">
        <v>33</v>
      </c>
      <c r="P83" s="7">
        <v>7</v>
      </c>
    </row>
    <row r="84" spans="1:16" x14ac:dyDescent="0.2">
      <c r="A84" s="4" t="s">
        <v>59</v>
      </c>
      <c r="B84" s="4" t="s">
        <v>133</v>
      </c>
      <c r="C84" s="4">
        <v>1</v>
      </c>
      <c r="D84" s="4">
        <v>103</v>
      </c>
      <c r="E84" s="4">
        <v>0.68500000000000005</v>
      </c>
      <c r="F84" s="4">
        <v>0.41</v>
      </c>
      <c r="H84" s="4">
        <v>7.0000000000000001E-3</v>
      </c>
      <c r="I84" s="4">
        <f t="shared" si="1"/>
        <v>1</v>
      </c>
      <c r="O84" s="6" t="s">
        <v>37</v>
      </c>
      <c r="P84" s="7">
        <v>7</v>
      </c>
    </row>
    <row r="85" spans="1:16" x14ac:dyDescent="0.2">
      <c r="A85" s="4" t="s">
        <v>59</v>
      </c>
      <c r="B85" s="4" t="s">
        <v>134</v>
      </c>
      <c r="C85" s="4">
        <v>1</v>
      </c>
      <c r="D85" s="4">
        <v>103</v>
      </c>
      <c r="E85" s="5">
        <v>0.33300000000000002</v>
      </c>
      <c r="F85" s="4">
        <v>0.56499999999999995</v>
      </c>
      <c r="H85" s="4">
        <v>3.0000000000000001E-3</v>
      </c>
      <c r="I85" s="4">
        <f t="shared" si="1"/>
        <v>1</v>
      </c>
      <c r="O85" s="6" t="s">
        <v>41</v>
      </c>
      <c r="P85" s="7">
        <v>7</v>
      </c>
    </row>
    <row r="86" spans="1:16" x14ac:dyDescent="0.2">
      <c r="A86" s="4" t="s">
        <v>62</v>
      </c>
      <c r="B86" s="4" t="s">
        <v>14</v>
      </c>
      <c r="C86" s="4">
        <v>1</v>
      </c>
      <c r="D86" s="4">
        <v>103</v>
      </c>
      <c r="E86" s="5">
        <v>3.0000000000000001E-3</v>
      </c>
      <c r="F86" s="4">
        <v>0.95799999999999996</v>
      </c>
      <c r="H86" s="4">
        <v>2.65E-5</v>
      </c>
      <c r="I86" s="4">
        <f t="shared" si="1"/>
        <v>1</v>
      </c>
      <c r="O86" s="6" t="s">
        <v>21</v>
      </c>
      <c r="P86" s="7">
        <v>7</v>
      </c>
    </row>
    <row r="87" spans="1:16" x14ac:dyDescent="0.2">
      <c r="A87" s="4" t="s">
        <v>62</v>
      </c>
      <c r="B87" s="4" t="s">
        <v>17</v>
      </c>
      <c r="C87" s="4">
        <v>1</v>
      </c>
      <c r="D87" s="4">
        <v>103</v>
      </c>
      <c r="E87" s="4">
        <v>0.96199999999999997</v>
      </c>
      <c r="F87" s="4">
        <v>0.32900000000000001</v>
      </c>
      <c r="H87" s="4">
        <v>8.9999999999999993E-3</v>
      </c>
      <c r="I87" s="4">
        <f t="shared" si="1"/>
        <v>1</v>
      </c>
      <c r="O87" s="6" t="s">
        <v>13</v>
      </c>
      <c r="P87" s="7">
        <v>7</v>
      </c>
    </row>
    <row r="88" spans="1:16" x14ac:dyDescent="0.2">
      <c r="A88" s="4" t="s">
        <v>62</v>
      </c>
      <c r="B88" s="4" t="s">
        <v>131</v>
      </c>
      <c r="C88" s="4">
        <v>1</v>
      </c>
      <c r="D88" s="4">
        <v>103</v>
      </c>
      <c r="E88" s="5">
        <v>0.96699999999999997</v>
      </c>
      <c r="F88" s="4">
        <v>0.32800000000000001</v>
      </c>
      <c r="H88" s="4">
        <v>8.9999999999999993E-3</v>
      </c>
      <c r="I88" s="4">
        <f t="shared" si="1"/>
        <v>1</v>
      </c>
      <c r="O88" s="6" t="s">
        <v>107</v>
      </c>
      <c r="P88" s="7">
        <v>7</v>
      </c>
    </row>
    <row r="89" spans="1:16" x14ac:dyDescent="0.2">
      <c r="A89" s="4" t="s">
        <v>62</v>
      </c>
      <c r="B89" s="4" t="s">
        <v>19</v>
      </c>
      <c r="C89" s="4">
        <v>1</v>
      </c>
      <c r="D89" s="4">
        <v>103</v>
      </c>
      <c r="E89" s="4">
        <v>1.7600000000000001E-6</v>
      </c>
      <c r="F89" s="4">
        <v>0.999</v>
      </c>
      <c r="H89" s="4">
        <v>1.7100000000000001E-8</v>
      </c>
      <c r="I89" s="4">
        <f t="shared" si="1"/>
        <v>1</v>
      </c>
      <c r="O89" s="6" t="s">
        <v>109</v>
      </c>
      <c r="P89" s="7">
        <v>7</v>
      </c>
    </row>
    <row r="90" spans="1:16" x14ac:dyDescent="0.2">
      <c r="A90" s="4" t="s">
        <v>62</v>
      </c>
      <c r="B90" s="4" t="s">
        <v>132</v>
      </c>
      <c r="C90" s="4">
        <v>1</v>
      </c>
      <c r="D90" s="4">
        <v>103</v>
      </c>
      <c r="E90" s="4">
        <v>3.3799999999999998E-4</v>
      </c>
      <c r="F90" s="4">
        <v>0.98499999999999999</v>
      </c>
      <c r="H90" s="8">
        <v>3.2899999999999998E-6</v>
      </c>
      <c r="I90" s="4">
        <f t="shared" si="1"/>
        <v>1</v>
      </c>
      <c r="O90" s="6" t="s">
        <v>110</v>
      </c>
      <c r="P90" s="7">
        <v>7</v>
      </c>
    </row>
    <row r="91" spans="1:16" x14ac:dyDescent="0.2">
      <c r="A91" s="4" t="s">
        <v>62</v>
      </c>
      <c r="B91" s="4" t="s">
        <v>133</v>
      </c>
      <c r="C91" s="4">
        <v>1</v>
      </c>
      <c r="D91" s="4">
        <v>103</v>
      </c>
      <c r="E91" s="4">
        <v>0.70899999999999996</v>
      </c>
      <c r="F91" s="4">
        <v>0.40200000000000002</v>
      </c>
      <c r="H91" s="4">
        <v>7.0000000000000001E-3</v>
      </c>
      <c r="I91" s="4">
        <f t="shared" si="1"/>
        <v>1</v>
      </c>
      <c r="O91" s="6" t="s">
        <v>111</v>
      </c>
      <c r="P91" s="7">
        <v>7</v>
      </c>
    </row>
    <row r="92" spans="1:16" x14ac:dyDescent="0.2">
      <c r="A92" s="4" t="s">
        <v>62</v>
      </c>
      <c r="B92" s="4" t="s">
        <v>134</v>
      </c>
      <c r="C92" s="4">
        <v>1</v>
      </c>
      <c r="D92" s="4">
        <v>103</v>
      </c>
      <c r="E92" s="5">
        <v>3.5000000000000003E-2</v>
      </c>
      <c r="F92" s="4">
        <v>0.85099999999999998</v>
      </c>
      <c r="H92" s="4">
        <v>3.4400000000000001E-4</v>
      </c>
      <c r="I92" s="4">
        <f t="shared" si="1"/>
        <v>1</v>
      </c>
      <c r="O92" s="6" t="s">
        <v>112</v>
      </c>
      <c r="P92" s="7">
        <v>7</v>
      </c>
    </row>
    <row r="93" spans="1:16" x14ac:dyDescent="0.2">
      <c r="A93" s="4" t="s">
        <v>66</v>
      </c>
      <c r="B93" s="4" t="s">
        <v>14</v>
      </c>
      <c r="C93" s="4">
        <v>1</v>
      </c>
      <c r="D93" s="4">
        <v>103</v>
      </c>
      <c r="E93" s="4">
        <v>0.90700000000000003</v>
      </c>
      <c r="F93" s="4">
        <v>0.34300000000000003</v>
      </c>
      <c r="H93" s="4">
        <v>8.9999999999999993E-3</v>
      </c>
      <c r="I93" s="4">
        <f t="shared" si="1"/>
        <v>1</v>
      </c>
      <c r="O93" s="6" t="s">
        <v>113</v>
      </c>
      <c r="P93" s="7">
        <v>7</v>
      </c>
    </row>
    <row r="94" spans="1:16" x14ac:dyDescent="0.2">
      <c r="A94" s="4" t="s">
        <v>66</v>
      </c>
      <c r="B94" s="4" t="s">
        <v>17</v>
      </c>
      <c r="C94" s="4">
        <v>1</v>
      </c>
      <c r="D94" s="4">
        <v>103</v>
      </c>
      <c r="E94" s="4">
        <v>2974</v>
      </c>
      <c r="F94" s="4">
        <v>8.7999999999999995E-2</v>
      </c>
      <c r="H94" s="4">
        <v>2.8000000000000001E-2</v>
      </c>
      <c r="I94" s="4">
        <f t="shared" si="1"/>
        <v>0.99996693093675082</v>
      </c>
      <c r="O94" s="6" t="s">
        <v>114</v>
      </c>
      <c r="P94" s="7">
        <v>7</v>
      </c>
    </row>
    <row r="95" spans="1:16" x14ac:dyDescent="0.2">
      <c r="A95" s="4" t="s">
        <v>66</v>
      </c>
      <c r="B95" s="4" t="s">
        <v>131</v>
      </c>
      <c r="C95" s="4">
        <v>1</v>
      </c>
      <c r="D95" s="4">
        <v>103</v>
      </c>
      <c r="E95" s="5">
        <v>3011</v>
      </c>
      <c r="F95" s="4">
        <v>8.5999999999999993E-2</v>
      </c>
      <c r="H95" s="4">
        <v>2.8000000000000001E-2</v>
      </c>
      <c r="I95" s="4">
        <f t="shared" si="1"/>
        <v>0.99995773567646917</v>
      </c>
      <c r="O95" s="6" t="s">
        <v>115</v>
      </c>
      <c r="P95" s="7">
        <v>7</v>
      </c>
    </row>
    <row r="96" spans="1:16" x14ac:dyDescent="0.2">
      <c r="A96" s="4" t="s">
        <v>66</v>
      </c>
      <c r="B96" s="4" t="s">
        <v>19</v>
      </c>
      <c r="C96" s="4">
        <v>1</v>
      </c>
      <c r="D96" s="4">
        <v>103</v>
      </c>
      <c r="E96" s="4">
        <v>0.17599999999999999</v>
      </c>
      <c r="F96" s="4">
        <v>0.67600000000000005</v>
      </c>
      <c r="H96" s="4">
        <v>2E-3</v>
      </c>
      <c r="I96" s="4">
        <f t="shared" si="1"/>
        <v>1</v>
      </c>
      <c r="O96" s="6" t="s">
        <v>116</v>
      </c>
      <c r="P96" s="7">
        <v>7</v>
      </c>
    </row>
    <row r="97" spans="1:16" x14ac:dyDescent="0.2">
      <c r="A97" s="4" t="s">
        <v>66</v>
      </c>
      <c r="B97" s="4" t="s">
        <v>132</v>
      </c>
      <c r="C97" s="4">
        <v>1</v>
      </c>
      <c r="D97" s="4">
        <v>103</v>
      </c>
      <c r="E97" s="4">
        <v>0.19</v>
      </c>
      <c r="F97" s="4">
        <v>0.66400000000000003</v>
      </c>
      <c r="H97" s="4">
        <v>2E-3</v>
      </c>
      <c r="I97" s="4">
        <f t="shared" si="1"/>
        <v>1</v>
      </c>
      <c r="O97" s="6" t="s">
        <v>117</v>
      </c>
      <c r="P97" s="7">
        <v>7</v>
      </c>
    </row>
    <row r="98" spans="1:16" x14ac:dyDescent="0.2">
      <c r="A98" s="4" t="s">
        <v>66</v>
      </c>
      <c r="B98" s="4" t="s">
        <v>133</v>
      </c>
      <c r="C98" s="4">
        <v>1</v>
      </c>
      <c r="D98" s="4">
        <v>103</v>
      </c>
      <c r="E98" s="4">
        <v>0.22600000000000001</v>
      </c>
      <c r="F98" s="4">
        <v>0.63500000000000001</v>
      </c>
      <c r="H98" s="4">
        <v>2E-3</v>
      </c>
      <c r="I98" s="4">
        <f t="shared" si="1"/>
        <v>1</v>
      </c>
      <c r="O98" s="6" t="s">
        <v>118</v>
      </c>
      <c r="P98" s="7">
        <v>7</v>
      </c>
    </row>
    <row r="99" spans="1:16" x14ac:dyDescent="0.2">
      <c r="A99" s="4" t="s">
        <v>66</v>
      </c>
      <c r="B99" s="4" t="s">
        <v>134</v>
      </c>
      <c r="C99" s="4">
        <v>1</v>
      </c>
      <c r="D99" s="4">
        <v>103</v>
      </c>
      <c r="E99" s="5">
        <v>4.0000000000000001E-3</v>
      </c>
      <c r="F99" s="4">
        <v>0.95099999999999996</v>
      </c>
      <c r="H99" s="4">
        <v>3.6300000000000001E-5</v>
      </c>
      <c r="I99" s="4">
        <f t="shared" si="1"/>
        <v>1</v>
      </c>
      <c r="O99" s="6" t="s">
        <v>119</v>
      </c>
      <c r="P99" s="7">
        <v>7</v>
      </c>
    </row>
    <row r="100" spans="1:16" x14ac:dyDescent="0.2">
      <c r="A100" s="4" t="s">
        <v>69</v>
      </c>
      <c r="B100" s="4" t="s">
        <v>14</v>
      </c>
      <c r="C100" s="4">
        <v>1</v>
      </c>
      <c r="D100" s="4">
        <v>103</v>
      </c>
      <c r="E100" s="5">
        <v>7388</v>
      </c>
      <c r="F100" s="4">
        <v>8.0000000000000002E-3</v>
      </c>
      <c r="G100" s="4" t="s">
        <v>15</v>
      </c>
      <c r="H100" s="4">
        <v>6.7000000000000004E-2</v>
      </c>
      <c r="I100" s="4">
        <f t="shared" si="1"/>
        <v>0.5932689936469373</v>
      </c>
      <c r="O100" s="6" t="s">
        <v>120</v>
      </c>
      <c r="P100" s="7">
        <v>7</v>
      </c>
    </row>
    <row r="101" spans="1:16" x14ac:dyDescent="0.2">
      <c r="A101" s="4" t="s">
        <v>69</v>
      </c>
      <c r="B101" s="4" t="s">
        <v>17</v>
      </c>
      <c r="C101" s="4">
        <v>1</v>
      </c>
      <c r="D101" s="4">
        <v>103</v>
      </c>
      <c r="E101" s="5">
        <v>13199</v>
      </c>
      <c r="F101" s="4">
        <v>4.3899999999999999E-4</v>
      </c>
      <c r="G101" s="4" t="s">
        <v>15</v>
      </c>
      <c r="H101" s="4">
        <v>0.114</v>
      </c>
      <c r="I101" s="4">
        <f t="shared" si="1"/>
        <v>4.7989100817888319E-2</v>
      </c>
      <c r="O101" s="6" t="s">
        <v>121</v>
      </c>
      <c r="P101" s="7">
        <v>7</v>
      </c>
    </row>
    <row r="102" spans="1:16" x14ac:dyDescent="0.2">
      <c r="A102" s="4" t="s">
        <v>69</v>
      </c>
      <c r="B102" s="4" t="s">
        <v>131</v>
      </c>
      <c r="C102" s="4">
        <v>1</v>
      </c>
      <c r="D102" s="4">
        <v>103</v>
      </c>
      <c r="E102" s="5">
        <v>13423</v>
      </c>
      <c r="F102" s="4">
        <v>3.9500000000000001E-4</v>
      </c>
      <c r="G102" s="4" t="s">
        <v>15</v>
      </c>
      <c r="H102" s="4">
        <v>0.115</v>
      </c>
      <c r="I102" s="4">
        <f t="shared" si="1"/>
        <v>4.3284045367110169E-2</v>
      </c>
      <c r="O102" s="6" t="s">
        <v>122</v>
      </c>
      <c r="P102" s="7">
        <v>7</v>
      </c>
    </row>
    <row r="103" spans="1:16" x14ac:dyDescent="0.2">
      <c r="A103" s="4" t="s">
        <v>69</v>
      </c>
      <c r="B103" s="4" t="s">
        <v>19</v>
      </c>
      <c r="C103" s="4">
        <v>1</v>
      </c>
      <c r="D103" s="4">
        <v>103</v>
      </c>
      <c r="E103" s="5">
        <v>0.26100000000000001</v>
      </c>
      <c r="F103" s="4">
        <v>0.61</v>
      </c>
      <c r="H103" s="4">
        <v>3.0000000000000001E-3</v>
      </c>
      <c r="I103" s="4">
        <f t="shared" si="1"/>
        <v>1</v>
      </c>
      <c r="O103" s="6" t="s">
        <v>123</v>
      </c>
      <c r="P103" s="7">
        <v>7</v>
      </c>
    </row>
    <row r="104" spans="1:16" x14ac:dyDescent="0.2">
      <c r="A104" s="4" t="s">
        <v>69</v>
      </c>
      <c r="B104" s="4" t="s">
        <v>132</v>
      </c>
      <c r="C104" s="4">
        <v>1</v>
      </c>
      <c r="D104" s="4">
        <v>103</v>
      </c>
      <c r="E104" s="4">
        <v>0.249</v>
      </c>
      <c r="F104" s="4">
        <v>0.61899999999999999</v>
      </c>
      <c r="H104" s="4">
        <v>2E-3</v>
      </c>
      <c r="I104" s="4">
        <f t="shared" si="1"/>
        <v>1</v>
      </c>
      <c r="O104" s="6" t="s">
        <v>124</v>
      </c>
      <c r="P104" s="7">
        <v>7</v>
      </c>
    </row>
    <row r="105" spans="1:16" x14ac:dyDescent="0.2">
      <c r="A105" s="4" t="s">
        <v>69</v>
      </c>
      <c r="B105" s="4" t="s">
        <v>133</v>
      </c>
      <c r="C105" s="4">
        <v>1</v>
      </c>
      <c r="D105" s="4">
        <v>103</v>
      </c>
      <c r="E105" s="4">
        <v>1.94</v>
      </c>
      <c r="F105" s="4">
        <v>0.16700000000000001</v>
      </c>
      <c r="H105" s="4">
        <v>1.7999999999999999E-2</v>
      </c>
      <c r="I105" s="4">
        <f t="shared" si="1"/>
        <v>0.99999999870508827</v>
      </c>
      <c r="O105" s="6" t="s">
        <v>125</v>
      </c>
      <c r="P105" s="7">
        <v>7</v>
      </c>
    </row>
    <row r="106" spans="1:16" x14ac:dyDescent="0.2">
      <c r="A106" s="4" t="s">
        <v>69</v>
      </c>
      <c r="B106" s="4" t="s">
        <v>134</v>
      </c>
      <c r="C106" s="4">
        <v>1</v>
      </c>
      <c r="D106" s="4">
        <v>103</v>
      </c>
      <c r="E106" s="5">
        <v>8.9999999999999993E-3</v>
      </c>
      <c r="F106" s="4">
        <v>0.92400000000000004</v>
      </c>
      <c r="H106" s="4">
        <v>8.8499999999999996E-5</v>
      </c>
      <c r="I106" s="4">
        <f t="shared" si="1"/>
        <v>1</v>
      </c>
      <c r="O106" s="6" t="s">
        <v>126</v>
      </c>
      <c r="P106" s="7">
        <v>7</v>
      </c>
    </row>
    <row r="107" spans="1:16" x14ac:dyDescent="0.2">
      <c r="A107" s="4" t="s">
        <v>73</v>
      </c>
      <c r="B107" s="4" t="s">
        <v>14</v>
      </c>
      <c r="C107" s="4">
        <v>1</v>
      </c>
      <c r="D107" s="4">
        <v>103</v>
      </c>
      <c r="E107" s="4">
        <v>1975</v>
      </c>
      <c r="F107" s="4">
        <v>0.16300000000000001</v>
      </c>
      <c r="H107" s="4">
        <v>1.9E-2</v>
      </c>
      <c r="I107" s="4">
        <f t="shared" si="1"/>
        <v>0.99999999778562432</v>
      </c>
      <c r="O107" s="6" t="s">
        <v>128</v>
      </c>
      <c r="P107" s="7">
        <v>7</v>
      </c>
    </row>
    <row r="108" spans="1:16" x14ac:dyDescent="0.2">
      <c r="A108" s="4" t="s">
        <v>73</v>
      </c>
      <c r="B108" s="4" t="s">
        <v>17</v>
      </c>
      <c r="C108" s="4">
        <v>1</v>
      </c>
      <c r="D108" s="4">
        <v>103</v>
      </c>
      <c r="E108" s="4">
        <v>7142</v>
      </c>
      <c r="F108" s="4">
        <v>8.9999999999999993E-3</v>
      </c>
      <c r="G108" s="4" t="s">
        <v>15</v>
      </c>
      <c r="H108" s="4">
        <v>6.5000000000000002E-2</v>
      </c>
      <c r="I108" s="4">
        <f t="shared" si="1"/>
        <v>0.63671346411559959</v>
      </c>
      <c r="O108" s="6" t="s">
        <v>127</v>
      </c>
      <c r="P108" s="7">
        <v>7</v>
      </c>
    </row>
    <row r="109" spans="1:16" x14ac:dyDescent="0.2">
      <c r="A109" s="4" t="s">
        <v>73</v>
      </c>
      <c r="B109" s="4" t="s">
        <v>131</v>
      </c>
      <c r="C109" s="4">
        <v>1</v>
      </c>
      <c r="D109" s="4">
        <v>103</v>
      </c>
      <c r="E109" s="5">
        <v>7085</v>
      </c>
      <c r="F109" s="4">
        <v>8.9999999999999993E-3</v>
      </c>
      <c r="G109" s="4" t="s">
        <v>15</v>
      </c>
      <c r="H109" s="4">
        <v>6.4000000000000001E-2</v>
      </c>
      <c r="I109" s="4">
        <f t="shared" si="1"/>
        <v>0.63671346411559959</v>
      </c>
      <c r="O109" s="6" t="s">
        <v>99</v>
      </c>
      <c r="P109" s="7">
        <v>7</v>
      </c>
    </row>
    <row r="110" spans="1:16" x14ac:dyDescent="0.2">
      <c r="A110" s="4" t="s">
        <v>73</v>
      </c>
      <c r="B110" s="4" t="s">
        <v>19</v>
      </c>
      <c r="C110" s="4">
        <v>1</v>
      </c>
      <c r="D110" s="4">
        <v>103</v>
      </c>
      <c r="E110" s="4">
        <v>0.92200000000000004</v>
      </c>
      <c r="F110" s="4">
        <v>0.33900000000000002</v>
      </c>
      <c r="H110" s="4">
        <v>8.9999999999999993E-3</v>
      </c>
      <c r="I110" s="4">
        <f t="shared" si="1"/>
        <v>1</v>
      </c>
      <c r="O110" s="6" t="s">
        <v>104</v>
      </c>
      <c r="P110" s="7">
        <v>7</v>
      </c>
    </row>
    <row r="111" spans="1:16" x14ac:dyDescent="0.2">
      <c r="A111" s="4" t="s">
        <v>73</v>
      </c>
      <c r="B111" s="4" t="s">
        <v>132</v>
      </c>
      <c r="C111" s="4">
        <v>1</v>
      </c>
      <c r="D111" s="4">
        <v>103</v>
      </c>
      <c r="E111" s="4">
        <v>0.91500000000000004</v>
      </c>
      <c r="F111" s="4">
        <v>0.34100000000000003</v>
      </c>
      <c r="H111" s="4">
        <v>8.9999999999999993E-3</v>
      </c>
      <c r="I111" s="4">
        <f t="shared" si="1"/>
        <v>1</v>
      </c>
      <c r="O111" s="6" t="s">
        <v>108</v>
      </c>
      <c r="P111" s="7">
        <v>7</v>
      </c>
    </row>
    <row r="112" spans="1:16" x14ac:dyDescent="0.2">
      <c r="A112" s="4" t="s">
        <v>73</v>
      </c>
      <c r="B112" s="4" t="s">
        <v>133</v>
      </c>
      <c r="C112" s="4">
        <v>1</v>
      </c>
      <c r="D112" s="4">
        <v>103</v>
      </c>
      <c r="E112" s="5">
        <v>0.52500000000000002</v>
      </c>
      <c r="F112" s="4">
        <v>0.47</v>
      </c>
      <c r="H112" s="4">
        <v>5.0000000000000001E-3</v>
      </c>
      <c r="I112" s="4">
        <f t="shared" si="1"/>
        <v>1</v>
      </c>
      <c r="O112" s="6" t="s">
        <v>55</v>
      </c>
      <c r="P112" s="7">
        <v>7</v>
      </c>
    </row>
    <row r="113" spans="1:16" x14ac:dyDescent="0.2">
      <c r="A113" s="4" t="s">
        <v>73</v>
      </c>
      <c r="B113" s="4" t="s">
        <v>134</v>
      </c>
      <c r="C113" s="4">
        <v>1</v>
      </c>
      <c r="D113" s="4">
        <v>103</v>
      </c>
      <c r="E113" s="4">
        <v>9.2999999999999999E-2</v>
      </c>
      <c r="F113" s="4">
        <v>0.76100000000000001</v>
      </c>
      <c r="H113" s="8">
        <v>9.0300000000000005E-4</v>
      </c>
      <c r="I113" s="4">
        <f t="shared" si="1"/>
        <v>1</v>
      </c>
      <c r="O113" s="6" t="s">
        <v>87</v>
      </c>
      <c r="P113" s="7">
        <v>7</v>
      </c>
    </row>
    <row r="114" spans="1:16" x14ac:dyDescent="0.2">
      <c r="A114" s="4" t="s">
        <v>76</v>
      </c>
      <c r="B114" s="4" t="s">
        <v>14</v>
      </c>
      <c r="C114" s="4">
        <v>1</v>
      </c>
      <c r="D114" s="4">
        <v>103</v>
      </c>
      <c r="E114" s="4">
        <v>1227</v>
      </c>
      <c r="F114" s="4">
        <v>0.27</v>
      </c>
      <c r="H114" s="4">
        <v>1.2E-2</v>
      </c>
      <c r="I114" s="4">
        <f t="shared" si="1"/>
        <v>0.99999999999999956</v>
      </c>
      <c r="O114" s="6" t="s">
        <v>130</v>
      </c>
      <c r="P114" s="7">
        <v>784</v>
      </c>
    </row>
    <row r="115" spans="1:16" x14ac:dyDescent="0.2">
      <c r="A115" s="4" t="s">
        <v>76</v>
      </c>
      <c r="B115" s="4" t="s">
        <v>17</v>
      </c>
      <c r="C115" s="4">
        <v>1</v>
      </c>
      <c r="D115" s="4">
        <v>103</v>
      </c>
      <c r="E115" s="5">
        <v>8.0000000000000002E-3</v>
      </c>
      <c r="F115" s="4">
        <v>0.93100000000000005</v>
      </c>
      <c r="H115" s="4">
        <v>7.3999999999999996E-5</v>
      </c>
      <c r="I115" s="4">
        <f t="shared" si="1"/>
        <v>1</v>
      </c>
      <c r="O115" s="2"/>
      <c r="P115" s="2"/>
    </row>
    <row r="116" spans="1:16" x14ac:dyDescent="0.2">
      <c r="A116" s="4" t="s">
        <v>76</v>
      </c>
      <c r="B116" s="4" t="s">
        <v>131</v>
      </c>
      <c r="C116" s="4">
        <v>1</v>
      </c>
      <c r="D116" s="4">
        <v>103</v>
      </c>
      <c r="E116" s="5">
        <v>4.0000000000000001E-3</v>
      </c>
      <c r="F116" s="4">
        <v>0.95</v>
      </c>
      <c r="H116" s="4">
        <v>3.8500000000000001E-5</v>
      </c>
      <c r="I116" s="4">
        <f t="shared" si="1"/>
        <v>1</v>
      </c>
    </row>
    <row r="117" spans="1:16" x14ac:dyDescent="0.2">
      <c r="A117" s="4" t="s">
        <v>76</v>
      </c>
      <c r="B117" s="4" t="s">
        <v>19</v>
      </c>
      <c r="C117" s="4">
        <v>1</v>
      </c>
      <c r="D117" s="4">
        <v>103</v>
      </c>
      <c r="E117" s="5">
        <v>0.17</v>
      </c>
      <c r="F117" s="4">
        <v>0.68100000000000005</v>
      </c>
      <c r="H117" s="4">
        <v>2E-3</v>
      </c>
      <c r="I117" s="4">
        <f t="shared" si="1"/>
        <v>1</v>
      </c>
    </row>
    <row r="118" spans="1:16" x14ac:dyDescent="0.2">
      <c r="A118" s="4" t="s">
        <v>76</v>
      </c>
      <c r="B118" s="4" t="s">
        <v>132</v>
      </c>
      <c r="C118" s="4">
        <v>1</v>
      </c>
      <c r="D118" s="4">
        <v>103</v>
      </c>
      <c r="E118" s="4">
        <v>0.17599999999999999</v>
      </c>
      <c r="F118" s="4">
        <v>0.67600000000000005</v>
      </c>
      <c r="H118" s="4">
        <v>2E-3</v>
      </c>
      <c r="I118" s="4">
        <f t="shared" si="1"/>
        <v>1</v>
      </c>
    </row>
    <row r="119" spans="1:16" x14ac:dyDescent="0.2">
      <c r="A119" s="4" t="s">
        <v>76</v>
      </c>
      <c r="B119" s="4" t="s">
        <v>133</v>
      </c>
      <c r="C119" s="4">
        <v>1</v>
      </c>
      <c r="D119" s="4">
        <v>103</v>
      </c>
      <c r="E119" s="5">
        <v>1.7999999999999999E-2</v>
      </c>
      <c r="F119" s="4">
        <v>0.89300000000000002</v>
      </c>
      <c r="H119" s="4">
        <v>1.76E-4</v>
      </c>
      <c r="I119" s="4">
        <f t="shared" si="1"/>
        <v>1</v>
      </c>
    </row>
    <row r="120" spans="1:16" x14ac:dyDescent="0.2">
      <c r="A120" s="4" t="s">
        <v>76</v>
      </c>
      <c r="B120" s="4" t="s">
        <v>134</v>
      </c>
      <c r="C120" s="4">
        <v>1</v>
      </c>
      <c r="D120" s="4">
        <v>103</v>
      </c>
      <c r="E120" s="5">
        <v>0.02</v>
      </c>
      <c r="F120" s="4">
        <v>0.88800000000000001</v>
      </c>
      <c r="H120" s="4">
        <v>1.92E-4</v>
      </c>
      <c r="I120" s="4">
        <f t="shared" si="1"/>
        <v>1</v>
      </c>
    </row>
    <row r="121" spans="1:16" x14ac:dyDescent="0.2">
      <c r="A121" s="4" t="s">
        <v>80</v>
      </c>
      <c r="B121" s="4" t="s">
        <v>14</v>
      </c>
      <c r="C121" s="4">
        <v>1</v>
      </c>
      <c r="D121" s="4">
        <v>103</v>
      </c>
      <c r="E121" s="4">
        <v>3907</v>
      </c>
      <c r="F121" s="4">
        <v>5.0999999999999997E-2</v>
      </c>
      <c r="H121" s="4">
        <v>3.6999999999999998E-2</v>
      </c>
      <c r="I121" s="4">
        <f t="shared" si="1"/>
        <v>0.99715674512890495</v>
      </c>
    </row>
    <row r="122" spans="1:16" x14ac:dyDescent="0.2">
      <c r="A122" s="4" t="s">
        <v>80</v>
      </c>
      <c r="B122" s="4" t="s">
        <v>17</v>
      </c>
      <c r="C122" s="4">
        <v>1</v>
      </c>
      <c r="D122" s="4">
        <v>103</v>
      </c>
      <c r="E122" s="4">
        <v>0.94899999999999995</v>
      </c>
      <c r="F122" s="4">
        <v>0.33200000000000002</v>
      </c>
      <c r="H122" s="4">
        <v>8.9999999999999993E-3</v>
      </c>
      <c r="I122" s="4">
        <f t="shared" si="1"/>
        <v>1</v>
      </c>
    </row>
    <row r="123" spans="1:16" x14ac:dyDescent="0.2">
      <c r="A123" s="4" t="s">
        <v>80</v>
      </c>
      <c r="B123" s="4" t="s">
        <v>131</v>
      </c>
      <c r="C123" s="4">
        <v>1</v>
      </c>
      <c r="D123" s="4">
        <v>103</v>
      </c>
      <c r="E123" s="5">
        <v>0.90300000000000002</v>
      </c>
      <c r="F123" s="4">
        <v>0.34399999999999997</v>
      </c>
      <c r="H123" s="4">
        <v>8.9999999999999993E-3</v>
      </c>
      <c r="I123" s="4">
        <f t="shared" si="1"/>
        <v>1</v>
      </c>
    </row>
    <row r="124" spans="1:16" x14ac:dyDescent="0.2">
      <c r="A124" s="4" t="s">
        <v>80</v>
      </c>
      <c r="B124" s="4" t="s">
        <v>19</v>
      </c>
      <c r="C124" s="4">
        <v>1</v>
      </c>
      <c r="D124" s="4">
        <v>103</v>
      </c>
      <c r="E124" s="4">
        <v>1.6E-2</v>
      </c>
      <c r="F124" s="4">
        <v>0.9</v>
      </c>
      <c r="H124" s="4">
        <v>1.54E-4</v>
      </c>
      <c r="I124" s="4">
        <f t="shared" si="1"/>
        <v>1</v>
      </c>
    </row>
    <row r="125" spans="1:16" x14ac:dyDescent="0.2">
      <c r="A125" s="4" t="s">
        <v>80</v>
      </c>
      <c r="B125" s="4" t="s">
        <v>132</v>
      </c>
      <c r="C125" s="4">
        <v>1</v>
      </c>
      <c r="D125" s="4">
        <v>103</v>
      </c>
      <c r="E125" s="5">
        <v>1.9E-2</v>
      </c>
      <c r="F125" s="4">
        <v>0.89</v>
      </c>
      <c r="H125" s="4">
        <v>1.8699999999999999E-4</v>
      </c>
      <c r="I125" s="4">
        <f t="shared" si="1"/>
        <v>1</v>
      </c>
    </row>
    <row r="126" spans="1:16" x14ac:dyDescent="0.2">
      <c r="A126" s="4" t="s">
        <v>80</v>
      </c>
      <c r="B126" s="4" t="s">
        <v>133</v>
      </c>
      <c r="C126" s="4">
        <v>1</v>
      </c>
      <c r="D126" s="4">
        <v>103</v>
      </c>
      <c r="E126" s="4">
        <v>0.60699999999999998</v>
      </c>
      <c r="F126" s="4">
        <v>0.438</v>
      </c>
      <c r="H126" s="4">
        <v>6.0000000000000001E-3</v>
      </c>
      <c r="I126" s="4">
        <f t="shared" si="1"/>
        <v>1</v>
      </c>
    </row>
    <row r="127" spans="1:16" x14ac:dyDescent="0.2">
      <c r="A127" s="4" t="s">
        <v>80</v>
      </c>
      <c r="B127" s="4" t="s">
        <v>134</v>
      </c>
      <c r="C127" s="4">
        <v>1</v>
      </c>
      <c r="D127" s="4">
        <v>103</v>
      </c>
      <c r="E127" s="4">
        <v>0.42599999999999999</v>
      </c>
      <c r="F127" s="4">
        <v>0.51500000000000001</v>
      </c>
      <c r="H127" s="4">
        <v>4.0000000000000001E-3</v>
      </c>
      <c r="I127" s="4">
        <f t="shared" si="1"/>
        <v>1</v>
      </c>
    </row>
    <row r="128" spans="1:16" x14ac:dyDescent="0.2">
      <c r="A128" s="4" t="s">
        <v>83</v>
      </c>
      <c r="B128" s="4" t="s">
        <v>14</v>
      </c>
      <c r="C128" s="4">
        <v>1</v>
      </c>
      <c r="D128" s="4">
        <v>103</v>
      </c>
      <c r="E128" s="5">
        <v>1051</v>
      </c>
      <c r="F128" s="4">
        <v>0.308</v>
      </c>
      <c r="H128" s="4">
        <v>0.01</v>
      </c>
      <c r="I128" s="4">
        <f t="shared" si="1"/>
        <v>1</v>
      </c>
    </row>
    <row r="129" spans="1:9" x14ac:dyDescent="0.2">
      <c r="A129" s="4" t="s">
        <v>83</v>
      </c>
      <c r="B129" s="4" t="s">
        <v>17</v>
      </c>
      <c r="C129" s="4">
        <v>1</v>
      </c>
      <c r="D129" s="4">
        <v>103</v>
      </c>
      <c r="E129" s="4">
        <v>1434</v>
      </c>
      <c r="F129" s="4">
        <v>0.23400000000000001</v>
      </c>
      <c r="H129" s="4">
        <v>1.4E-2</v>
      </c>
      <c r="I129" s="4">
        <f t="shared" si="1"/>
        <v>0.99999999999989198</v>
      </c>
    </row>
    <row r="130" spans="1:9" x14ac:dyDescent="0.2">
      <c r="A130" s="4" t="s">
        <v>83</v>
      </c>
      <c r="B130" s="4" t="s">
        <v>131</v>
      </c>
      <c r="C130" s="4">
        <v>1</v>
      </c>
      <c r="D130" s="4">
        <v>103</v>
      </c>
      <c r="E130" s="4">
        <v>1.35</v>
      </c>
      <c r="F130" s="4">
        <v>0.248</v>
      </c>
      <c r="H130" s="4">
        <v>1.2999999999999999E-2</v>
      </c>
      <c r="I130" s="4">
        <f t="shared" si="1"/>
        <v>0.99999999999998634</v>
      </c>
    </row>
    <row r="131" spans="1:9" x14ac:dyDescent="0.2">
      <c r="A131" s="4" t="s">
        <v>83</v>
      </c>
      <c r="B131" s="4" t="s">
        <v>19</v>
      </c>
      <c r="C131" s="4">
        <v>1</v>
      </c>
      <c r="D131" s="4">
        <v>103</v>
      </c>
      <c r="E131" s="4">
        <v>0.64200000000000002</v>
      </c>
      <c r="F131" s="4">
        <v>0.42499999999999999</v>
      </c>
      <c r="H131" s="4">
        <v>6.0000000000000001E-3</v>
      </c>
      <c r="I131" s="4">
        <f t="shared" ref="I131:I194" si="2">1-(1-F131)^$K$1</f>
        <v>1</v>
      </c>
    </row>
    <row r="132" spans="1:9" x14ac:dyDescent="0.2">
      <c r="A132" s="4" t="s">
        <v>83</v>
      </c>
      <c r="B132" s="4" t="s">
        <v>132</v>
      </c>
      <c r="C132" s="4">
        <v>1</v>
      </c>
      <c r="D132" s="4">
        <v>103</v>
      </c>
      <c r="E132" s="4">
        <v>0.72599999999999998</v>
      </c>
      <c r="F132" s="4">
        <v>0.39600000000000002</v>
      </c>
      <c r="H132" s="4">
        <v>7.0000000000000001E-3</v>
      </c>
      <c r="I132" s="4">
        <f t="shared" si="2"/>
        <v>1</v>
      </c>
    </row>
    <row r="133" spans="1:9" x14ac:dyDescent="0.2">
      <c r="A133" s="4" t="s">
        <v>83</v>
      </c>
      <c r="B133" s="4" t="s">
        <v>133</v>
      </c>
      <c r="C133" s="4">
        <v>1</v>
      </c>
      <c r="D133" s="4">
        <v>103</v>
      </c>
      <c r="E133" s="4">
        <v>1388</v>
      </c>
      <c r="F133" s="4">
        <v>0.24099999999999999</v>
      </c>
      <c r="H133" s="4">
        <v>1.2999999999999999E-2</v>
      </c>
      <c r="I133" s="4">
        <f t="shared" si="2"/>
        <v>0.99999999999996136</v>
      </c>
    </row>
    <row r="134" spans="1:9" x14ac:dyDescent="0.2">
      <c r="A134" s="4" t="s">
        <v>83</v>
      </c>
      <c r="B134" s="4" t="s">
        <v>134</v>
      </c>
      <c r="C134" s="4">
        <v>1</v>
      </c>
      <c r="D134" s="4">
        <v>103</v>
      </c>
      <c r="E134" s="4">
        <v>0.65700000000000003</v>
      </c>
      <c r="F134" s="4">
        <v>0.41899999999999998</v>
      </c>
      <c r="H134" s="4">
        <v>6.0000000000000001E-3</v>
      </c>
      <c r="I134" s="4">
        <f t="shared" si="2"/>
        <v>1</v>
      </c>
    </row>
    <row r="135" spans="1:9" x14ac:dyDescent="0.2">
      <c r="A135" s="4" t="s">
        <v>87</v>
      </c>
      <c r="B135" s="4" t="s">
        <v>14</v>
      </c>
      <c r="C135" s="4">
        <v>1</v>
      </c>
      <c r="D135" s="4">
        <v>103</v>
      </c>
      <c r="E135" s="4">
        <v>3.05</v>
      </c>
      <c r="F135" s="4">
        <v>8.4000000000000005E-2</v>
      </c>
      <c r="H135" s="4">
        <v>2.9000000000000001E-2</v>
      </c>
      <c r="I135" s="4">
        <f t="shared" si="2"/>
        <v>0.9999460125206675</v>
      </c>
    </row>
    <row r="136" spans="1:9" x14ac:dyDescent="0.2">
      <c r="A136" s="4" t="s">
        <v>87</v>
      </c>
      <c r="B136" s="4" t="s">
        <v>17</v>
      </c>
      <c r="C136" s="4">
        <v>1</v>
      </c>
      <c r="D136" s="4">
        <v>103</v>
      </c>
      <c r="E136" s="4">
        <v>1095</v>
      </c>
      <c r="F136" s="4">
        <v>0.29799999999999999</v>
      </c>
      <c r="H136" s="4">
        <v>1.0999999999999999E-2</v>
      </c>
      <c r="I136" s="4">
        <f t="shared" si="2"/>
        <v>1</v>
      </c>
    </row>
    <row r="137" spans="1:9" x14ac:dyDescent="0.2">
      <c r="A137" s="4" t="s">
        <v>87</v>
      </c>
      <c r="B137" s="4" t="s">
        <v>131</v>
      </c>
      <c r="C137" s="4">
        <v>1</v>
      </c>
      <c r="D137" s="4">
        <v>103</v>
      </c>
      <c r="E137" s="5">
        <v>0.95799999999999996</v>
      </c>
      <c r="F137" s="4">
        <v>0.33</v>
      </c>
      <c r="H137" s="4">
        <v>8.9999999999999993E-3</v>
      </c>
      <c r="I137" s="4">
        <f t="shared" si="2"/>
        <v>1</v>
      </c>
    </row>
    <row r="138" spans="1:9" x14ac:dyDescent="0.2">
      <c r="A138" s="4" t="s">
        <v>87</v>
      </c>
      <c r="B138" s="4" t="s">
        <v>19</v>
      </c>
      <c r="C138" s="4">
        <v>1</v>
      </c>
      <c r="D138" s="4">
        <v>103</v>
      </c>
      <c r="E138" s="4">
        <v>5.0000000000000001E-3</v>
      </c>
      <c r="F138" s="4">
        <v>0.94299999999999995</v>
      </c>
      <c r="H138" s="4">
        <v>4.9700000000000002E-5</v>
      </c>
      <c r="I138" s="4">
        <f t="shared" si="2"/>
        <v>1</v>
      </c>
    </row>
    <row r="139" spans="1:9" x14ac:dyDescent="0.2">
      <c r="A139" s="4" t="s">
        <v>87</v>
      </c>
      <c r="B139" s="4" t="s">
        <v>132</v>
      </c>
      <c r="C139" s="4">
        <v>1</v>
      </c>
      <c r="D139" s="4">
        <v>103</v>
      </c>
      <c r="E139" s="5">
        <v>8.0000000000000002E-3</v>
      </c>
      <c r="F139" s="4">
        <v>0.93</v>
      </c>
      <c r="H139" s="4">
        <v>7.5799999999999999E-5</v>
      </c>
      <c r="I139" s="4">
        <f t="shared" si="2"/>
        <v>1</v>
      </c>
    </row>
    <row r="140" spans="1:9" x14ac:dyDescent="0.2">
      <c r="A140" s="4" t="s">
        <v>87</v>
      </c>
      <c r="B140" s="4" t="s">
        <v>133</v>
      </c>
      <c r="C140" s="4">
        <v>1</v>
      </c>
      <c r="D140" s="4">
        <v>103</v>
      </c>
      <c r="E140" s="5">
        <v>0.39400000000000002</v>
      </c>
      <c r="F140" s="4">
        <v>0.53200000000000003</v>
      </c>
      <c r="H140" s="4">
        <v>4.0000000000000001E-3</v>
      </c>
      <c r="I140" s="4">
        <f t="shared" si="2"/>
        <v>1</v>
      </c>
    </row>
    <row r="141" spans="1:9" x14ac:dyDescent="0.2">
      <c r="A141" s="4" t="s">
        <v>87</v>
      </c>
      <c r="B141" s="4" t="s">
        <v>134</v>
      </c>
      <c r="C141" s="4">
        <v>1</v>
      </c>
      <c r="D141" s="4">
        <v>103</v>
      </c>
      <c r="E141" s="4">
        <v>1288</v>
      </c>
      <c r="F141" s="4">
        <v>0.25900000000000001</v>
      </c>
      <c r="H141" s="4">
        <v>1.2E-2</v>
      </c>
      <c r="I141" s="4">
        <f t="shared" si="2"/>
        <v>0.99999999999999734</v>
      </c>
    </row>
    <row r="142" spans="1:9" x14ac:dyDescent="0.2">
      <c r="A142" s="4" t="s">
        <v>63</v>
      </c>
      <c r="B142" s="4" t="s">
        <v>14</v>
      </c>
      <c r="C142" s="4">
        <v>1</v>
      </c>
      <c r="D142" s="4">
        <v>103</v>
      </c>
      <c r="E142" s="4">
        <v>1.93</v>
      </c>
      <c r="F142" s="4">
        <v>0.16800000000000001</v>
      </c>
      <c r="H142" s="4">
        <v>1.7999999999999999E-2</v>
      </c>
      <c r="I142" s="4">
        <f t="shared" si="2"/>
        <v>0.99999999886808832</v>
      </c>
    </row>
    <row r="143" spans="1:9" x14ac:dyDescent="0.2">
      <c r="A143" s="4" t="s">
        <v>63</v>
      </c>
      <c r="B143" s="4" t="s">
        <v>17</v>
      </c>
      <c r="C143" s="4">
        <v>1</v>
      </c>
      <c r="D143" s="4">
        <v>103</v>
      </c>
      <c r="E143" s="5">
        <v>0.83199999999999996</v>
      </c>
      <c r="F143" s="4">
        <v>0.36399999999999999</v>
      </c>
      <c r="H143" s="4">
        <v>8.0000000000000002E-3</v>
      </c>
      <c r="I143" s="4">
        <f t="shared" si="2"/>
        <v>1</v>
      </c>
    </row>
    <row r="144" spans="1:9" x14ac:dyDescent="0.2">
      <c r="A144" s="4" t="s">
        <v>63</v>
      </c>
      <c r="B144" s="4" t="s">
        <v>131</v>
      </c>
      <c r="C144" s="4">
        <v>1</v>
      </c>
      <c r="D144" s="4">
        <v>103</v>
      </c>
      <c r="E144" s="4">
        <v>0.71499999999999997</v>
      </c>
      <c r="F144" s="4">
        <v>0.4</v>
      </c>
      <c r="H144" s="4">
        <v>7.0000000000000001E-3</v>
      </c>
      <c r="I144" s="4">
        <f t="shared" si="2"/>
        <v>1</v>
      </c>
    </row>
    <row r="145" spans="1:9" x14ac:dyDescent="0.2">
      <c r="A145" s="4" t="s">
        <v>63</v>
      </c>
      <c r="B145" s="4" t="s">
        <v>19</v>
      </c>
      <c r="C145" s="4">
        <v>1</v>
      </c>
      <c r="D145" s="4">
        <v>103</v>
      </c>
      <c r="E145" s="4">
        <v>0.47599999999999998</v>
      </c>
      <c r="F145" s="4">
        <v>0.49199999999999999</v>
      </c>
      <c r="H145" s="4">
        <v>5.0000000000000001E-3</v>
      </c>
      <c r="I145" s="4">
        <f t="shared" si="2"/>
        <v>1</v>
      </c>
    </row>
    <row r="146" spans="1:9" x14ac:dyDescent="0.2">
      <c r="A146" s="4" t="s">
        <v>63</v>
      </c>
      <c r="B146" s="4" t="s">
        <v>132</v>
      </c>
      <c r="C146" s="4">
        <v>1</v>
      </c>
      <c r="D146" s="4">
        <v>103</v>
      </c>
      <c r="E146" s="4">
        <v>0.501</v>
      </c>
      <c r="F146" s="4">
        <v>0.48099999999999998</v>
      </c>
      <c r="H146" s="4">
        <v>5.0000000000000001E-3</v>
      </c>
      <c r="I146" s="4">
        <f t="shared" si="2"/>
        <v>1</v>
      </c>
    </row>
    <row r="147" spans="1:9" x14ac:dyDescent="0.2">
      <c r="A147" s="4" t="s">
        <v>63</v>
      </c>
      <c r="B147" s="4" t="s">
        <v>133</v>
      </c>
      <c r="C147" s="4">
        <v>1</v>
      </c>
      <c r="D147" s="4">
        <v>103</v>
      </c>
      <c r="E147" s="4">
        <v>0.3</v>
      </c>
      <c r="F147" s="4">
        <v>0.58499999999999996</v>
      </c>
      <c r="H147" s="8">
        <v>3.0000000000000001E-3</v>
      </c>
      <c r="I147" s="4">
        <f t="shared" si="2"/>
        <v>1</v>
      </c>
    </row>
    <row r="148" spans="1:9" x14ac:dyDescent="0.2">
      <c r="A148" s="4" t="s">
        <v>63</v>
      </c>
      <c r="B148" s="4" t="s">
        <v>134</v>
      </c>
      <c r="C148" s="4">
        <v>1</v>
      </c>
      <c r="D148" s="4">
        <v>103</v>
      </c>
      <c r="E148" s="5">
        <v>1161</v>
      </c>
      <c r="F148" s="4">
        <v>0.28399999999999997</v>
      </c>
      <c r="H148" s="4">
        <v>1.0999999999999999E-2</v>
      </c>
      <c r="I148" s="4">
        <f t="shared" si="2"/>
        <v>0.99999999999999989</v>
      </c>
    </row>
    <row r="149" spans="1:9" x14ac:dyDescent="0.2">
      <c r="A149" s="4" t="s">
        <v>93</v>
      </c>
      <c r="B149" s="4" t="s">
        <v>14</v>
      </c>
      <c r="C149" s="4">
        <v>1</v>
      </c>
      <c r="D149" s="4">
        <v>103</v>
      </c>
      <c r="E149" s="5">
        <v>4821</v>
      </c>
      <c r="F149" s="4">
        <v>0.03</v>
      </c>
      <c r="G149" s="4" t="s">
        <v>15</v>
      </c>
      <c r="H149" s="4">
        <v>4.4999999999999998E-2</v>
      </c>
      <c r="I149" s="4">
        <f t="shared" si="2"/>
        <v>0.96700605562978226</v>
      </c>
    </row>
    <row r="150" spans="1:9" x14ac:dyDescent="0.2">
      <c r="A150" s="4" t="s">
        <v>93</v>
      </c>
      <c r="B150" s="4" t="s">
        <v>17</v>
      </c>
      <c r="C150" s="4">
        <v>1</v>
      </c>
      <c r="D150" s="4">
        <v>103</v>
      </c>
      <c r="E150" s="4">
        <v>1.81</v>
      </c>
      <c r="F150" s="4">
        <v>0.18099999999999999</v>
      </c>
      <c r="H150" s="4">
        <v>1.7000000000000001E-2</v>
      </c>
      <c r="I150" s="4">
        <f t="shared" si="2"/>
        <v>0.99999999980600207</v>
      </c>
    </row>
    <row r="151" spans="1:9" x14ac:dyDescent="0.2">
      <c r="A151" s="4" t="s">
        <v>93</v>
      </c>
      <c r="B151" s="4" t="s">
        <v>131</v>
      </c>
      <c r="C151" s="4">
        <v>1</v>
      </c>
      <c r="D151" s="4">
        <v>103</v>
      </c>
      <c r="E151" s="4">
        <v>1794</v>
      </c>
      <c r="F151" s="4">
        <v>0.183</v>
      </c>
      <c r="H151" s="4">
        <v>1.7000000000000001E-2</v>
      </c>
      <c r="I151" s="4">
        <f t="shared" si="2"/>
        <v>0.99999999985247345</v>
      </c>
    </row>
    <row r="152" spans="1:9" x14ac:dyDescent="0.2">
      <c r="A152" s="4" t="s">
        <v>93</v>
      </c>
      <c r="B152" s="4" t="s">
        <v>19</v>
      </c>
      <c r="C152" s="4">
        <v>1</v>
      </c>
      <c r="D152" s="4">
        <v>103</v>
      </c>
      <c r="E152" s="5">
        <v>1.43</v>
      </c>
      <c r="F152" s="4">
        <v>0.23499999999999999</v>
      </c>
      <c r="H152" s="4">
        <v>1.4E-2</v>
      </c>
      <c r="I152" s="4">
        <f t="shared" si="2"/>
        <v>0.99999999999990663</v>
      </c>
    </row>
    <row r="153" spans="1:9" x14ac:dyDescent="0.2">
      <c r="A153" s="4" t="s">
        <v>93</v>
      </c>
      <c r="B153" s="4" t="s">
        <v>132</v>
      </c>
      <c r="C153" s="4">
        <v>1</v>
      </c>
      <c r="D153" s="4">
        <v>103</v>
      </c>
      <c r="E153" s="4">
        <v>1449</v>
      </c>
      <c r="F153" s="4">
        <v>0.23100000000000001</v>
      </c>
      <c r="H153" s="4">
        <v>1.4E-2</v>
      </c>
      <c r="I153" s="4">
        <f t="shared" si="2"/>
        <v>0.99999999999983258</v>
      </c>
    </row>
    <row r="154" spans="1:9" x14ac:dyDescent="0.2">
      <c r="A154" s="4" t="s">
        <v>93</v>
      </c>
      <c r="B154" s="4" t="s">
        <v>133</v>
      </c>
      <c r="C154" s="4">
        <v>1</v>
      </c>
      <c r="D154" s="4">
        <v>103</v>
      </c>
      <c r="E154" s="4">
        <v>3.1E-2</v>
      </c>
      <c r="F154" s="4">
        <v>0.86099999999999999</v>
      </c>
      <c r="H154" s="4">
        <v>2.99E-4</v>
      </c>
      <c r="I154" s="4">
        <f t="shared" si="2"/>
        <v>1</v>
      </c>
    </row>
    <row r="155" spans="1:9" x14ac:dyDescent="0.2">
      <c r="A155" s="4" t="s">
        <v>93</v>
      </c>
      <c r="B155" s="4" t="s">
        <v>134</v>
      </c>
      <c r="C155" s="4">
        <v>1</v>
      </c>
      <c r="D155" s="4">
        <v>103</v>
      </c>
      <c r="E155" s="4">
        <v>3.0000000000000001E-3</v>
      </c>
      <c r="F155" s="4">
        <v>0.95899999999999996</v>
      </c>
      <c r="H155" s="4">
        <v>2.5700000000000001E-5</v>
      </c>
      <c r="I155" s="4">
        <f t="shared" si="2"/>
        <v>1</v>
      </c>
    </row>
    <row r="156" spans="1:9" x14ac:dyDescent="0.2">
      <c r="A156" s="4" t="s">
        <v>56</v>
      </c>
      <c r="B156" s="4" t="s">
        <v>14</v>
      </c>
      <c r="C156" s="4">
        <v>1</v>
      </c>
      <c r="D156" s="4">
        <v>103</v>
      </c>
      <c r="E156" s="4">
        <v>2513</v>
      </c>
      <c r="F156" s="4">
        <v>0.11600000000000001</v>
      </c>
      <c r="H156" s="4">
        <v>2.4E-2</v>
      </c>
      <c r="I156" s="4">
        <f t="shared" si="2"/>
        <v>0.99999899387096647</v>
      </c>
    </row>
    <row r="157" spans="1:9" x14ac:dyDescent="0.2">
      <c r="A157" s="4" t="s">
        <v>56</v>
      </c>
      <c r="B157" s="4" t="s">
        <v>17</v>
      </c>
      <c r="C157" s="4">
        <v>1</v>
      </c>
      <c r="D157" s="4">
        <v>103</v>
      </c>
      <c r="E157" s="4">
        <v>2205</v>
      </c>
      <c r="F157" s="4">
        <v>0.14099999999999999</v>
      </c>
      <c r="H157" s="4">
        <v>2.1000000000000001E-2</v>
      </c>
      <c r="I157" s="4">
        <f t="shared" si="2"/>
        <v>0.99999995952057363</v>
      </c>
    </row>
    <row r="158" spans="1:9" x14ac:dyDescent="0.2">
      <c r="A158" s="4" t="s">
        <v>56</v>
      </c>
      <c r="B158" s="4" t="s">
        <v>131</v>
      </c>
      <c r="C158" s="4">
        <v>1</v>
      </c>
      <c r="D158" s="4">
        <v>103</v>
      </c>
      <c r="E158" s="4">
        <v>2089</v>
      </c>
      <c r="F158" s="4">
        <v>0.151</v>
      </c>
      <c r="H158" s="4">
        <v>0.02</v>
      </c>
      <c r="I158" s="4">
        <f t="shared" si="2"/>
        <v>0.99999998909410515</v>
      </c>
    </row>
    <row r="159" spans="1:9" x14ac:dyDescent="0.2">
      <c r="A159" s="4" t="s">
        <v>56</v>
      </c>
      <c r="B159" s="4" t="s">
        <v>19</v>
      </c>
      <c r="C159" s="4">
        <v>1</v>
      </c>
      <c r="D159" s="4">
        <v>103</v>
      </c>
      <c r="E159" s="4">
        <v>1409</v>
      </c>
      <c r="F159" s="4">
        <v>0.23799999999999999</v>
      </c>
      <c r="H159" s="4">
        <v>1.2999999999999999E-2</v>
      </c>
      <c r="I159" s="4">
        <f t="shared" si="2"/>
        <v>0.99999999999993994</v>
      </c>
    </row>
    <row r="160" spans="1:9" x14ac:dyDescent="0.2">
      <c r="A160" s="4" t="s">
        <v>56</v>
      </c>
      <c r="B160" s="4" t="s">
        <v>132</v>
      </c>
      <c r="C160" s="4">
        <v>1</v>
      </c>
      <c r="D160" s="4">
        <v>103</v>
      </c>
      <c r="E160" s="4">
        <v>1438</v>
      </c>
      <c r="F160" s="4">
        <v>0.23300000000000001</v>
      </c>
      <c r="H160" s="4">
        <v>1.4E-2</v>
      </c>
      <c r="I160" s="4">
        <f t="shared" si="2"/>
        <v>0.99999999999987499</v>
      </c>
    </row>
    <row r="161" spans="1:9" x14ac:dyDescent="0.2">
      <c r="A161" s="4" t="s">
        <v>56</v>
      </c>
      <c r="B161" s="4" t="s">
        <v>133</v>
      </c>
      <c r="C161" s="4">
        <v>1</v>
      </c>
      <c r="D161" s="4">
        <v>103</v>
      </c>
      <c r="E161" s="4">
        <v>2.3E-2</v>
      </c>
      <c r="F161" s="4">
        <v>0.879</v>
      </c>
      <c r="H161" s="4">
        <v>2.2699999999999999E-4</v>
      </c>
      <c r="I161" s="4">
        <f t="shared" si="2"/>
        <v>1</v>
      </c>
    </row>
    <row r="162" spans="1:9" x14ac:dyDescent="0.2">
      <c r="A162" s="4" t="s">
        <v>56</v>
      </c>
      <c r="B162" s="4" t="s">
        <v>134</v>
      </c>
      <c r="C162" s="4">
        <v>1</v>
      </c>
      <c r="D162" s="4">
        <v>103</v>
      </c>
      <c r="E162" s="4">
        <v>0.47399999999999998</v>
      </c>
      <c r="F162" s="4">
        <v>0.49299999999999999</v>
      </c>
      <c r="H162" s="4">
        <v>5.0000000000000001E-3</v>
      </c>
      <c r="I162" s="4">
        <f t="shared" si="2"/>
        <v>1</v>
      </c>
    </row>
    <row r="163" spans="1:9" x14ac:dyDescent="0.2">
      <c r="A163" s="4" t="s">
        <v>99</v>
      </c>
      <c r="B163" s="4" t="s">
        <v>14</v>
      </c>
      <c r="C163" s="4">
        <v>1</v>
      </c>
      <c r="D163" s="4">
        <v>103</v>
      </c>
      <c r="E163" s="4">
        <v>1583</v>
      </c>
      <c r="F163" s="4">
        <v>0.21099999999999999</v>
      </c>
      <c r="H163" s="4">
        <v>1.4999999999999999E-2</v>
      </c>
      <c r="I163" s="4">
        <f t="shared" si="2"/>
        <v>0.99999999999703093</v>
      </c>
    </row>
    <row r="164" spans="1:9" x14ac:dyDescent="0.2">
      <c r="A164" s="4" t="s">
        <v>99</v>
      </c>
      <c r="B164" s="4" t="s">
        <v>17</v>
      </c>
      <c r="C164" s="4">
        <v>1</v>
      </c>
      <c r="D164" s="4">
        <v>103</v>
      </c>
      <c r="E164" s="4">
        <v>0.22</v>
      </c>
      <c r="F164" s="4">
        <v>0.64</v>
      </c>
      <c r="H164" s="4">
        <v>2E-3</v>
      </c>
      <c r="I164" s="4">
        <f t="shared" si="2"/>
        <v>1</v>
      </c>
    </row>
    <row r="165" spans="1:9" x14ac:dyDescent="0.2">
      <c r="A165" s="4" t="s">
        <v>99</v>
      </c>
      <c r="B165" s="4" t="s">
        <v>131</v>
      </c>
      <c r="C165" s="4">
        <v>1</v>
      </c>
      <c r="D165" s="4">
        <v>103</v>
      </c>
      <c r="E165" s="4">
        <v>0.14899999999999999</v>
      </c>
      <c r="F165" s="4">
        <v>0.7</v>
      </c>
      <c r="H165" s="4">
        <v>1E-3</v>
      </c>
      <c r="I165" s="4">
        <f t="shared" si="2"/>
        <v>1</v>
      </c>
    </row>
    <row r="166" spans="1:9" x14ac:dyDescent="0.2">
      <c r="A166" s="4" t="s">
        <v>99</v>
      </c>
      <c r="B166" s="4" t="s">
        <v>19</v>
      </c>
      <c r="C166" s="4">
        <v>1</v>
      </c>
      <c r="D166" s="4">
        <v>103</v>
      </c>
      <c r="E166" s="4">
        <v>0.34699999999999998</v>
      </c>
      <c r="F166" s="4">
        <v>0.55700000000000005</v>
      </c>
      <c r="H166" s="4">
        <v>3.0000000000000001E-3</v>
      </c>
      <c r="I166" s="4">
        <f t="shared" si="2"/>
        <v>1</v>
      </c>
    </row>
    <row r="167" spans="1:9" x14ac:dyDescent="0.2">
      <c r="A167" s="4" t="s">
        <v>99</v>
      </c>
      <c r="B167" s="4" t="s">
        <v>132</v>
      </c>
      <c r="C167" s="4">
        <v>1</v>
      </c>
      <c r="D167" s="4">
        <v>103</v>
      </c>
      <c r="E167" s="4">
        <v>0.38</v>
      </c>
      <c r="F167" s="4">
        <v>0.53900000000000003</v>
      </c>
      <c r="H167" s="4">
        <v>4.0000000000000001E-3</v>
      </c>
      <c r="I167" s="4">
        <f t="shared" si="2"/>
        <v>1</v>
      </c>
    </row>
    <row r="168" spans="1:9" x14ac:dyDescent="0.2">
      <c r="A168" s="4" t="s">
        <v>99</v>
      </c>
      <c r="B168" s="4" t="s">
        <v>133</v>
      </c>
      <c r="C168" s="4">
        <v>1</v>
      </c>
      <c r="D168" s="4">
        <v>103</v>
      </c>
      <c r="E168" s="4">
        <v>0.69</v>
      </c>
      <c r="F168" s="4">
        <v>0.40799999999999997</v>
      </c>
      <c r="H168" s="4">
        <v>7.0000000000000001E-3</v>
      </c>
      <c r="I168" s="4">
        <f t="shared" si="2"/>
        <v>1</v>
      </c>
    </row>
    <row r="169" spans="1:9" x14ac:dyDescent="0.2">
      <c r="A169" s="4" t="s">
        <v>99</v>
      </c>
      <c r="B169" s="4" t="s">
        <v>134</v>
      </c>
      <c r="C169" s="4">
        <v>1</v>
      </c>
      <c r="D169" s="4">
        <v>103</v>
      </c>
      <c r="E169" s="4">
        <v>1819</v>
      </c>
      <c r="F169" s="4">
        <v>0.18</v>
      </c>
      <c r="H169" s="4">
        <v>1.7000000000000001E-2</v>
      </c>
      <c r="I169" s="4">
        <f t="shared" si="2"/>
        <v>0.99999999977759146</v>
      </c>
    </row>
    <row r="170" spans="1:9" x14ac:dyDescent="0.2">
      <c r="A170" s="4" t="s">
        <v>58</v>
      </c>
      <c r="B170" s="4" t="s">
        <v>14</v>
      </c>
      <c r="C170" s="4">
        <v>1</v>
      </c>
      <c r="D170" s="4">
        <v>103</v>
      </c>
      <c r="E170" s="4">
        <v>2943</v>
      </c>
      <c r="F170" s="4">
        <v>8.8999999999999996E-2</v>
      </c>
      <c r="H170" s="4">
        <v>2.8000000000000001E-2</v>
      </c>
      <c r="I170" s="4">
        <f t="shared" si="2"/>
        <v>0.99997075455587658</v>
      </c>
    </row>
    <row r="171" spans="1:9" x14ac:dyDescent="0.2">
      <c r="A171" s="4" t="s">
        <v>58</v>
      </c>
      <c r="B171" s="4" t="s">
        <v>17</v>
      </c>
      <c r="C171" s="4">
        <v>1</v>
      </c>
      <c r="D171" s="4">
        <v>103</v>
      </c>
      <c r="E171" s="4">
        <v>8.4000000000000005E-2</v>
      </c>
      <c r="F171" s="4">
        <v>0.77200000000000002</v>
      </c>
      <c r="H171" s="4">
        <v>8.1899999999999996E-4</v>
      </c>
      <c r="I171" s="4">
        <f t="shared" si="2"/>
        <v>1</v>
      </c>
    </row>
    <row r="172" spans="1:9" x14ac:dyDescent="0.2">
      <c r="A172" s="4" t="s">
        <v>58</v>
      </c>
      <c r="B172" s="4" t="s">
        <v>131</v>
      </c>
      <c r="C172" s="4">
        <v>1</v>
      </c>
      <c r="D172" s="4">
        <v>103</v>
      </c>
      <c r="E172" s="4">
        <v>4.9000000000000002E-2</v>
      </c>
      <c r="F172" s="4">
        <v>0.82599999999999996</v>
      </c>
      <c r="H172" s="4">
        <v>4.7199999999999998E-4</v>
      </c>
      <c r="I172" s="4">
        <f t="shared" si="2"/>
        <v>1</v>
      </c>
    </row>
    <row r="173" spans="1:9" x14ac:dyDescent="0.2">
      <c r="A173" s="4" t="s">
        <v>58</v>
      </c>
      <c r="B173" s="4" t="s">
        <v>19</v>
      </c>
      <c r="C173" s="4">
        <v>1</v>
      </c>
      <c r="D173" s="4">
        <v>103</v>
      </c>
      <c r="E173" s="4">
        <v>0.26900000000000002</v>
      </c>
      <c r="F173" s="4">
        <v>0.60499999999999998</v>
      </c>
      <c r="H173" s="4">
        <v>3.0000000000000001E-3</v>
      </c>
      <c r="I173" s="4">
        <f t="shared" si="2"/>
        <v>1</v>
      </c>
    </row>
    <row r="174" spans="1:9" x14ac:dyDescent="0.2">
      <c r="A174" s="4" t="s">
        <v>58</v>
      </c>
      <c r="B174" s="4" t="s">
        <v>132</v>
      </c>
      <c r="C174" s="4">
        <v>1</v>
      </c>
      <c r="D174" s="4">
        <v>103</v>
      </c>
      <c r="E174" s="4">
        <v>0.28499999999999998</v>
      </c>
      <c r="F174" s="4">
        <v>0.59499999999999997</v>
      </c>
      <c r="H174" s="4">
        <v>3.0000000000000001E-3</v>
      </c>
      <c r="I174" s="4">
        <f t="shared" si="2"/>
        <v>1</v>
      </c>
    </row>
    <row r="175" spans="1:9" x14ac:dyDescent="0.2">
      <c r="A175" s="4" t="s">
        <v>58</v>
      </c>
      <c r="B175" s="4" t="s">
        <v>133</v>
      </c>
      <c r="C175" s="4">
        <v>1</v>
      </c>
      <c r="D175" s="4">
        <v>103</v>
      </c>
      <c r="E175" s="4">
        <v>1323</v>
      </c>
      <c r="F175" s="4">
        <v>0.253</v>
      </c>
      <c r="H175" s="4">
        <v>1.2999999999999999E-2</v>
      </c>
      <c r="I175" s="4">
        <f t="shared" si="2"/>
        <v>0.99999999999999356</v>
      </c>
    </row>
    <row r="176" spans="1:9" x14ac:dyDescent="0.2">
      <c r="A176" s="4" t="s">
        <v>58</v>
      </c>
      <c r="B176" s="4" t="s">
        <v>134</v>
      </c>
      <c r="C176" s="4">
        <v>1</v>
      </c>
      <c r="D176" s="4">
        <v>103</v>
      </c>
      <c r="E176" s="4">
        <v>0.66</v>
      </c>
      <c r="F176" s="4">
        <v>0.41799999999999998</v>
      </c>
      <c r="H176" s="4">
        <v>6.0000000000000001E-3</v>
      </c>
      <c r="I176" s="4">
        <f t="shared" si="2"/>
        <v>1</v>
      </c>
    </row>
    <row r="177" spans="1:9" x14ac:dyDescent="0.2">
      <c r="A177" s="4" t="s">
        <v>104</v>
      </c>
      <c r="B177" s="4" t="s">
        <v>14</v>
      </c>
      <c r="C177" s="4">
        <v>1</v>
      </c>
      <c r="D177" s="4">
        <v>103</v>
      </c>
      <c r="E177" s="4">
        <v>0.95199999999999996</v>
      </c>
      <c r="F177" s="4">
        <v>0.33100000000000002</v>
      </c>
      <c r="H177" s="4">
        <v>8.9999999999999993E-3</v>
      </c>
      <c r="I177" s="4">
        <f t="shared" si="2"/>
        <v>1</v>
      </c>
    </row>
    <row r="178" spans="1:9" x14ac:dyDescent="0.2">
      <c r="A178" s="4" t="s">
        <v>104</v>
      </c>
      <c r="B178" s="4" t="s">
        <v>17</v>
      </c>
      <c r="C178" s="4">
        <v>1</v>
      </c>
      <c r="D178" s="4">
        <v>103</v>
      </c>
      <c r="E178" s="4">
        <v>0.106</v>
      </c>
      <c r="F178" s="4">
        <v>0.746</v>
      </c>
      <c r="H178" s="4">
        <v>1E-3</v>
      </c>
      <c r="I178" s="4">
        <f t="shared" si="2"/>
        <v>1</v>
      </c>
    </row>
    <row r="179" spans="1:9" x14ac:dyDescent="0.2">
      <c r="A179" s="4" t="s">
        <v>104</v>
      </c>
      <c r="B179" s="4" t="s">
        <v>131</v>
      </c>
      <c r="C179" s="4">
        <v>1</v>
      </c>
      <c r="D179" s="4">
        <v>103</v>
      </c>
      <c r="E179" s="4">
        <v>7.0999999999999994E-2</v>
      </c>
      <c r="F179" s="4">
        <v>0.79100000000000004</v>
      </c>
      <c r="H179" s="4">
        <v>6.8400000000000004E-4</v>
      </c>
      <c r="I179" s="4">
        <f t="shared" si="2"/>
        <v>1</v>
      </c>
    </row>
    <row r="180" spans="1:9" x14ac:dyDescent="0.2">
      <c r="A180" s="4" t="s">
        <v>104</v>
      </c>
      <c r="B180" s="4" t="s">
        <v>19</v>
      </c>
      <c r="C180" s="4">
        <v>1</v>
      </c>
      <c r="D180" s="4">
        <v>103</v>
      </c>
      <c r="E180" s="4">
        <v>0.14699999999999999</v>
      </c>
      <c r="F180" s="4">
        <v>0.70299999999999996</v>
      </c>
      <c r="H180" s="4">
        <v>1E-3</v>
      </c>
      <c r="I180" s="4">
        <f t="shared" si="2"/>
        <v>1</v>
      </c>
    </row>
    <row r="181" spans="1:9" x14ac:dyDescent="0.2">
      <c r="A181" s="4" t="s">
        <v>104</v>
      </c>
      <c r="B181" s="4" t="s">
        <v>132</v>
      </c>
      <c r="C181" s="4">
        <v>1</v>
      </c>
      <c r="D181" s="4">
        <v>103</v>
      </c>
      <c r="E181" s="4">
        <v>0.16200000000000001</v>
      </c>
      <c r="F181" s="4">
        <v>0.68799999999999994</v>
      </c>
      <c r="H181" s="4">
        <v>2E-3</v>
      </c>
      <c r="I181" s="4">
        <f t="shared" si="2"/>
        <v>1</v>
      </c>
    </row>
    <row r="182" spans="1:9" x14ac:dyDescent="0.2">
      <c r="A182" s="4" t="s">
        <v>104</v>
      </c>
      <c r="B182" s="4" t="s">
        <v>133</v>
      </c>
      <c r="C182" s="4">
        <v>1</v>
      </c>
      <c r="D182" s="4">
        <v>103</v>
      </c>
      <c r="E182" s="4">
        <v>0.39</v>
      </c>
      <c r="F182" s="4">
        <v>0.53400000000000003</v>
      </c>
      <c r="H182" s="4">
        <v>4.0000000000000001E-3</v>
      </c>
      <c r="I182" s="4">
        <f t="shared" si="2"/>
        <v>1</v>
      </c>
    </row>
    <row r="183" spans="1:9" x14ac:dyDescent="0.2">
      <c r="A183" s="4" t="s">
        <v>104</v>
      </c>
      <c r="B183" s="4" t="s">
        <v>134</v>
      </c>
      <c r="C183" s="4">
        <v>1</v>
      </c>
      <c r="D183" s="4">
        <v>103</v>
      </c>
      <c r="E183" s="4">
        <v>1443</v>
      </c>
      <c r="F183" s="4">
        <v>0.23200000000000001</v>
      </c>
      <c r="H183" s="4">
        <v>1.4E-2</v>
      </c>
      <c r="I183" s="4">
        <f t="shared" si="2"/>
        <v>0.99999999999985534</v>
      </c>
    </row>
    <row r="184" spans="1:9" x14ac:dyDescent="0.2">
      <c r="A184" s="4" t="s">
        <v>60</v>
      </c>
      <c r="B184" s="4" t="s">
        <v>14</v>
      </c>
      <c r="C184" s="4">
        <v>1</v>
      </c>
      <c r="D184" s="4">
        <v>103</v>
      </c>
      <c r="E184" s="4">
        <v>2766</v>
      </c>
      <c r="F184" s="4">
        <v>9.9000000000000005E-2</v>
      </c>
      <c r="H184" s="4">
        <v>2.5999999999999999E-2</v>
      </c>
      <c r="I184" s="4">
        <f t="shared" si="2"/>
        <v>0.99999150474167187</v>
      </c>
    </row>
    <row r="185" spans="1:9" x14ac:dyDescent="0.2">
      <c r="A185" s="4" t="s">
        <v>60</v>
      </c>
      <c r="B185" s="4" t="s">
        <v>17</v>
      </c>
      <c r="C185" s="4">
        <v>1</v>
      </c>
      <c r="D185" s="4">
        <v>103</v>
      </c>
      <c r="E185" s="4">
        <v>5.3999999999999999E-2</v>
      </c>
      <c r="F185" s="4">
        <v>0.81699999999999995</v>
      </c>
      <c r="H185" s="4">
        <v>5.2400000000000005E-4</v>
      </c>
      <c r="I185" s="4">
        <f t="shared" si="2"/>
        <v>1</v>
      </c>
    </row>
    <row r="186" spans="1:9" x14ac:dyDescent="0.2">
      <c r="A186" s="4" t="s">
        <v>60</v>
      </c>
      <c r="B186" s="4" t="s">
        <v>131</v>
      </c>
      <c r="C186" s="4">
        <v>1</v>
      </c>
      <c r="D186" s="4">
        <v>103</v>
      </c>
      <c r="E186" s="4">
        <v>2.5999999999999999E-2</v>
      </c>
      <c r="F186" s="4">
        <v>0.873</v>
      </c>
      <c r="H186" s="4">
        <v>2.4899999999999998E-4</v>
      </c>
      <c r="I186" s="4">
        <f t="shared" si="2"/>
        <v>1</v>
      </c>
    </row>
    <row r="187" spans="1:9" x14ac:dyDescent="0.2">
      <c r="A187" s="4" t="s">
        <v>60</v>
      </c>
      <c r="B187" s="4" t="s">
        <v>19</v>
      </c>
      <c r="C187" s="4">
        <v>1</v>
      </c>
      <c r="D187" s="4">
        <v>103</v>
      </c>
      <c r="E187" s="4">
        <v>0.24399999999999999</v>
      </c>
      <c r="F187" s="4">
        <v>0.622</v>
      </c>
      <c r="H187" s="4">
        <v>2E-3</v>
      </c>
      <c r="I187" s="4">
        <f t="shared" si="2"/>
        <v>1</v>
      </c>
    </row>
    <row r="188" spans="1:9" x14ac:dyDescent="0.2">
      <c r="A188" s="4" t="s">
        <v>60</v>
      </c>
      <c r="B188" s="4" t="s">
        <v>132</v>
      </c>
      <c r="C188" s="4">
        <v>1</v>
      </c>
      <c r="D188" s="4">
        <v>103</v>
      </c>
      <c r="E188" s="4">
        <v>0.25700000000000001</v>
      </c>
      <c r="F188" s="4">
        <v>0.61299999999999999</v>
      </c>
      <c r="H188" s="4">
        <v>2E-3</v>
      </c>
      <c r="I188" s="4">
        <f t="shared" si="2"/>
        <v>1</v>
      </c>
    </row>
    <row r="189" spans="1:9" x14ac:dyDescent="0.2">
      <c r="A189" s="4" t="s">
        <v>60</v>
      </c>
      <c r="B189" s="4" t="s">
        <v>133</v>
      </c>
      <c r="C189" s="4">
        <v>1</v>
      </c>
      <c r="D189" s="4">
        <v>103</v>
      </c>
      <c r="E189" s="4">
        <v>1234</v>
      </c>
      <c r="F189" s="4">
        <v>0.26900000000000002</v>
      </c>
      <c r="H189" s="4">
        <v>1.2E-2</v>
      </c>
      <c r="I189" s="4">
        <f t="shared" si="2"/>
        <v>0.99999999999999944</v>
      </c>
    </row>
    <row r="190" spans="1:9" x14ac:dyDescent="0.2">
      <c r="A190" s="4" t="s">
        <v>60</v>
      </c>
      <c r="B190" s="4" t="s">
        <v>134</v>
      </c>
      <c r="C190" s="4">
        <v>1</v>
      </c>
      <c r="D190" s="4">
        <v>103</v>
      </c>
      <c r="E190" s="4">
        <v>0.70299999999999996</v>
      </c>
      <c r="F190" s="4">
        <v>0.40400000000000003</v>
      </c>
      <c r="H190" s="4">
        <v>7.0000000000000001E-3</v>
      </c>
      <c r="I190" s="4">
        <f t="shared" si="2"/>
        <v>1</v>
      </c>
    </row>
    <row r="191" spans="1:9" x14ac:dyDescent="0.2">
      <c r="A191" s="4" t="s">
        <v>105</v>
      </c>
      <c r="B191" s="4" t="s">
        <v>14</v>
      </c>
      <c r="C191" s="4">
        <v>1</v>
      </c>
      <c r="D191" s="4">
        <v>103</v>
      </c>
      <c r="E191" s="4">
        <v>1761</v>
      </c>
      <c r="F191" s="4">
        <v>0.187</v>
      </c>
      <c r="H191" s="4">
        <v>1.7000000000000001E-2</v>
      </c>
      <c r="I191" s="4">
        <f t="shared" si="2"/>
        <v>0.99999999991485855</v>
      </c>
    </row>
    <row r="192" spans="1:9" x14ac:dyDescent="0.2">
      <c r="A192" s="4" t="s">
        <v>105</v>
      </c>
      <c r="B192" s="4" t="s">
        <v>17</v>
      </c>
      <c r="C192" s="4">
        <v>1</v>
      </c>
      <c r="D192" s="4">
        <v>103</v>
      </c>
      <c r="E192" s="4">
        <v>5813</v>
      </c>
      <c r="F192" s="4">
        <v>1.7999999999999999E-2</v>
      </c>
      <c r="G192" s="4" t="s">
        <v>15</v>
      </c>
      <c r="H192" s="4">
        <v>5.2999999999999999E-2</v>
      </c>
      <c r="I192" s="4">
        <f t="shared" si="2"/>
        <v>0.86923647115489122</v>
      </c>
    </row>
    <row r="193" spans="1:9" x14ac:dyDescent="0.2">
      <c r="A193" s="4" t="s">
        <v>105</v>
      </c>
      <c r="B193" s="4" t="s">
        <v>131</v>
      </c>
      <c r="C193" s="4">
        <v>1</v>
      </c>
      <c r="D193" s="4">
        <v>103</v>
      </c>
      <c r="E193" s="4">
        <v>5803</v>
      </c>
      <c r="F193" s="4">
        <v>1.7999999999999999E-2</v>
      </c>
      <c r="G193" s="4" t="s">
        <v>15</v>
      </c>
      <c r="H193" s="4">
        <v>5.2999999999999999E-2</v>
      </c>
      <c r="I193" s="4">
        <f t="shared" si="2"/>
        <v>0.86923647115489122</v>
      </c>
    </row>
    <row r="194" spans="1:9" x14ac:dyDescent="0.2">
      <c r="A194" s="4" t="s">
        <v>105</v>
      </c>
      <c r="B194" s="4" t="s">
        <v>19</v>
      </c>
      <c r="C194" s="4">
        <v>1</v>
      </c>
      <c r="D194" s="4">
        <v>103</v>
      </c>
      <c r="E194" s="4">
        <v>0.13800000000000001</v>
      </c>
      <c r="F194" s="4">
        <v>0.71099999999999997</v>
      </c>
      <c r="H194" s="4">
        <v>1E-3</v>
      </c>
      <c r="I194" s="4">
        <f t="shared" si="2"/>
        <v>1</v>
      </c>
    </row>
    <row r="195" spans="1:9" x14ac:dyDescent="0.2">
      <c r="A195" s="4" t="s">
        <v>105</v>
      </c>
      <c r="B195" s="4" t="s">
        <v>132</v>
      </c>
      <c r="C195" s="4">
        <v>1</v>
      </c>
      <c r="D195" s="4">
        <v>103</v>
      </c>
      <c r="E195" s="4">
        <v>0.122</v>
      </c>
      <c r="F195" s="4">
        <v>0.72799999999999998</v>
      </c>
      <c r="H195" s="4">
        <v>1E-3</v>
      </c>
      <c r="I195" s="4">
        <f t="shared" ref="I195:I258" si="3">1-(1-F195)^$K$1</f>
        <v>1</v>
      </c>
    </row>
    <row r="196" spans="1:9" x14ac:dyDescent="0.2">
      <c r="A196" s="4" t="s">
        <v>105</v>
      </c>
      <c r="B196" s="4" t="s">
        <v>133</v>
      </c>
      <c r="C196" s="4">
        <v>1</v>
      </c>
      <c r="D196" s="4">
        <v>103</v>
      </c>
      <c r="E196" s="4">
        <v>0.89700000000000002</v>
      </c>
      <c r="F196" s="4">
        <v>0.34599999999999997</v>
      </c>
      <c r="H196" s="4">
        <v>8.9999999999999993E-3</v>
      </c>
      <c r="I196" s="4">
        <f t="shared" si="3"/>
        <v>1</v>
      </c>
    </row>
    <row r="197" spans="1:9" x14ac:dyDescent="0.2">
      <c r="A197" s="4" t="s">
        <v>105</v>
      </c>
      <c r="B197" s="4" t="s">
        <v>134</v>
      </c>
      <c r="C197" s="4">
        <v>1</v>
      </c>
      <c r="D197" s="4">
        <v>103</v>
      </c>
      <c r="E197" s="4">
        <v>1.2E-2</v>
      </c>
      <c r="F197" s="4">
        <v>0.91200000000000003</v>
      </c>
      <c r="H197" s="4">
        <v>1.18E-4</v>
      </c>
      <c r="I197" s="4">
        <f t="shared" si="3"/>
        <v>1</v>
      </c>
    </row>
    <row r="198" spans="1:9" x14ac:dyDescent="0.2">
      <c r="A198" s="4" t="s">
        <v>53</v>
      </c>
      <c r="B198" s="4" t="s">
        <v>14</v>
      </c>
      <c r="C198" s="4">
        <v>1</v>
      </c>
      <c r="D198" s="4">
        <v>103</v>
      </c>
      <c r="E198" s="4">
        <v>7065</v>
      </c>
      <c r="F198" s="4">
        <v>8.9999999999999993E-3</v>
      </c>
      <c r="G198" s="4" t="s">
        <v>15</v>
      </c>
      <c r="H198" s="4">
        <v>6.4000000000000001E-2</v>
      </c>
      <c r="I198" s="4">
        <f t="shared" si="3"/>
        <v>0.63671346411559959</v>
      </c>
    </row>
    <row r="199" spans="1:9" x14ac:dyDescent="0.2">
      <c r="A199" s="4" t="s">
        <v>53</v>
      </c>
      <c r="B199" s="4" t="s">
        <v>17</v>
      </c>
      <c r="C199" s="4">
        <v>1</v>
      </c>
      <c r="D199" s="4">
        <v>103</v>
      </c>
      <c r="E199" s="4">
        <v>3314</v>
      </c>
      <c r="F199" s="4">
        <v>7.1999999999999995E-2</v>
      </c>
      <c r="H199" s="4">
        <v>3.1E-2</v>
      </c>
      <c r="I199" s="4">
        <f t="shared" si="3"/>
        <v>0.99976806123705086</v>
      </c>
    </row>
    <row r="200" spans="1:9" x14ac:dyDescent="0.2">
      <c r="A200" s="4" t="s">
        <v>53</v>
      </c>
      <c r="B200" s="4" t="s">
        <v>131</v>
      </c>
      <c r="C200" s="4">
        <v>1</v>
      </c>
      <c r="D200" s="4">
        <v>103</v>
      </c>
      <c r="E200" s="4">
        <v>3296</v>
      </c>
      <c r="F200" s="4">
        <v>7.1999999999999995E-2</v>
      </c>
      <c r="H200" s="4">
        <v>3.1E-2</v>
      </c>
      <c r="I200" s="4">
        <f t="shared" si="3"/>
        <v>0.99976806123705086</v>
      </c>
    </row>
    <row r="201" spans="1:9" x14ac:dyDescent="0.2">
      <c r="A201" s="4" t="s">
        <v>53</v>
      </c>
      <c r="B201" s="4" t="s">
        <v>19</v>
      </c>
      <c r="C201" s="4">
        <v>1</v>
      </c>
      <c r="D201" s="4">
        <v>103</v>
      </c>
      <c r="E201" s="4">
        <v>2646</v>
      </c>
      <c r="F201" s="4">
        <v>0.107</v>
      </c>
      <c r="H201" s="4">
        <v>2.5000000000000001E-2</v>
      </c>
      <c r="I201" s="4">
        <f t="shared" si="3"/>
        <v>0.99999687130379411</v>
      </c>
    </row>
    <row r="202" spans="1:9" x14ac:dyDescent="0.2">
      <c r="A202" s="4" t="s">
        <v>53</v>
      </c>
      <c r="B202" s="4" t="s">
        <v>132</v>
      </c>
      <c r="C202" s="4">
        <v>1</v>
      </c>
      <c r="D202" s="4">
        <v>103</v>
      </c>
      <c r="E202" s="4">
        <v>2744</v>
      </c>
      <c r="F202" s="4">
        <v>0.10100000000000001</v>
      </c>
      <c r="H202" s="4">
        <v>2.5999999999999999E-2</v>
      </c>
      <c r="I202" s="4">
        <f t="shared" si="3"/>
        <v>0.99999337653151688</v>
      </c>
    </row>
    <row r="203" spans="1:9" x14ac:dyDescent="0.2">
      <c r="A203" s="4" t="s">
        <v>53</v>
      </c>
      <c r="B203" s="4" t="s">
        <v>133</v>
      </c>
      <c r="C203" s="4">
        <v>1</v>
      </c>
      <c r="D203" s="4">
        <v>103</v>
      </c>
      <c r="E203" s="4">
        <v>4.5999999999999999E-2</v>
      </c>
      <c r="F203" s="4">
        <v>0.83</v>
      </c>
      <c r="H203" s="4">
        <v>4.4799999999999999E-4</v>
      </c>
      <c r="I203" s="4">
        <f t="shared" si="3"/>
        <v>1</v>
      </c>
    </row>
    <row r="204" spans="1:9" x14ac:dyDescent="0.2">
      <c r="A204" s="4" t="s">
        <v>53</v>
      </c>
      <c r="B204" s="4" t="s">
        <v>134</v>
      </c>
      <c r="C204" s="4">
        <v>1</v>
      </c>
      <c r="D204" s="4">
        <v>103</v>
      </c>
      <c r="E204" s="4">
        <v>4.5999999999999999E-2</v>
      </c>
      <c r="F204" s="4">
        <v>0.83099999999999996</v>
      </c>
      <c r="H204" s="4">
        <v>4.44E-4</v>
      </c>
      <c r="I204" s="4">
        <f t="shared" si="3"/>
        <v>1</v>
      </c>
    </row>
    <row r="205" spans="1:9" x14ac:dyDescent="0.2">
      <c r="A205" s="4" t="s">
        <v>108</v>
      </c>
      <c r="B205" s="4" t="s">
        <v>14</v>
      </c>
      <c r="C205" s="4">
        <v>1</v>
      </c>
      <c r="D205" s="4">
        <v>103</v>
      </c>
      <c r="E205" s="4">
        <v>2683</v>
      </c>
      <c r="F205" s="4">
        <v>0.104</v>
      </c>
      <c r="H205" s="4">
        <v>2.5000000000000001E-2</v>
      </c>
      <c r="I205" s="4">
        <f t="shared" si="3"/>
        <v>0.99999544490874215</v>
      </c>
    </row>
    <row r="206" spans="1:9" x14ac:dyDescent="0.2">
      <c r="A206" s="4" t="s">
        <v>108</v>
      </c>
      <c r="B206" s="4" t="s">
        <v>17</v>
      </c>
      <c r="C206" s="4">
        <v>1</v>
      </c>
      <c r="D206" s="4">
        <v>103</v>
      </c>
      <c r="E206" s="4">
        <v>0.81100000000000005</v>
      </c>
      <c r="F206" s="4">
        <v>0.37</v>
      </c>
      <c r="H206" s="4">
        <v>8.0000000000000002E-3</v>
      </c>
      <c r="I206" s="4">
        <f t="shared" si="3"/>
        <v>1</v>
      </c>
    </row>
    <row r="207" spans="1:9" x14ac:dyDescent="0.2">
      <c r="A207" s="4" t="s">
        <v>108</v>
      </c>
      <c r="B207" s="4" t="s">
        <v>131</v>
      </c>
      <c r="C207" s="4">
        <v>1</v>
      </c>
      <c r="D207" s="4">
        <v>103</v>
      </c>
      <c r="E207" s="4">
        <v>0.68899999999999995</v>
      </c>
      <c r="F207" s="4">
        <v>0.40899999999999997</v>
      </c>
      <c r="H207" s="4">
        <v>7.0000000000000001E-3</v>
      </c>
      <c r="I207" s="4">
        <f t="shared" si="3"/>
        <v>1</v>
      </c>
    </row>
    <row r="208" spans="1:9" x14ac:dyDescent="0.2">
      <c r="A208" s="4" t="s">
        <v>108</v>
      </c>
      <c r="B208" s="4" t="s">
        <v>19</v>
      </c>
      <c r="C208" s="4">
        <v>1</v>
      </c>
      <c r="D208" s="4">
        <v>103</v>
      </c>
      <c r="E208" s="4">
        <v>2.9000000000000001E-2</v>
      </c>
      <c r="F208" s="4">
        <v>0.86399999999999999</v>
      </c>
      <c r="H208" s="4">
        <v>2.8400000000000002E-4</v>
      </c>
      <c r="I208" s="4">
        <f t="shared" si="3"/>
        <v>1</v>
      </c>
    </row>
    <row r="209" spans="1:9" x14ac:dyDescent="0.2">
      <c r="A209" s="4" t="s">
        <v>108</v>
      </c>
      <c r="B209" s="4" t="s">
        <v>132</v>
      </c>
      <c r="C209" s="4">
        <v>1</v>
      </c>
      <c r="D209" s="4">
        <v>103</v>
      </c>
      <c r="E209" s="4">
        <v>0.04</v>
      </c>
      <c r="F209" s="4">
        <v>0.84099999999999997</v>
      </c>
      <c r="H209" s="4">
        <v>3.9100000000000002E-4</v>
      </c>
      <c r="I209" s="4">
        <f t="shared" si="3"/>
        <v>1</v>
      </c>
    </row>
    <row r="210" spans="1:9" x14ac:dyDescent="0.2">
      <c r="A210" s="4" t="s">
        <v>108</v>
      </c>
      <c r="B210" s="4" t="s">
        <v>133</v>
      </c>
      <c r="C210" s="4">
        <v>1</v>
      </c>
      <c r="D210" s="4">
        <v>103</v>
      </c>
      <c r="E210" s="4">
        <v>0.69799999999999995</v>
      </c>
      <c r="F210" s="4">
        <v>0.40500000000000003</v>
      </c>
      <c r="H210" s="4">
        <v>7.0000000000000001E-3</v>
      </c>
      <c r="I210" s="4">
        <f t="shared" si="3"/>
        <v>1</v>
      </c>
    </row>
    <row r="211" spans="1:9" x14ac:dyDescent="0.2">
      <c r="A211" s="4" t="s">
        <v>108</v>
      </c>
      <c r="B211" s="4" t="s">
        <v>134</v>
      </c>
      <c r="C211" s="4">
        <v>1</v>
      </c>
      <c r="D211" s="4">
        <v>103</v>
      </c>
      <c r="E211" s="4">
        <v>1558</v>
      </c>
      <c r="F211" s="4">
        <v>0.215</v>
      </c>
      <c r="H211" s="4">
        <v>1.4999999999999999E-2</v>
      </c>
      <c r="I211" s="4">
        <f t="shared" si="3"/>
        <v>0.99999999999831968</v>
      </c>
    </row>
    <row r="212" spans="1:9" x14ac:dyDescent="0.2">
      <c r="A212" s="4" t="s">
        <v>61</v>
      </c>
      <c r="B212" s="4" t="s">
        <v>14</v>
      </c>
      <c r="C212" s="4">
        <v>1</v>
      </c>
      <c r="D212" s="4">
        <v>103</v>
      </c>
      <c r="E212" s="4">
        <v>0.47899999999999998</v>
      </c>
      <c r="F212" s="4">
        <v>0.49</v>
      </c>
      <c r="H212" s="4">
        <v>5.0000000000000001E-3</v>
      </c>
      <c r="I212" s="4">
        <f t="shared" si="3"/>
        <v>1</v>
      </c>
    </row>
    <row r="213" spans="1:9" x14ac:dyDescent="0.2">
      <c r="A213" s="4" t="s">
        <v>61</v>
      </c>
      <c r="B213" s="4" t="s">
        <v>17</v>
      </c>
      <c r="C213" s="4">
        <v>1</v>
      </c>
      <c r="D213" s="4">
        <v>103</v>
      </c>
      <c r="E213" s="4">
        <v>9.4E-2</v>
      </c>
      <c r="F213" s="4">
        <v>0.76</v>
      </c>
      <c r="H213" s="4">
        <v>9.1E-4</v>
      </c>
      <c r="I213" s="4">
        <f t="shared" si="3"/>
        <v>1</v>
      </c>
    </row>
    <row r="214" spans="1:9" x14ac:dyDescent="0.2">
      <c r="A214" s="4" t="s">
        <v>61</v>
      </c>
      <c r="B214" s="4" t="s">
        <v>131</v>
      </c>
      <c r="C214" s="4">
        <v>1</v>
      </c>
      <c r="D214" s="4">
        <v>103</v>
      </c>
      <c r="E214" s="4">
        <v>0.154</v>
      </c>
      <c r="F214" s="4">
        <v>0.69499999999999995</v>
      </c>
      <c r="H214" s="4">
        <v>1E-3</v>
      </c>
      <c r="I214" s="4">
        <f t="shared" si="3"/>
        <v>1</v>
      </c>
    </row>
    <row r="215" spans="1:9" x14ac:dyDescent="0.2">
      <c r="A215" s="4" t="s">
        <v>61</v>
      </c>
      <c r="B215" s="4" t="s">
        <v>19</v>
      </c>
      <c r="C215" s="4">
        <v>1</v>
      </c>
      <c r="D215" s="4">
        <v>103</v>
      </c>
      <c r="E215" s="4">
        <v>0.46400000000000002</v>
      </c>
      <c r="F215" s="4">
        <v>0.497</v>
      </c>
      <c r="H215" s="4">
        <v>4.0000000000000001E-3</v>
      </c>
      <c r="I215" s="4">
        <f t="shared" si="3"/>
        <v>1</v>
      </c>
    </row>
    <row r="216" spans="1:9" x14ac:dyDescent="0.2">
      <c r="A216" s="4" t="s">
        <v>61</v>
      </c>
      <c r="B216" s="4" t="s">
        <v>132</v>
      </c>
      <c r="C216" s="4">
        <v>1</v>
      </c>
      <c r="D216" s="4">
        <v>103</v>
      </c>
      <c r="E216" s="4">
        <v>0.51400000000000001</v>
      </c>
      <c r="F216" s="4">
        <v>0.47499999999999998</v>
      </c>
      <c r="H216" s="4">
        <v>5.0000000000000001E-3</v>
      </c>
      <c r="I216" s="4">
        <f t="shared" si="3"/>
        <v>1</v>
      </c>
    </row>
    <row r="217" spans="1:9" x14ac:dyDescent="0.2">
      <c r="A217" s="4" t="s">
        <v>61</v>
      </c>
      <c r="B217" s="4" t="s">
        <v>133</v>
      </c>
      <c r="C217" s="4">
        <v>1</v>
      </c>
      <c r="D217" s="4">
        <v>103</v>
      </c>
      <c r="E217" s="4">
        <v>2162</v>
      </c>
      <c r="F217" s="4">
        <v>0.14499999999999999</v>
      </c>
      <c r="H217" s="4">
        <v>2.1000000000000001E-2</v>
      </c>
      <c r="I217" s="4">
        <f t="shared" si="3"/>
        <v>0.99999997600035329</v>
      </c>
    </row>
    <row r="218" spans="1:9" x14ac:dyDescent="0.2">
      <c r="A218" s="4" t="s">
        <v>61</v>
      </c>
      <c r="B218" s="4" t="s">
        <v>134</v>
      </c>
      <c r="C218" s="4">
        <v>1</v>
      </c>
      <c r="D218" s="4">
        <v>103</v>
      </c>
      <c r="E218" s="4">
        <v>1521</v>
      </c>
      <c r="F218" s="4">
        <v>0.22</v>
      </c>
      <c r="H218" s="4">
        <v>1.4999999999999999E-2</v>
      </c>
      <c r="I218" s="4">
        <f t="shared" si="3"/>
        <v>0.99999999999917855</v>
      </c>
    </row>
    <row r="219" spans="1:9" x14ac:dyDescent="0.2">
      <c r="A219" s="4" t="s">
        <v>106</v>
      </c>
      <c r="B219" s="4" t="s">
        <v>14</v>
      </c>
      <c r="C219" s="4">
        <v>1</v>
      </c>
      <c r="D219" s="4">
        <v>103</v>
      </c>
      <c r="E219" s="4">
        <v>0.35799999999999998</v>
      </c>
      <c r="F219" s="4">
        <v>0.55100000000000005</v>
      </c>
      <c r="H219" s="4">
        <v>3.0000000000000001E-3</v>
      </c>
      <c r="I219" s="4">
        <f t="shared" si="3"/>
        <v>1</v>
      </c>
    </row>
    <row r="220" spans="1:9" x14ac:dyDescent="0.2">
      <c r="A220" s="4" t="s">
        <v>106</v>
      </c>
      <c r="B220" s="4" t="s">
        <v>17</v>
      </c>
      <c r="C220" s="4">
        <v>1</v>
      </c>
      <c r="D220" s="4">
        <v>103</v>
      </c>
      <c r="E220" s="4">
        <v>2748</v>
      </c>
      <c r="F220" s="4">
        <v>0.1</v>
      </c>
      <c r="H220" s="4">
        <v>2.5999999999999999E-2</v>
      </c>
      <c r="I220" s="4">
        <f t="shared" si="3"/>
        <v>0.99999249827642389</v>
      </c>
    </row>
    <row r="221" spans="1:9" x14ac:dyDescent="0.2">
      <c r="A221" s="4" t="s">
        <v>106</v>
      </c>
      <c r="B221" s="4" t="s">
        <v>131</v>
      </c>
      <c r="C221" s="4">
        <v>1</v>
      </c>
      <c r="D221" s="4">
        <v>103</v>
      </c>
      <c r="E221" s="4">
        <v>2789</v>
      </c>
      <c r="F221" s="4">
        <v>9.8000000000000004E-2</v>
      </c>
      <c r="H221" s="4">
        <v>2.5999999999999999E-2</v>
      </c>
      <c r="I221" s="4">
        <f t="shared" si="3"/>
        <v>0.99999038094950199</v>
      </c>
    </row>
    <row r="222" spans="1:9" x14ac:dyDescent="0.2">
      <c r="A222" s="4" t="s">
        <v>106</v>
      </c>
      <c r="B222" s="4" t="s">
        <v>19</v>
      </c>
      <c r="C222" s="4">
        <v>1</v>
      </c>
      <c r="D222" s="4">
        <v>103</v>
      </c>
      <c r="E222" s="4">
        <v>1.4E-2</v>
      </c>
      <c r="F222" s="4">
        <v>0.90400000000000003</v>
      </c>
      <c r="H222" s="4">
        <v>1.4100000000000001E-4</v>
      </c>
      <c r="I222" s="4">
        <f t="shared" si="3"/>
        <v>1</v>
      </c>
    </row>
    <row r="223" spans="1:9" x14ac:dyDescent="0.2">
      <c r="A223" s="4" t="s">
        <v>106</v>
      </c>
      <c r="B223" s="4" t="s">
        <v>132</v>
      </c>
      <c r="C223" s="4">
        <v>1</v>
      </c>
      <c r="D223" s="4">
        <v>103</v>
      </c>
      <c r="E223" s="4">
        <v>0.01</v>
      </c>
      <c r="F223" s="4">
        <v>0.92</v>
      </c>
      <c r="H223" s="4">
        <v>9.8999999999999994E-5</v>
      </c>
      <c r="I223" s="4">
        <f t="shared" si="3"/>
        <v>1</v>
      </c>
    </row>
    <row r="224" spans="1:9" x14ac:dyDescent="0.2">
      <c r="A224" s="4" t="s">
        <v>106</v>
      </c>
      <c r="B224" s="4" t="s">
        <v>133</v>
      </c>
      <c r="C224" s="4">
        <v>1</v>
      </c>
      <c r="D224" s="4">
        <v>103</v>
      </c>
      <c r="E224" s="4">
        <v>0.98699999999999999</v>
      </c>
      <c r="F224" s="4">
        <v>0.32300000000000001</v>
      </c>
      <c r="H224" s="4">
        <v>8.9999999999999993E-3</v>
      </c>
      <c r="I224" s="4">
        <f t="shared" si="3"/>
        <v>1</v>
      </c>
    </row>
    <row r="225" spans="1:9" x14ac:dyDescent="0.2">
      <c r="A225" s="4" t="s">
        <v>106</v>
      </c>
      <c r="B225" s="4" t="s">
        <v>134</v>
      </c>
      <c r="C225" s="4">
        <v>1</v>
      </c>
      <c r="D225" s="4">
        <v>103</v>
      </c>
      <c r="E225" s="4">
        <v>4.3999999999999997E-2</v>
      </c>
      <c r="F225" s="4">
        <v>0.83499999999999996</v>
      </c>
      <c r="H225" s="4">
        <v>4.2299999999999998E-4</v>
      </c>
      <c r="I225" s="4">
        <f t="shared" si="3"/>
        <v>1</v>
      </c>
    </row>
    <row r="226" spans="1:9" x14ac:dyDescent="0.2">
      <c r="A226" s="4" t="s">
        <v>54</v>
      </c>
      <c r="B226" s="4" t="s">
        <v>14</v>
      </c>
      <c r="C226" s="4">
        <v>1</v>
      </c>
      <c r="D226" s="4">
        <v>103</v>
      </c>
      <c r="E226" s="4">
        <v>1036</v>
      </c>
      <c r="F226" s="4">
        <v>0.311</v>
      </c>
      <c r="H226" s="4">
        <v>0.01</v>
      </c>
      <c r="I226" s="4">
        <f t="shared" si="3"/>
        <v>1</v>
      </c>
    </row>
    <row r="227" spans="1:9" x14ac:dyDescent="0.2">
      <c r="A227" s="4" t="s">
        <v>54</v>
      </c>
      <c r="B227" s="4" t="s">
        <v>17</v>
      </c>
      <c r="C227" s="4">
        <v>1</v>
      </c>
      <c r="D227" s="4">
        <v>103</v>
      </c>
      <c r="E227" s="4">
        <v>0.27500000000000002</v>
      </c>
      <c r="F227" s="4">
        <v>0.60099999999999998</v>
      </c>
      <c r="H227" s="4">
        <v>3.0000000000000001E-3</v>
      </c>
      <c r="I227" s="4">
        <f t="shared" si="3"/>
        <v>1</v>
      </c>
    </row>
    <row r="228" spans="1:9" x14ac:dyDescent="0.2">
      <c r="A228" s="4" t="s">
        <v>54</v>
      </c>
      <c r="B228" s="4" t="s">
        <v>131</v>
      </c>
      <c r="C228" s="4">
        <v>1</v>
      </c>
      <c r="D228" s="4">
        <v>103</v>
      </c>
      <c r="E228" s="4">
        <v>0.315</v>
      </c>
      <c r="F228" s="4">
        <v>0.57599999999999996</v>
      </c>
      <c r="H228" s="4">
        <v>3.0000000000000001E-3</v>
      </c>
      <c r="I228" s="4">
        <f t="shared" si="3"/>
        <v>1</v>
      </c>
    </row>
    <row r="229" spans="1:9" x14ac:dyDescent="0.2">
      <c r="A229" s="4" t="s">
        <v>54</v>
      </c>
      <c r="B229" s="4" t="s">
        <v>19</v>
      </c>
      <c r="C229" s="4">
        <v>1</v>
      </c>
      <c r="D229" s="4">
        <v>103</v>
      </c>
      <c r="E229" s="4">
        <v>3907</v>
      </c>
      <c r="F229" s="4">
        <v>5.0999999999999997E-2</v>
      </c>
      <c r="H229" s="4">
        <v>3.6999999999999998E-2</v>
      </c>
      <c r="I229" s="4">
        <f t="shared" si="3"/>
        <v>0.99715674512890495</v>
      </c>
    </row>
    <row r="230" spans="1:9" x14ac:dyDescent="0.2">
      <c r="A230" s="4" t="s">
        <v>54</v>
      </c>
      <c r="B230" s="4" t="s">
        <v>132</v>
      </c>
      <c r="C230" s="4">
        <v>1</v>
      </c>
      <c r="D230" s="4">
        <v>103</v>
      </c>
      <c r="E230" s="4">
        <v>4043</v>
      </c>
      <c r="F230" s="4">
        <v>4.7E-2</v>
      </c>
      <c r="G230" s="4" t="s">
        <v>15</v>
      </c>
      <c r="H230" s="4">
        <v>3.7999999999999999E-2</v>
      </c>
      <c r="I230" s="4">
        <f t="shared" si="3"/>
        <v>0.99544587578972366</v>
      </c>
    </row>
    <row r="231" spans="1:9" x14ac:dyDescent="0.2">
      <c r="A231" s="4" t="s">
        <v>54</v>
      </c>
      <c r="B231" s="4" t="s">
        <v>133</v>
      </c>
      <c r="C231" s="4">
        <v>1</v>
      </c>
      <c r="D231" s="4">
        <v>103</v>
      </c>
      <c r="E231" s="4">
        <v>1.0999999999999999E-2</v>
      </c>
      <c r="F231" s="4">
        <v>0.91800000000000004</v>
      </c>
      <c r="H231" s="4">
        <v>1.0399999999999999E-4</v>
      </c>
      <c r="I231" s="4">
        <f t="shared" si="3"/>
        <v>1</v>
      </c>
    </row>
    <row r="232" spans="1:9" x14ac:dyDescent="0.2">
      <c r="A232" s="4" t="s">
        <v>54</v>
      </c>
      <c r="B232" s="4" t="s">
        <v>134</v>
      </c>
      <c r="C232" s="4">
        <v>1</v>
      </c>
      <c r="D232" s="4">
        <v>103</v>
      </c>
      <c r="E232" s="4">
        <v>7.0000000000000001E-3</v>
      </c>
      <c r="F232" s="4">
        <v>0.93300000000000005</v>
      </c>
      <c r="H232" s="4">
        <v>6.9200000000000002E-5</v>
      </c>
      <c r="I232" s="4">
        <f t="shared" si="3"/>
        <v>1</v>
      </c>
    </row>
    <row r="233" spans="1:9" x14ac:dyDescent="0.2">
      <c r="A233" s="4" t="s">
        <v>50</v>
      </c>
      <c r="B233" s="4" t="s">
        <v>14</v>
      </c>
      <c r="C233" s="4">
        <v>1</v>
      </c>
      <c r="D233" s="4">
        <v>103</v>
      </c>
      <c r="E233" s="4">
        <v>1981</v>
      </c>
      <c r="F233" s="4">
        <v>0.16200000000000001</v>
      </c>
      <c r="H233" s="4">
        <v>1.9E-2</v>
      </c>
      <c r="I233" s="4">
        <f t="shared" si="3"/>
        <v>0.99999999746877888</v>
      </c>
    </row>
    <row r="234" spans="1:9" x14ac:dyDescent="0.2">
      <c r="A234" s="4" t="s">
        <v>50</v>
      </c>
      <c r="B234" s="4" t="s">
        <v>17</v>
      </c>
      <c r="C234" s="4">
        <v>1</v>
      </c>
      <c r="D234" s="4">
        <v>103</v>
      </c>
      <c r="E234" s="4">
        <v>0.83</v>
      </c>
      <c r="F234" s="4">
        <v>0.36399999999999999</v>
      </c>
      <c r="H234" s="4">
        <v>8.0000000000000002E-3</v>
      </c>
      <c r="I234" s="4">
        <f t="shared" si="3"/>
        <v>1</v>
      </c>
    </row>
    <row r="235" spans="1:9" x14ac:dyDescent="0.2">
      <c r="A235" s="4" t="s">
        <v>50</v>
      </c>
      <c r="B235" s="4" t="s">
        <v>131</v>
      </c>
      <c r="C235" s="4">
        <v>1</v>
      </c>
      <c r="D235" s="4">
        <v>103</v>
      </c>
      <c r="E235" s="4">
        <v>0.90600000000000003</v>
      </c>
      <c r="F235" s="4">
        <v>0.34300000000000003</v>
      </c>
      <c r="H235" s="4">
        <v>8.9999999999999993E-3</v>
      </c>
      <c r="I235" s="4">
        <f t="shared" si="3"/>
        <v>1</v>
      </c>
    </row>
    <row r="236" spans="1:9" x14ac:dyDescent="0.2">
      <c r="A236" s="4" t="s">
        <v>50</v>
      </c>
      <c r="B236" s="4" t="s">
        <v>19</v>
      </c>
      <c r="C236" s="4">
        <v>1</v>
      </c>
      <c r="D236" s="4">
        <v>103</v>
      </c>
      <c r="E236" s="4">
        <v>3109</v>
      </c>
      <c r="F236" s="4">
        <v>8.1000000000000003E-2</v>
      </c>
      <c r="H236" s="4">
        <v>2.9000000000000001E-2</v>
      </c>
      <c r="I236" s="4">
        <f t="shared" si="3"/>
        <v>0.99992213589872392</v>
      </c>
    </row>
    <row r="237" spans="1:9" x14ac:dyDescent="0.2">
      <c r="A237" s="4" t="s">
        <v>50</v>
      </c>
      <c r="B237" s="4" t="s">
        <v>132</v>
      </c>
      <c r="C237" s="4">
        <v>1</v>
      </c>
      <c r="D237" s="4">
        <v>103</v>
      </c>
      <c r="E237" s="4">
        <v>3227</v>
      </c>
      <c r="F237" s="4">
        <v>7.4999999999999997E-2</v>
      </c>
      <c r="H237" s="4">
        <v>0.03</v>
      </c>
      <c r="I237" s="4">
        <f t="shared" si="3"/>
        <v>0.99983861094940474</v>
      </c>
    </row>
    <row r="238" spans="1:9" x14ac:dyDescent="0.2">
      <c r="A238" s="4" t="s">
        <v>50</v>
      </c>
      <c r="B238" s="4" t="s">
        <v>133</v>
      </c>
      <c r="C238" s="4">
        <v>1</v>
      </c>
      <c r="D238" s="4">
        <v>103</v>
      </c>
      <c r="E238" s="4">
        <v>0.03</v>
      </c>
      <c r="F238" s="4">
        <v>0.86199999999999999</v>
      </c>
      <c r="H238" s="4">
        <v>2.9500000000000001E-4</v>
      </c>
      <c r="I238" s="4">
        <f t="shared" si="3"/>
        <v>1</v>
      </c>
    </row>
    <row r="239" spans="1:9" x14ac:dyDescent="0.2">
      <c r="A239" s="4" t="s">
        <v>50</v>
      </c>
      <c r="B239" s="4" t="s">
        <v>134</v>
      </c>
      <c r="C239" s="4">
        <v>1</v>
      </c>
      <c r="D239" s="4">
        <v>103</v>
      </c>
      <c r="E239" s="4">
        <v>0.127</v>
      </c>
      <c r="F239" s="4">
        <v>0.72199999999999998</v>
      </c>
      <c r="H239" s="4">
        <v>1E-3</v>
      </c>
      <c r="I239" s="4">
        <f t="shared" si="3"/>
        <v>1</v>
      </c>
    </row>
    <row r="240" spans="1:9" x14ac:dyDescent="0.2">
      <c r="A240" s="4" t="s">
        <v>51</v>
      </c>
      <c r="B240" s="4" t="s">
        <v>14</v>
      </c>
      <c r="C240" s="4">
        <v>1</v>
      </c>
      <c r="D240" s="4">
        <v>103</v>
      </c>
      <c r="E240" s="4">
        <v>0.218</v>
      </c>
      <c r="F240" s="4">
        <v>0.64200000000000002</v>
      </c>
      <c r="H240" s="4">
        <v>2E-3</v>
      </c>
      <c r="I240" s="4">
        <f t="shared" si="3"/>
        <v>1</v>
      </c>
    </row>
    <row r="241" spans="1:9" x14ac:dyDescent="0.2">
      <c r="A241" s="4" t="s">
        <v>51</v>
      </c>
      <c r="B241" s="4" t="s">
        <v>17</v>
      </c>
      <c r="C241" s="4">
        <v>1</v>
      </c>
      <c r="D241" s="4">
        <v>103</v>
      </c>
      <c r="E241" s="4">
        <v>0.13100000000000001</v>
      </c>
      <c r="F241" s="4">
        <v>0.71799999999999997</v>
      </c>
      <c r="H241" s="4">
        <v>1E-3</v>
      </c>
      <c r="I241" s="4">
        <f t="shared" si="3"/>
        <v>1</v>
      </c>
    </row>
    <row r="242" spans="1:9" x14ac:dyDescent="0.2">
      <c r="A242" s="4" t="s">
        <v>51</v>
      </c>
      <c r="B242" s="4" t="s">
        <v>131</v>
      </c>
      <c r="C242" s="4">
        <v>1</v>
      </c>
      <c r="D242" s="4">
        <v>103</v>
      </c>
      <c r="E242" s="4">
        <v>0.21</v>
      </c>
      <c r="F242" s="4">
        <v>0.64700000000000002</v>
      </c>
      <c r="H242" s="4">
        <v>2E-3</v>
      </c>
      <c r="I242" s="4">
        <f t="shared" si="3"/>
        <v>1</v>
      </c>
    </row>
    <row r="243" spans="1:9" x14ac:dyDescent="0.2">
      <c r="A243" s="4" t="s">
        <v>51</v>
      </c>
      <c r="B243" s="4" t="s">
        <v>19</v>
      </c>
      <c r="C243" s="4">
        <v>1</v>
      </c>
      <c r="D243" s="4">
        <v>103</v>
      </c>
      <c r="E243" s="4">
        <v>0.626</v>
      </c>
      <c r="F243" s="4">
        <v>0.43099999999999999</v>
      </c>
      <c r="H243" s="4">
        <v>6.0000000000000001E-3</v>
      </c>
      <c r="I243" s="4">
        <f t="shared" si="3"/>
        <v>1</v>
      </c>
    </row>
    <row r="244" spans="1:9" x14ac:dyDescent="0.2">
      <c r="A244" s="4" t="s">
        <v>51</v>
      </c>
      <c r="B244" s="4" t="s">
        <v>132</v>
      </c>
      <c r="C244" s="4">
        <v>1</v>
      </c>
      <c r="D244" s="4">
        <v>103</v>
      </c>
      <c r="E244" s="4">
        <v>0.64700000000000002</v>
      </c>
      <c r="F244" s="4">
        <v>0.42299999999999999</v>
      </c>
      <c r="H244" s="4">
        <v>6.0000000000000001E-3</v>
      </c>
      <c r="I244" s="4">
        <f t="shared" si="3"/>
        <v>1</v>
      </c>
    </row>
    <row r="245" spans="1:9" x14ac:dyDescent="0.2">
      <c r="A245" s="4" t="s">
        <v>51</v>
      </c>
      <c r="B245" s="4" t="s">
        <v>133</v>
      </c>
      <c r="C245" s="4">
        <v>1</v>
      </c>
      <c r="D245" s="4">
        <v>103</v>
      </c>
      <c r="E245" s="4">
        <v>0.27200000000000002</v>
      </c>
      <c r="F245" s="4">
        <v>0.60299999999999998</v>
      </c>
      <c r="H245" s="4">
        <v>3.0000000000000001E-3</v>
      </c>
      <c r="I245" s="4">
        <f t="shared" si="3"/>
        <v>1</v>
      </c>
    </row>
    <row r="246" spans="1:9" x14ac:dyDescent="0.2">
      <c r="A246" s="4" t="s">
        <v>51</v>
      </c>
      <c r="B246" s="4" t="s">
        <v>134</v>
      </c>
      <c r="C246" s="4">
        <v>1</v>
      </c>
      <c r="D246" s="4">
        <v>103</v>
      </c>
      <c r="E246" s="4">
        <v>0.216</v>
      </c>
      <c r="F246" s="4">
        <v>0.64300000000000002</v>
      </c>
      <c r="H246" s="4">
        <v>2E-3</v>
      </c>
      <c r="I246" s="4">
        <f t="shared" si="3"/>
        <v>1</v>
      </c>
    </row>
    <row r="247" spans="1:9" x14ac:dyDescent="0.2">
      <c r="A247" s="4" t="s">
        <v>127</v>
      </c>
      <c r="B247" s="4" t="s">
        <v>14</v>
      </c>
      <c r="C247" s="4">
        <v>1</v>
      </c>
      <c r="D247" s="4">
        <v>103</v>
      </c>
      <c r="E247" s="4">
        <v>2.92</v>
      </c>
      <c r="F247" s="4">
        <v>0.09</v>
      </c>
      <c r="H247" s="4">
        <v>2.8000000000000001E-2</v>
      </c>
      <c r="I247" s="4">
        <f t="shared" si="3"/>
        <v>0.99997413955820813</v>
      </c>
    </row>
    <row r="248" spans="1:9" x14ac:dyDescent="0.2">
      <c r="A248" s="4" t="s">
        <v>127</v>
      </c>
      <c r="B248" s="4" t="s">
        <v>17</v>
      </c>
      <c r="C248" s="4">
        <v>1</v>
      </c>
      <c r="D248" s="4">
        <v>103</v>
      </c>
      <c r="E248" s="4">
        <v>0.66200000000000003</v>
      </c>
      <c r="F248" s="4">
        <v>0.41799999999999998</v>
      </c>
      <c r="H248" s="4">
        <v>6.0000000000000001E-3</v>
      </c>
      <c r="I248" s="4">
        <f t="shared" si="3"/>
        <v>1</v>
      </c>
    </row>
    <row r="249" spans="1:9" x14ac:dyDescent="0.2">
      <c r="A249" s="4" t="s">
        <v>127</v>
      </c>
      <c r="B249" s="4" t="s">
        <v>131</v>
      </c>
      <c r="C249" s="4">
        <v>1</v>
      </c>
      <c r="D249" s="4">
        <v>103</v>
      </c>
      <c r="E249" s="4">
        <v>0.58099999999999996</v>
      </c>
      <c r="F249" s="4">
        <v>0.44800000000000001</v>
      </c>
      <c r="H249" s="4">
        <v>6.0000000000000001E-3</v>
      </c>
      <c r="I249" s="4">
        <f t="shared" si="3"/>
        <v>1</v>
      </c>
    </row>
    <row r="250" spans="1:9" x14ac:dyDescent="0.2">
      <c r="A250" s="4" t="s">
        <v>127</v>
      </c>
      <c r="B250" s="4" t="s">
        <v>19</v>
      </c>
      <c r="C250" s="4">
        <v>1</v>
      </c>
      <c r="D250" s="4">
        <v>103</v>
      </c>
      <c r="E250" s="4">
        <v>0.19600000000000001</v>
      </c>
      <c r="F250" s="4">
        <v>0.65900000000000003</v>
      </c>
      <c r="H250" s="4">
        <v>2E-3</v>
      </c>
      <c r="I250" s="4">
        <f t="shared" si="3"/>
        <v>1</v>
      </c>
    </row>
    <row r="251" spans="1:9" x14ac:dyDescent="0.2">
      <c r="A251" s="4" t="s">
        <v>127</v>
      </c>
      <c r="B251" s="4" t="s">
        <v>132</v>
      </c>
      <c r="C251" s="4">
        <v>1</v>
      </c>
      <c r="D251" s="4">
        <v>103</v>
      </c>
      <c r="E251" s="4">
        <v>0.2</v>
      </c>
      <c r="F251" s="4">
        <v>0.65600000000000003</v>
      </c>
      <c r="H251" s="4">
        <v>2E-3</v>
      </c>
      <c r="I251" s="4">
        <f t="shared" si="3"/>
        <v>1</v>
      </c>
    </row>
    <row r="252" spans="1:9" x14ac:dyDescent="0.2">
      <c r="A252" s="4" t="s">
        <v>127</v>
      </c>
      <c r="B252" s="4" t="s">
        <v>133</v>
      </c>
      <c r="C252" s="4">
        <v>1</v>
      </c>
      <c r="D252" s="4">
        <v>103</v>
      </c>
      <c r="E252" s="4">
        <v>0.35699999999999998</v>
      </c>
      <c r="F252" s="4">
        <v>0.55100000000000005</v>
      </c>
      <c r="H252" s="4">
        <v>3.0000000000000001E-3</v>
      </c>
      <c r="I252" s="4">
        <f t="shared" si="3"/>
        <v>1</v>
      </c>
    </row>
    <row r="253" spans="1:9" x14ac:dyDescent="0.2">
      <c r="A253" s="4" t="s">
        <v>127</v>
      </c>
      <c r="B253" s="4" t="s">
        <v>134</v>
      </c>
      <c r="C253" s="4">
        <v>1</v>
      </c>
      <c r="D253" s="4">
        <v>103</v>
      </c>
      <c r="E253" s="4">
        <v>0.82499999999999996</v>
      </c>
      <c r="F253" s="4">
        <v>0.36599999999999999</v>
      </c>
      <c r="H253" s="4">
        <v>8.0000000000000002E-3</v>
      </c>
      <c r="I253" s="4">
        <f t="shared" si="3"/>
        <v>1</v>
      </c>
    </row>
    <row r="254" spans="1:9" x14ac:dyDescent="0.2">
      <c r="A254" s="4" t="s">
        <v>57</v>
      </c>
      <c r="B254" s="4" t="s">
        <v>14</v>
      </c>
      <c r="C254" s="4">
        <v>1</v>
      </c>
      <c r="D254" s="4">
        <v>103</v>
      </c>
      <c r="E254" s="4">
        <v>4048</v>
      </c>
      <c r="F254" s="4">
        <v>4.7E-2</v>
      </c>
      <c r="G254" s="4" t="s">
        <v>15</v>
      </c>
      <c r="H254" s="4">
        <v>3.7999999999999999E-2</v>
      </c>
      <c r="I254" s="4">
        <f t="shared" si="3"/>
        <v>0.99544587578972366</v>
      </c>
    </row>
    <row r="255" spans="1:9" x14ac:dyDescent="0.2">
      <c r="A255" s="4" t="s">
        <v>57</v>
      </c>
      <c r="B255" s="4" t="s">
        <v>17</v>
      </c>
      <c r="C255" s="4">
        <v>1</v>
      </c>
      <c r="D255" s="4">
        <v>103</v>
      </c>
      <c r="E255" s="4">
        <v>0.59199999999999997</v>
      </c>
      <c r="F255" s="4">
        <v>0.443</v>
      </c>
      <c r="H255" s="4">
        <v>6.0000000000000001E-3</v>
      </c>
      <c r="I255" s="4">
        <f t="shared" si="3"/>
        <v>1</v>
      </c>
    </row>
    <row r="256" spans="1:9" x14ac:dyDescent="0.2">
      <c r="A256" s="4" t="s">
        <v>57</v>
      </c>
      <c r="B256" s="4" t="s">
        <v>131</v>
      </c>
      <c r="C256" s="4">
        <v>1</v>
      </c>
      <c r="D256" s="4">
        <v>103</v>
      </c>
      <c r="E256" s="4">
        <v>0.501</v>
      </c>
      <c r="F256" s="4">
        <v>0.48099999999999998</v>
      </c>
      <c r="H256" s="4">
        <v>5.0000000000000001E-3</v>
      </c>
      <c r="I256" s="4">
        <f t="shared" si="3"/>
        <v>1</v>
      </c>
    </row>
    <row r="257" spans="1:9" x14ac:dyDescent="0.2">
      <c r="A257" s="4" t="s">
        <v>57</v>
      </c>
      <c r="B257" s="4" t="s">
        <v>19</v>
      </c>
      <c r="C257" s="4">
        <v>1</v>
      </c>
      <c r="D257" s="4">
        <v>103</v>
      </c>
      <c r="E257" s="4">
        <v>0.51900000000000002</v>
      </c>
      <c r="F257" s="4">
        <v>0.47299999999999998</v>
      </c>
      <c r="H257" s="4">
        <v>5.0000000000000001E-3</v>
      </c>
      <c r="I257" s="4">
        <f t="shared" si="3"/>
        <v>1</v>
      </c>
    </row>
    <row r="258" spans="1:9" x14ac:dyDescent="0.2">
      <c r="A258" s="4" t="s">
        <v>57</v>
      </c>
      <c r="B258" s="4" t="s">
        <v>132</v>
      </c>
      <c r="C258" s="4">
        <v>1</v>
      </c>
      <c r="D258" s="4">
        <v>103</v>
      </c>
      <c r="E258" s="4">
        <v>0.52800000000000002</v>
      </c>
      <c r="F258" s="4">
        <v>0.46899999999999997</v>
      </c>
      <c r="H258" s="4">
        <v>5.0000000000000001E-3</v>
      </c>
      <c r="I258" s="4">
        <f t="shared" si="3"/>
        <v>1</v>
      </c>
    </row>
    <row r="259" spans="1:9" x14ac:dyDescent="0.2">
      <c r="A259" s="4" t="s">
        <v>57</v>
      </c>
      <c r="B259" s="4" t="s">
        <v>133</v>
      </c>
      <c r="C259" s="4">
        <v>1</v>
      </c>
      <c r="D259" s="4">
        <v>103</v>
      </c>
      <c r="E259" s="4">
        <v>0.68700000000000006</v>
      </c>
      <c r="F259" s="4">
        <v>0.40899999999999997</v>
      </c>
      <c r="H259" s="4">
        <v>7.0000000000000001E-3</v>
      </c>
      <c r="I259" s="4">
        <f t="shared" ref="I259:I322" si="4">1-(1-F259)^$K$1</f>
        <v>1</v>
      </c>
    </row>
    <row r="260" spans="1:9" x14ac:dyDescent="0.2">
      <c r="A260" s="4" t="s">
        <v>57</v>
      </c>
      <c r="B260" s="4" t="s">
        <v>134</v>
      </c>
      <c r="C260" s="4">
        <v>1</v>
      </c>
      <c r="D260" s="4">
        <v>103</v>
      </c>
      <c r="E260" s="4">
        <v>0.33300000000000002</v>
      </c>
      <c r="F260" s="4">
        <v>0.56499999999999995</v>
      </c>
      <c r="H260" s="4">
        <v>3.0000000000000001E-3</v>
      </c>
      <c r="I260" s="4">
        <f t="shared" si="4"/>
        <v>1</v>
      </c>
    </row>
    <row r="261" spans="1:9" x14ac:dyDescent="0.2">
      <c r="A261" s="4" t="s">
        <v>103</v>
      </c>
      <c r="B261" s="4" t="s">
        <v>14</v>
      </c>
      <c r="C261" s="4">
        <v>1</v>
      </c>
      <c r="D261" s="4">
        <v>103</v>
      </c>
      <c r="E261" s="4">
        <v>3.0000000000000001E-3</v>
      </c>
      <c r="F261" s="4">
        <v>0.95799999999999996</v>
      </c>
      <c r="H261" s="4">
        <v>2.65E-5</v>
      </c>
      <c r="I261" s="4">
        <f t="shared" si="4"/>
        <v>1</v>
      </c>
    </row>
    <row r="262" spans="1:9" x14ac:dyDescent="0.2">
      <c r="A262" s="4" t="s">
        <v>103</v>
      </c>
      <c r="B262" s="4" t="s">
        <v>17</v>
      </c>
      <c r="C262" s="4">
        <v>1</v>
      </c>
      <c r="D262" s="4">
        <v>103</v>
      </c>
      <c r="E262" s="4">
        <v>0.96199999999999997</v>
      </c>
      <c r="F262" s="4">
        <v>0.32900000000000001</v>
      </c>
      <c r="H262" s="4">
        <v>8.9999999999999993E-3</v>
      </c>
      <c r="I262" s="4">
        <f t="shared" si="4"/>
        <v>1</v>
      </c>
    </row>
    <row r="263" spans="1:9" x14ac:dyDescent="0.2">
      <c r="A263" s="4" t="s">
        <v>103</v>
      </c>
      <c r="B263" s="4" t="s">
        <v>131</v>
      </c>
      <c r="C263" s="4">
        <v>1</v>
      </c>
      <c r="D263" s="4">
        <v>103</v>
      </c>
      <c r="E263" s="4">
        <v>0.96699999999999997</v>
      </c>
      <c r="F263" s="4">
        <v>0.32800000000000001</v>
      </c>
      <c r="H263" s="4">
        <v>8.9999999999999993E-3</v>
      </c>
      <c r="I263" s="4">
        <f t="shared" si="4"/>
        <v>1</v>
      </c>
    </row>
    <row r="264" spans="1:9" x14ac:dyDescent="0.2">
      <c r="A264" s="4" t="s">
        <v>103</v>
      </c>
      <c r="B264" s="4" t="s">
        <v>19</v>
      </c>
      <c r="C264" s="4">
        <v>1</v>
      </c>
      <c r="D264" s="4">
        <v>103</v>
      </c>
      <c r="E264" s="4">
        <v>1.6899999999999999E-6</v>
      </c>
      <c r="F264" s="4">
        <v>0.999</v>
      </c>
      <c r="H264" s="4">
        <v>1.6400000000000001E-8</v>
      </c>
      <c r="I264" s="4">
        <f t="shared" si="4"/>
        <v>1</v>
      </c>
    </row>
    <row r="265" spans="1:9" x14ac:dyDescent="0.2">
      <c r="A265" s="4" t="s">
        <v>103</v>
      </c>
      <c r="B265" s="4" t="s">
        <v>132</v>
      </c>
      <c r="C265" s="4">
        <v>1</v>
      </c>
      <c r="D265" s="4">
        <v>103</v>
      </c>
      <c r="E265" s="4">
        <v>3.3700000000000001E-4</v>
      </c>
      <c r="F265" s="4">
        <v>0.98499999999999999</v>
      </c>
      <c r="H265" s="4">
        <v>3.27E-6</v>
      </c>
      <c r="I265" s="4">
        <f t="shared" si="4"/>
        <v>1</v>
      </c>
    </row>
    <row r="266" spans="1:9" x14ac:dyDescent="0.2">
      <c r="A266" s="4" t="s">
        <v>103</v>
      </c>
      <c r="B266" s="4" t="s">
        <v>133</v>
      </c>
      <c r="C266" s="4">
        <v>1</v>
      </c>
      <c r="D266" s="4">
        <v>103</v>
      </c>
      <c r="E266" s="4">
        <v>0.70899999999999996</v>
      </c>
      <c r="F266" s="4">
        <v>0.40200000000000002</v>
      </c>
      <c r="H266" s="4">
        <v>7.0000000000000001E-3</v>
      </c>
      <c r="I266" s="4">
        <f t="shared" si="4"/>
        <v>1</v>
      </c>
    </row>
    <row r="267" spans="1:9" x14ac:dyDescent="0.2">
      <c r="A267" s="4" t="s">
        <v>103</v>
      </c>
      <c r="B267" s="4" t="s">
        <v>134</v>
      </c>
      <c r="C267" s="4">
        <v>1</v>
      </c>
      <c r="D267" s="4">
        <v>103</v>
      </c>
      <c r="E267" s="4">
        <v>3.5999999999999997E-2</v>
      </c>
      <c r="F267" s="4">
        <v>0.85099999999999998</v>
      </c>
      <c r="H267" s="4">
        <v>3.4499999999999998E-4</v>
      </c>
      <c r="I267" s="4">
        <f t="shared" si="4"/>
        <v>1</v>
      </c>
    </row>
    <row r="268" spans="1:9" x14ac:dyDescent="0.2">
      <c r="A268" s="4" t="s">
        <v>111</v>
      </c>
      <c r="B268" s="4" t="s">
        <v>14</v>
      </c>
      <c r="C268" s="4">
        <v>1</v>
      </c>
      <c r="D268" s="4">
        <v>103</v>
      </c>
      <c r="E268" s="4">
        <v>2931</v>
      </c>
      <c r="F268" s="4">
        <v>0.09</v>
      </c>
      <c r="H268" s="4">
        <v>2.8000000000000001E-2</v>
      </c>
      <c r="I268" s="4">
        <f t="shared" si="4"/>
        <v>0.99997413955820813</v>
      </c>
    </row>
    <row r="269" spans="1:9" x14ac:dyDescent="0.2">
      <c r="A269" s="4" t="s">
        <v>111</v>
      </c>
      <c r="B269" s="4" t="s">
        <v>17</v>
      </c>
      <c r="C269" s="4">
        <v>1</v>
      </c>
      <c r="D269" s="4">
        <v>103</v>
      </c>
      <c r="E269" s="4">
        <v>1194</v>
      </c>
      <c r="F269" s="4">
        <v>0.27700000000000002</v>
      </c>
      <c r="H269" s="4">
        <v>1.0999999999999999E-2</v>
      </c>
      <c r="I269" s="4">
        <f t="shared" si="4"/>
        <v>0.99999999999999978</v>
      </c>
    </row>
    <row r="270" spans="1:9" x14ac:dyDescent="0.2">
      <c r="A270" s="4" t="s">
        <v>111</v>
      </c>
      <c r="B270" s="4" t="s">
        <v>131</v>
      </c>
      <c r="C270" s="4">
        <v>1</v>
      </c>
      <c r="D270" s="4">
        <v>103</v>
      </c>
      <c r="E270" s="4">
        <v>1049</v>
      </c>
      <c r="F270" s="4">
        <v>0.308</v>
      </c>
      <c r="H270" s="4">
        <v>0.01</v>
      </c>
      <c r="I270" s="4">
        <f t="shared" si="4"/>
        <v>1</v>
      </c>
    </row>
    <row r="271" spans="1:9" x14ac:dyDescent="0.2">
      <c r="A271" s="4" t="s">
        <v>111</v>
      </c>
      <c r="B271" s="4" t="s">
        <v>19</v>
      </c>
      <c r="C271" s="4">
        <v>1</v>
      </c>
      <c r="D271" s="4">
        <v>103</v>
      </c>
      <c r="E271" s="4">
        <v>0.14199999999999999</v>
      </c>
      <c r="F271" s="4">
        <v>0.70699999999999996</v>
      </c>
      <c r="H271" s="4">
        <v>1E-3</v>
      </c>
      <c r="I271" s="4">
        <f t="shared" si="4"/>
        <v>1</v>
      </c>
    </row>
    <row r="272" spans="1:9" x14ac:dyDescent="0.2">
      <c r="A272" s="4" t="s">
        <v>111</v>
      </c>
      <c r="B272" s="4" t="s">
        <v>132</v>
      </c>
      <c r="C272" s="4">
        <v>1</v>
      </c>
      <c r="D272" s="4">
        <v>103</v>
      </c>
      <c r="E272" s="4">
        <v>0.13900000000000001</v>
      </c>
      <c r="F272" s="4">
        <v>0.71099999999999997</v>
      </c>
      <c r="H272" s="4">
        <v>1E-3</v>
      </c>
      <c r="I272" s="4">
        <f t="shared" si="4"/>
        <v>1</v>
      </c>
    </row>
    <row r="273" spans="1:9" x14ac:dyDescent="0.2">
      <c r="A273" s="4" t="s">
        <v>111</v>
      </c>
      <c r="B273" s="4" t="s">
        <v>133</v>
      </c>
      <c r="C273" s="4">
        <v>1</v>
      </c>
      <c r="D273" s="4">
        <v>103</v>
      </c>
      <c r="E273" s="4">
        <v>0.20699999999999999</v>
      </c>
      <c r="F273" s="4">
        <v>0.65</v>
      </c>
      <c r="H273" s="4">
        <v>2E-3</v>
      </c>
      <c r="I273" s="4">
        <f t="shared" si="4"/>
        <v>1</v>
      </c>
    </row>
    <row r="274" spans="1:9" x14ac:dyDescent="0.2">
      <c r="A274" s="4" t="s">
        <v>111</v>
      </c>
      <c r="B274" s="4" t="s">
        <v>134</v>
      </c>
      <c r="C274" s="4">
        <v>1</v>
      </c>
      <c r="D274" s="4">
        <v>103</v>
      </c>
      <c r="E274" s="4">
        <v>1127</v>
      </c>
      <c r="F274" s="4">
        <v>0.29099999999999998</v>
      </c>
      <c r="H274" s="4">
        <v>1.0999999999999999E-2</v>
      </c>
      <c r="I274" s="4">
        <f t="shared" si="4"/>
        <v>1</v>
      </c>
    </row>
    <row r="275" spans="1:9" x14ac:dyDescent="0.2">
      <c r="A275" s="4" t="s">
        <v>115</v>
      </c>
      <c r="B275" s="4" t="s">
        <v>14</v>
      </c>
      <c r="C275" s="4">
        <v>1</v>
      </c>
      <c r="D275" s="4">
        <v>103</v>
      </c>
      <c r="E275" s="4">
        <v>1992</v>
      </c>
      <c r="F275" s="4">
        <v>0.161</v>
      </c>
      <c r="H275" s="4">
        <v>1.9E-2</v>
      </c>
      <c r="I275" s="4">
        <f t="shared" si="4"/>
        <v>0.99999999710705878</v>
      </c>
    </row>
    <row r="276" spans="1:9" x14ac:dyDescent="0.2">
      <c r="A276" s="4" t="s">
        <v>115</v>
      </c>
      <c r="B276" s="4" t="s">
        <v>17</v>
      </c>
      <c r="C276" s="4">
        <v>1</v>
      </c>
      <c r="D276" s="4">
        <v>103</v>
      </c>
      <c r="E276" s="4">
        <v>0.70899999999999996</v>
      </c>
      <c r="F276" s="4">
        <v>0.40200000000000002</v>
      </c>
      <c r="H276" s="4">
        <v>7.0000000000000001E-3</v>
      </c>
      <c r="I276" s="4">
        <f t="shared" si="4"/>
        <v>1</v>
      </c>
    </row>
    <row r="277" spans="1:9" x14ac:dyDescent="0.2">
      <c r="A277" s="4" t="s">
        <v>115</v>
      </c>
      <c r="B277" s="4" t="s">
        <v>131</v>
      </c>
      <c r="C277" s="4">
        <v>1</v>
      </c>
      <c r="D277" s="4">
        <v>103</v>
      </c>
      <c r="E277" s="4">
        <v>0.621</v>
      </c>
      <c r="F277" s="4">
        <v>0.433</v>
      </c>
      <c r="H277" s="4">
        <v>6.0000000000000001E-3</v>
      </c>
      <c r="I277" s="4">
        <f t="shared" si="4"/>
        <v>1</v>
      </c>
    </row>
    <row r="278" spans="1:9" x14ac:dyDescent="0.2">
      <c r="A278" s="4" t="s">
        <v>115</v>
      </c>
      <c r="B278" s="4" t="s">
        <v>19</v>
      </c>
      <c r="C278" s="4">
        <v>1</v>
      </c>
      <c r="D278" s="4">
        <v>103</v>
      </c>
      <c r="E278" s="4">
        <v>0.13700000000000001</v>
      </c>
      <c r="F278" s="4">
        <v>0.71199999999999997</v>
      </c>
      <c r="H278" s="4">
        <v>1E-3</v>
      </c>
      <c r="I278" s="4">
        <f t="shared" si="4"/>
        <v>1</v>
      </c>
    </row>
    <row r="279" spans="1:9" x14ac:dyDescent="0.2">
      <c r="A279" s="4" t="s">
        <v>115</v>
      </c>
      <c r="B279" s="4" t="s">
        <v>132</v>
      </c>
      <c r="C279" s="4">
        <v>1</v>
      </c>
      <c r="D279" s="4">
        <v>103</v>
      </c>
      <c r="E279" s="4">
        <v>0.17</v>
      </c>
      <c r="F279" s="4">
        <v>0.68100000000000005</v>
      </c>
      <c r="H279" s="4">
        <v>2E-3</v>
      </c>
      <c r="I279" s="4">
        <f t="shared" si="4"/>
        <v>1</v>
      </c>
    </row>
    <row r="280" spans="1:9" x14ac:dyDescent="0.2">
      <c r="A280" s="4" t="s">
        <v>115</v>
      </c>
      <c r="B280" s="4" t="s">
        <v>133</v>
      </c>
      <c r="C280" s="4">
        <v>1</v>
      </c>
      <c r="D280" s="4">
        <v>103</v>
      </c>
      <c r="E280" s="4">
        <v>0.38700000000000001</v>
      </c>
      <c r="F280" s="4">
        <v>0.53500000000000003</v>
      </c>
      <c r="H280" s="4">
        <v>4.0000000000000001E-3</v>
      </c>
      <c r="I280" s="4">
        <f t="shared" si="4"/>
        <v>1</v>
      </c>
    </row>
    <row r="281" spans="1:9" x14ac:dyDescent="0.2">
      <c r="A281" s="4" t="s">
        <v>115</v>
      </c>
      <c r="B281" s="4" t="s">
        <v>134</v>
      </c>
      <c r="C281" s="4">
        <v>1</v>
      </c>
      <c r="D281" s="4">
        <v>103</v>
      </c>
      <c r="E281" s="4">
        <v>1812</v>
      </c>
      <c r="F281" s="4">
        <v>0.18099999999999999</v>
      </c>
      <c r="H281" s="4">
        <v>1.7000000000000001E-2</v>
      </c>
      <c r="I281" s="4">
        <f t="shared" si="4"/>
        <v>0.99999999980600207</v>
      </c>
    </row>
    <row r="282" spans="1:9" x14ac:dyDescent="0.2">
      <c r="A282" s="4" t="s">
        <v>119</v>
      </c>
      <c r="B282" s="4" t="s">
        <v>14</v>
      </c>
      <c r="C282" s="4">
        <v>1</v>
      </c>
      <c r="D282" s="4">
        <v>103</v>
      </c>
      <c r="E282" s="4">
        <v>1447</v>
      </c>
      <c r="F282" s="4">
        <v>0.23200000000000001</v>
      </c>
      <c r="H282" s="4">
        <v>1.4E-2</v>
      </c>
      <c r="I282" s="4">
        <f t="shared" si="4"/>
        <v>0.99999999999985534</v>
      </c>
    </row>
    <row r="283" spans="1:9" x14ac:dyDescent="0.2">
      <c r="A283" s="4" t="s">
        <v>119</v>
      </c>
      <c r="B283" s="4" t="s">
        <v>17</v>
      </c>
      <c r="C283" s="4">
        <v>1</v>
      </c>
      <c r="D283" s="4">
        <v>103</v>
      </c>
      <c r="E283" s="4">
        <v>0.25700000000000001</v>
      </c>
      <c r="F283" s="4">
        <v>0.61399999999999999</v>
      </c>
      <c r="H283" s="4">
        <v>2E-3</v>
      </c>
      <c r="I283" s="4">
        <f t="shared" si="4"/>
        <v>1</v>
      </c>
    </row>
    <row r="284" spans="1:9" x14ac:dyDescent="0.2">
      <c r="A284" s="4" t="s">
        <v>119</v>
      </c>
      <c r="B284" s="4" t="s">
        <v>131</v>
      </c>
      <c r="C284" s="4">
        <v>1</v>
      </c>
      <c r="D284" s="4">
        <v>103</v>
      </c>
      <c r="E284" s="4">
        <v>0.19</v>
      </c>
      <c r="F284" s="4">
        <v>0.66400000000000003</v>
      </c>
      <c r="H284" s="4">
        <v>2E-3</v>
      </c>
      <c r="I284" s="4">
        <f t="shared" si="4"/>
        <v>1</v>
      </c>
    </row>
    <row r="285" spans="1:9" x14ac:dyDescent="0.2">
      <c r="A285" s="4" t="s">
        <v>119</v>
      </c>
      <c r="B285" s="4" t="s">
        <v>19</v>
      </c>
      <c r="C285" s="4">
        <v>1</v>
      </c>
      <c r="D285" s="4">
        <v>103</v>
      </c>
      <c r="E285" s="4">
        <v>0.28599999999999998</v>
      </c>
      <c r="F285" s="4">
        <v>0.59399999999999997</v>
      </c>
      <c r="H285" s="4">
        <v>3.0000000000000001E-3</v>
      </c>
      <c r="I285" s="4">
        <f t="shared" si="4"/>
        <v>1</v>
      </c>
    </row>
    <row r="286" spans="1:9" x14ac:dyDescent="0.2">
      <c r="A286" s="4" t="s">
        <v>119</v>
      </c>
      <c r="B286" s="4" t="s">
        <v>132</v>
      </c>
      <c r="C286" s="4">
        <v>1</v>
      </c>
      <c r="D286" s="4">
        <v>103</v>
      </c>
      <c r="E286" s="4">
        <v>0.32900000000000001</v>
      </c>
      <c r="F286" s="4">
        <v>0.56799999999999995</v>
      </c>
      <c r="H286" s="4">
        <v>3.0000000000000001E-3</v>
      </c>
      <c r="I286" s="4">
        <f t="shared" si="4"/>
        <v>1</v>
      </c>
    </row>
    <row r="287" spans="1:9" x14ac:dyDescent="0.2">
      <c r="A287" s="4" t="s">
        <v>119</v>
      </c>
      <c r="B287" s="4" t="s">
        <v>133</v>
      </c>
      <c r="C287" s="4">
        <v>1</v>
      </c>
      <c r="D287" s="4">
        <v>103</v>
      </c>
      <c r="E287" s="4">
        <v>0.78100000000000003</v>
      </c>
      <c r="F287" s="4">
        <v>0.379</v>
      </c>
      <c r="H287" s="4">
        <v>8.0000000000000002E-3</v>
      </c>
      <c r="I287" s="4">
        <f t="shared" si="4"/>
        <v>1</v>
      </c>
    </row>
    <row r="288" spans="1:9" x14ac:dyDescent="0.2">
      <c r="A288" s="4" t="s">
        <v>119</v>
      </c>
      <c r="B288" s="4" t="s">
        <v>134</v>
      </c>
      <c r="C288" s="4">
        <v>1</v>
      </c>
      <c r="D288" s="4">
        <v>103</v>
      </c>
      <c r="E288" s="4">
        <v>1667</v>
      </c>
      <c r="F288" s="4">
        <v>0.2</v>
      </c>
      <c r="H288" s="4">
        <v>1.6E-2</v>
      </c>
      <c r="I288" s="4">
        <f t="shared" si="4"/>
        <v>0.99999999998600164</v>
      </c>
    </row>
    <row r="289" spans="1:9" x14ac:dyDescent="0.2">
      <c r="A289" s="4" t="s">
        <v>123</v>
      </c>
      <c r="B289" s="4" t="s">
        <v>14</v>
      </c>
      <c r="C289" s="4">
        <v>1</v>
      </c>
      <c r="D289" s="4">
        <v>103</v>
      </c>
      <c r="E289" s="4">
        <v>2273</v>
      </c>
      <c r="F289" s="4">
        <v>0.13500000000000001</v>
      </c>
      <c r="H289" s="4">
        <v>2.1999999999999999E-2</v>
      </c>
      <c r="I289" s="4">
        <f t="shared" si="4"/>
        <v>0.99999991173184766</v>
      </c>
    </row>
    <row r="290" spans="1:9" x14ac:dyDescent="0.2">
      <c r="A290" s="4" t="s">
        <v>123</v>
      </c>
      <c r="B290" s="4" t="s">
        <v>17</v>
      </c>
      <c r="C290" s="4">
        <v>1</v>
      </c>
      <c r="D290" s="4">
        <v>103</v>
      </c>
      <c r="E290" s="4">
        <v>0.32300000000000001</v>
      </c>
      <c r="F290" s="4">
        <v>0.57099999999999995</v>
      </c>
      <c r="H290" s="4">
        <v>3.0000000000000001E-3</v>
      </c>
      <c r="I290" s="4">
        <f t="shared" si="4"/>
        <v>1</v>
      </c>
    </row>
    <row r="291" spans="1:9" x14ac:dyDescent="0.2">
      <c r="A291" s="4" t="s">
        <v>123</v>
      </c>
      <c r="B291" s="4" t="s">
        <v>131</v>
      </c>
      <c r="C291" s="4">
        <v>1</v>
      </c>
      <c r="D291" s="4">
        <v>103</v>
      </c>
      <c r="E291" s="4">
        <v>0.252</v>
      </c>
      <c r="F291" s="4">
        <v>0.61699999999999999</v>
      </c>
      <c r="H291" s="4">
        <v>2E-3</v>
      </c>
      <c r="I291" s="4">
        <f t="shared" si="4"/>
        <v>1</v>
      </c>
    </row>
    <row r="292" spans="1:9" x14ac:dyDescent="0.2">
      <c r="A292" s="4" t="s">
        <v>123</v>
      </c>
      <c r="B292" s="4" t="s">
        <v>19</v>
      </c>
      <c r="C292" s="4">
        <v>1</v>
      </c>
      <c r="D292" s="4">
        <v>103</v>
      </c>
      <c r="E292" s="4">
        <v>0.71</v>
      </c>
      <c r="F292" s="4">
        <v>0.40100000000000002</v>
      </c>
      <c r="H292" s="4">
        <v>7.0000000000000001E-3</v>
      </c>
      <c r="I292" s="4">
        <f t="shared" si="4"/>
        <v>1</v>
      </c>
    </row>
    <row r="293" spans="1:9" x14ac:dyDescent="0.2">
      <c r="A293" s="4" t="s">
        <v>123</v>
      </c>
      <c r="B293" s="4" t="s">
        <v>132</v>
      </c>
      <c r="C293" s="4">
        <v>1</v>
      </c>
      <c r="D293" s="4">
        <v>103</v>
      </c>
      <c r="E293" s="4">
        <v>0.71499999999999997</v>
      </c>
      <c r="F293" s="4">
        <v>0.4</v>
      </c>
      <c r="H293" s="4">
        <v>7.0000000000000001E-3</v>
      </c>
      <c r="I293" s="4">
        <f t="shared" si="4"/>
        <v>1</v>
      </c>
    </row>
    <row r="294" spans="1:9" x14ac:dyDescent="0.2">
      <c r="A294" s="4" t="s">
        <v>123</v>
      </c>
      <c r="B294" s="4" t="s">
        <v>133</v>
      </c>
      <c r="C294" s="4">
        <v>1</v>
      </c>
      <c r="D294" s="4">
        <v>103</v>
      </c>
      <c r="E294" s="4">
        <v>0.95699999999999996</v>
      </c>
      <c r="F294" s="4">
        <v>0.33</v>
      </c>
      <c r="H294" s="4">
        <v>8.9999999999999993E-3</v>
      </c>
      <c r="I294" s="4">
        <f t="shared" si="4"/>
        <v>1</v>
      </c>
    </row>
    <row r="295" spans="1:9" x14ac:dyDescent="0.2">
      <c r="A295" s="4" t="s">
        <v>123</v>
      </c>
      <c r="B295" s="4" t="s">
        <v>134</v>
      </c>
      <c r="C295" s="4">
        <v>1</v>
      </c>
      <c r="D295" s="4">
        <v>103</v>
      </c>
      <c r="E295" s="4">
        <v>0.91700000000000004</v>
      </c>
      <c r="F295" s="4">
        <v>0.34</v>
      </c>
      <c r="H295" s="4">
        <v>8.9999999999999993E-3</v>
      </c>
      <c r="I295" s="4">
        <f t="shared" si="4"/>
        <v>1</v>
      </c>
    </row>
    <row r="296" spans="1:9" x14ac:dyDescent="0.2">
      <c r="A296" s="4" t="s">
        <v>128</v>
      </c>
      <c r="B296" s="4" t="s">
        <v>14</v>
      </c>
      <c r="C296" s="4">
        <v>1</v>
      </c>
      <c r="D296" s="4">
        <v>103</v>
      </c>
      <c r="E296" s="4">
        <v>0.95099999999999996</v>
      </c>
      <c r="F296" s="4">
        <v>0.33200000000000002</v>
      </c>
      <c r="H296" s="4">
        <v>8.9999999999999993E-3</v>
      </c>
      <c r="I296" s="4">
        <f t="shared" si="4"/>
        <v>1</v>
      </c>
    </row>
    <row r="297" spans="1:9" x14ac:dyDescent="0.2">
      <c r="A297" s="4" t="s">
        <v>128</v>
      </c>
      <c r="B297" s="4" t="s">
        <v>17</v>
      </c>
      <c r="C297" s="4">
        <v>1</v>
      </c>
      <c r="D297" s="4">
        <v>103</v>
      </c>
      <c r="E297" s="4">
        <v>0.1</v>
      </c>
      <c r="F297" s="4">
        <v>0.752</v>
      </c>
      <c r="H297" s="4">
        <v>9.7300000000000002E-4</v>
      </c>
      <c r="I297" s="4">
        <f t="shared" si="4"/>
        <v>1</v>
      </c>
    </row>
    <row r="298" spans="1:9" x14ac:dyDescent="0.2">
      <c r="A298" s="4" t="s">
        <v>128</v>
      </c>
      <c r="B298" s="4" t="s">
        <v>131</v>
      </c>
      <c r="C298" s="4">
        <v>1</v>
      </c>
      <c r="D298" s="4">
        <v>103</v>
      </c>
      <c r="E298" s="4">
        <v>9.0999999999999998E-2</v>
      </c>
      <c r="F298" s="4">
        <v>0.76300000000000001</v>
      </c>
      <c r="H298" s="4">
        <v>8.83E-4</v>
      </c>
      <c r="I298" s="4">
        <f t="shared" si="4"/>
        <v>1</v>
      </c>
    </row>
    <row r="299" spans="1:9" x14ac:dyDescent="0.2">
      <c r="A299" s="4" t="s">
        <v>128</v>
      </c>
      <c r="B299" s="4" t="s">
        <v>19</v>
      </c>
      <c r="C299" s="4">
        <v>1</v>
      </c>
      <c r="D299" s="4">
        <v>103</v>
      </c>
      <c r="E299" s="4">
        <v>1.0900000000000001</v>
      </c>
      <c r="F299" s="4">
        <v>0.29899999999999999</v>
      </c>
      <c r="H299" s="4">
        <v>0.01</v>
      </c>
      <c r="I299" s="4">
        <f t="shared" si="4"/>
        <v>1</v>
      </c>
    </row>
    <row r="300" spans="1:9" x14ac:dyDescent="0.2">
      <c r="A300" s="4" t="s">
        <v>128</v>
      </c>
      <c r="B300" s="4" t="s">
        <v>132</v>
      </c>
      <c r="C300" s="4">
        <v>1</v>
      </c>
      <c r="D300" s="4">
        <v>103</v>
      </c>
      <c r="E300" s="4">
        <v>1021</v>
      </c>
      <c r="F300" s="4">
        <v>0.315</v>
      </c>
      <c r="H300" s="4">
        <v>0.01</v>
      </c>
      <c r="I300" s="4">
        <f t="shared" si="4"/>
        <v>1</v>
      </c>
    </row>
    <row r="301" spans="1:9" x14ac:dyDescent="0.2">
      <c r="A301" s="4" t="s">
        <v>128</v>
      </c>
      <c r="B301" s="4" t="s">
        <v>133</v>
      </c>
      <c r="C301" s="4">
        <v>1</v>
      </c>
      <c r="D301" s="4">
        <v>103</v>
      </c>
      <c r="E301" s="4">
        <v>1E-3</v>
      </c>
      <c r="F301" s="4">
        <v>0.97399999999999998</v>
      </c>
      <c r="H301" s="4">
        <v>1.06E-5</v>
      </c>
      <c r="I301" s="4">
        <f t="shared" si="4"/>
        <v>1</v>
      </c>
    </row>
    <row r="302" spans="1:9" x14ac:dyDescent="0.2">
      <c r="A302" s="4" t="s">
        <v>128</v>
      </c>
      <c r="B302" s="4" t="s">
        <v>134</v>
      </c>
      <c r="C302" s="4">
        <v>1</v>
      </c>
      <c r="D302" s="4">
        <v>103</v>
      </c>
      <c r="E302" s="4">
        <v>8.0000000000000002E-3</v>
      </c>
      <c r="F302" s="4">
        <v>0.92700000000000005</v>
      </c>
      <c r="H302" s="4">
        <v>8.2299999999999995E-5</v>
      </c>
      <c r="I302" s="4">
        <f t="shared" si="4"/>
        <v>1</v>
      </c>
    </row>
    <row r="303" spans="1:9" x14ac:dyDescent="0.2">
      <c r="A303" s="4" t="s">
        <v>107</v>
      </c>
      <c r="B303" s="4" t="s">
        <v>14</v>
      </c>
      <c r="C303" s="4">
        <v>1</v>
      </c>
      <c r="D303" s="4">
        <v>103</v>
      </c>
      <c r="E303" s="4">
        <v>1.78</v>
      </c>
      <c r="F303" s="4">
        <v>0.185</v>
      </c>
      <c r="H303" s="4">
        <v>1.7000000000000001E-2</v>
      </c>
      <c r="I303" s="4">
        <f t="shared" si="4"/>
        <v>0.99999999988788801</v>
      </c>
    </row>
    <row r="304" spans="1:9" x14ac:dyDescent="0.2">
      <c r="A304" s="4" t="s">
        <v>107</v>
      </c>
      <c r="B304" s="4" t="s">
        <v>17</v>
      </c>
      <c r="C304" s="4">
        <v>1</v>
      </c>
      <c r="D304" s="4">
        <v>103</v>
      </c>
      <c r="E304" s="4">
        <v>0.61499999999999999</v>
      </c>
      <c r="F304" s="4">
        <v>0.435</v>
      </c>
      <c r="H304" s="4">
        <v>6.0000000000000001E-3</v>
      </c>
      <c r="I304" s="4">
        <f t="shared" si="4"/>
        <v>1</v>
      </c>
    </row>
    <row r="305" spans="1:9" x14ac:dyDescent="0.2">
      <c r="A305" s="4" t="s">
        <v>107</v>
      </c>
      <c r="B305" s="4" t="s">
        <v>131</v>
      </c>
      <c r="C305" s="4">
        <v>1</v>
      </c>
      <c r="D305" s="4">
        <v>103</v>
      </c>
      <c r="E305" s="4">
        <v>0.51900000000000002</v>
      </c>
      <c r="F305" s="4">
        <v>0.47299999999999998</v>
      </c>
      <c r="H305" s="4">
        <v>5.0000000000000001E-3</v>
      </c>
      <c r="I305" s="4">
        <f t="shared" si="4"/>
        <v>1</v>
      </c>
    </row>
    <row r="306" spans="1:9" x14ac:dyDescent="0.2">
      <c r="A306" s="4" t="s">
        <v>107</v>
      </c>
      <c r="B306" s="4" t="s">
        <v>19</v>
      </c>
      <c r="C306" s="4">
        <v>1</v>
      </c>
      <c r="D306" s="4">
        <v>103</v>
      </c>
      <c r="E306" s="4">
        <v>4.2000000000000003E-2</v>
      </c>
      <c r="F306" s="4">
        <v>0.83799999999999997</v>
      </c>
      <c r="H306" s="4">
        <v>4.0700000000000003E-4</v>
      </c>
      <c r="I306" s="4">
        <f t="shared" si="4"/>
        <v>1</v>
      </c>
    </row>
    <row r="307" spans="1:9" x14ac:dyDescent="0.2">
      <c r="A307" s="4" t="s">
        <v>107</v>
      </c>
      <c r="B307" s="4" t="s">
        <v>132</v>
      </c>
      <c r="C307" s="4">
        <v>1</v>
      </c>
      <c r="D307" s="4">
        <v>103</v>
      </c>
      <c r="E307" s="4">
        <v>3.4000000000000002E-2</v>
      </c>
      <c r="F307" s="4">
        <v>0.85499999999999998</v>
      </c>
      <c r="H307" s="4">
        <v>3.28E-4</v>
      </c>
      <c r="I307" s="4">
        <f t="shared" si="4"/>
        <v>1</v>
      </c>
    </row>
    <row r="308" spans="1:9" x14ac:dyDescent="0.2">
      <c r="A308" s="4" t="s">
        <v>107</v>
      </c>
      <c r="B308" s="4" t="s">
        <v>133</v>
      </c>
      <c r="C308" s="4">
        <v>1</v>
      </c>
      <c r="D308" s="4">
        <v>103</v>
      </c>
      <c r="E308" s="4">
        <v>0.13100000000000001</v>
      </c>
      <c r="F308" s="4">
        <v>0.71799999999999997</v>
      </c>
      <c r="H308" s="4">
        <v>1E-3</v>
      </c>
      <c r="I308" s="4">
        <f t="shared" si="4"/>
        <v>1</v>
      </c>
    </row>
    <row r="309" spans="1:9" x14ac:dyDescent="0.2">
      <c r="A309" s="4" t="s">
        <v>107</v>
      </c>
      <c r="B309" s="4" t="s">
        <v>134</v>
      </c>
      <c r="C309" s="4">
        <v>1</v>
      </c>
      <c r="D309" s="4">
        <v>103</v>
      </c>
      <c r="E309" s="4">
        <v>1065</v>
      </c>
      <c r="F309" s="4">
        <v>0.30499999999999999</v>
      </c>
      <c r="H309" s="4">
        <v>0.01</v>
      </c>
      <c r="I309" s="4">
        <f t="shared" si="4"/>
        <v>1</v>
      </c>
    </row>
    <row r="310" spans="1:9" x14ac:dyDescent="0.2">
      <c r="A310" s="4" t="s">
        <v>112</v>
      </c>
      <c r="B310" s="4" t="s">
        <v>14</v>
      </c>
      <c r="C310" s="4">
        <v>1</v>
      </c>
      <c r="D310" s="4">
        <v>103</v>
      </c>
      <c r="E310" s="4">
        <v>1343</v>
      </c>
      <c r="F310" s="4">
        <v>0.249</v>
      </c>
      <c r="H310" s="4">
        <v>1.2999999999999999E-2</v>
      </c>
      <c r="I310" s="4">
        <f t="shared" si="4"/>
        <v>0.99999999999998823</v>
      </c>
    </row>
    <row r="311" spans="1:9" x14ac:dyDescent="0.2">
      <c r="A311" s="4" t="s">
        <v>112</v>
      </c>
      <c r="B311" s="4" t="s">
        <v>17</v>
      </c>
      <c r="C311" s="4">
        <v>1</v>
      </c>
      <c r="D311" s="4">
        <v>103</v>
      </c>
      <c r="E311" s="4">
        <v>0.54400000000000004</v>
      </c>
      <c r="F311" s="4">
        <v>0.46200000000000002</v>
      </c>
      <c r="H311" s="4">
        <v>5.0000000000000001E-3</v>
      </c>
      <c r="I311" s="4">
        <f t="shared" si="4"/>
        <v>1</v>
      </c>
    </row>
    <row r="312" spans="1:9" x14ac:dyDescent="0.2">
      <c r="A312" s="4" t="s">
        <v>112</v>
      </c>
      <c r="B312" s="4" t="s">
        <v>131</v>
      </c>
      <c r="C312" s="4">
        <v>1</v>
      </c>
      <c r="D312" s="4">
        <v>103</v>
      </c>
      <c r="E312" s="4">
        <v>0.45500000000000002</v>
      </c>
      <c r="F312" s="4">
        <v>0.502</v>
      </c>
      <c r="H312" s="4">
        <v>4.0000000000000001E-3</v>
      </c>
      <c r="I312" s="4">
        <f t="shared" si="4"/>
        <v>1</v>
      </c>
    </row>
    <row r="313" spans="1:9" x14ac:dyDescent="0.2">
      <c r="A313" s="4" t="s">
        <v>112</v>
      </c>
      <c r="B313" s="4" t="s">
        <v>19</v>
      </c>
      <c r="C313" s="4">
        <v>1</v>
      </c>
      <c r="D313" s="4">
        <v>103</v>
      </c>
      <c r="E313" s="4">
        <v>0.76700000000000002</v>
      </c>
      <c r="F313" s="4">
        <v>0.38300000000000001</v>
      </c>
      <c r="H313" s="4">
        <v>7.0000000000000001E-3</v>
      </c>
      <c r="I313" s="4">
        <f t="shared" si="4"/>
        <v>1</v>
      </c>
    </row>
    <row r="314" spans="1:9" x14ac:dyDescent="0.2">
      <c r="A314" s="4" t="s">
        <v>112</v>
      </c>
      <c r="B314" s="4" t="s">
        <v>132</v>
      </c>
      <c r="C314" s="4">
        <v>1</v>
      </c>
      <c r="D314" s="4">
        <v>103</v>
      </c>
      <c r="E314" s="4">
        <v>0.88400000000000001</v>
      </c>
      <c r="F314" s="4">
        <v>0.34899999999999998</v>
      </c>
      <c r="H314" s="4">
        <v>8.9999999999999993E-3</v>
      </c>
      <c r="I314" s="4">
        <f t="shared" si="4"/>
        <v>1</v>
      </c>
    </row>
    <row r="315" spans="1:9" x14ac:dyDescent="0.2">
      <c r="A315" s="4" t="s">
        <v>112</v>
      </c>
      <c r="B315" s="4" t="s">
        <v>133</v>
      </c>
      <c r="C315" s="4">
        <v>1</v>
      </c>
      <c r="D315" s="4">
        <v>103</v>
      </c>
      <c r="E315" s="4">
        <v>0.309</v>
      </c>
      <c r="F315" s="4">
        <v>0.57999999999999996</v>
      </c>
      <c r="H315" s="4">
        <v>3.0000000000000001E-3</v>
      </c>
      <c r="I315" s="4">
        <f t="shared" si="4"/>
        <v>1</v>
      </c>
    </row>
    <row r="316" spans="1:9" x14ac:dyDescent="0.2">
      <c r="A316" s="4" t="s">
        <v>112</v>
      </c>
      <c r="B316" s="4" t="s">
        <v>134</v>
      </c>
      <c r="C316" s="4">
        <v>1</v>
      </c>
      <c r="D316" s="4">
        <v>103</v>
      </c>
      <c r="E316" s="4">
        <v>2122</v>
      </c>
      <c r="F316" s="4">
        <v>0.14799999999999999</v>
      </c>
      <c r="H316" s="4">
        <v>0.02</v>
      </c>
      <c r="I316" s="4">
        <f t="shared" si="4"/>
        <v>0.99999998381045607</v>
      </c>
    </row>
    <row r="317" spans="1:9" x14ac:dyDescent="0.2">
      <c r="A317" s="4" t="s">
        <v>116</v>
      </c>
      <c r="B317" s="4" t="s">
        <v>14</v>
      </c>
      <c r="C317" s="4">
        <v>1</v>
      </c>
      <c r="D317" s="4">
        <v>103</v>
      </c>
      <c r="E317" s="4">
        <v>2704</v>
      </c>
      <c r="F317" s="4">
        <v>0.10299999999999999</v>
      </c>
      <c r="H317" s="4">
        <v>2.5999999999999999E-2</v>
      </c>
      <c r="I317" s="4">
        <f t="shared" si="4"/>
        <v>0.99999483876515172</v>
      </c>
    </row>
    <row r="318" spans="1:9" x14ac:dyDescent="0.2">
      <c r="A318" s="4" t="s">
        <v>116</v>
      </c>
      <c r="B318" s="4" t="s">
        <v>17</v>
      </c>
      <c r="C318" s="4">
        <v>1</v>
      </c>
      <c r="D318" s="4">
        <v>103</v>
      </c>
      <c r="E318" s="4">
        <v>0.52200000000000002</v>
      </c>
      <c r="F318" s="4">
        <v>0.47199999999999998</v>
      </c>
      <c r="H318" s="4">
        <v>5.0000000000000001E-3</v>
      </c>
      <c r="I318" s="4">
        <f t="shared" si="4"/>
        <v>1</v>
      </c>
    </row>
    <row r="319" spans="1:9" x14ac:dyDescent="0.2">
      <c r="A319" s="4" t="s">
        <v>116</v>
      </c>
      <c r="B319" s="4" t="s">
        <v>131</v>
      </c>
      <c r="C319" s="4">
        <v>1</v>
      </c>
      <c r="D319" s="4">
        <v>103</v>
      </c>
      <c r="E319" s="4">
        <v>0.39200000000000002</v>
      </c>
      <c r="F319" s="4">
        <v>0.53300000000000003</v>
      </c>
      <c r="H319" s="4">
        <v>4.0000000000000001E-3</v>
      </c>
      <c r="I319" s="4">
        <f t="shared" si="4"/>
        <v>1</v>
      </c>
    </row>
    <row r="320" spans="1:9" x14ac:dyDescent="0.2">
      <c r="A320" s="4" t="s">
        <v>116</v>
      </c>
      <c r="B320" s="4" t="s">
        <v>19</v>
      </c>
      <c r="C320" s="4">
        <v>1</v>
      </c>
      <c r="D320" s="4">
        <v>103</v>
      </c>
      <c r="E320" s="4">
        <v>6.6000000000000003E-2</v>
      </c>
      <c r="F320" s="4">
        <v>0.79800000000000004</v>
      </c>
      <c r="H320" s="4">
        <v>6.3699999999999998E-4</v>
      </c>
      <c r="I320" s="4">
        <f t="shared" si="4"/>
        <v>1</v>
      </c>
    </row>
    <row r="321" spans="1:9" x14ac:dyDescent="0.2">
      <c r="A321" s="4" t="s">
        <v>116</v>
      </c>
      <c r="B321" s="4" t="s">
        <v>132</v>
      </c>
      <c r="C321" s="4">
        <v>1</v>
      </c>
      <c r="D321" s="4">
        <v>103</v>
      </c>
      <c r="E321" s="4">
        <v>9.5000000000000001E-2</v>
      </c>
      <c r="F321" s="4">
        <v>0.75900000000000001</v>
      </c>
      <c r="H321" s="4">
        <v>9.19E-4</v>
      </c>
      <c r="I321" s="4">
        <f t="shared" si="4"/>
        <v>1</v>
      </c>
    </row>
    <row r="322" spans="1:9" x14ac:dyDescent="0.2">
      <c r="A322" s="4" t="s">
        <v>116</v>
      </c>
      <c r="B322" s="4" t="s">
        <v>133</v>
      </c>
      <c r="C322" s="4">
        <v>1</v>
      </c>
      <c r="D322" s="4">
        <v>103</v>
      </c>
      <c r="E322" s="4">
        <v>1189</v>
      </c>
      <c r="F322" s="4">
        <v>0.27800000000000002</v>
      </c>
      <c r="H322" s="4">
        <v>1.0999999999999999E-2</v>
      </c>
      <c r="I322" s="4">
        <f t="shared" si="4"/>
        <v>0.99999999999999989</v>
      </c>
    </row>
    <row r="323" spans="1:9" x14ac:dyDescent="0.2">
      <c r="A323" s="4" t="s">
        <v>116</v>
      </c>
      <c r="B323" s="4" t="s">
        <v>134</v>
      </c>
      <c r="C323" s="4">
        <v>1</v>
      </c>
      <c r="D323" s="4">
        <v>103</v>
      </c>
      <c r="E323" s="4">
        <v>1.8</v>
      </c>
      <c r="F323" s="4">
        <v>0.183</v>
      </c>
      <c r="H323" s="4">
        <v>1.7000000000000001E-2</v>
      </c>
      <c r="I323" s="4">
        <f t="shared" ref="I323:I386" si="5">1-(1-F323)^$K$1</f>
        <v>0.99999999985247345</v>
      </c>
    </row>
    <row r="324" spans="1:9" x14ac:dyDescent="0.2">
      <c r="A324" s="4" t="s">
        <v>120</v>
      </c>
      <c r="B324" s="4" t="s">
        <v>14</v>
      </c>
      <c r="C324" s="4">
        <v>1</v>
      </c>
      <c r="D324" s="4">
        <v>103</v>
      </c>
      <c r="E324" s="4">
        <v>2.57</v>
      </c>
      <c r="F324" s="4">
        <v>0.112</v>
      </c>
      <c r="H324" s="4">
        <v>2.4E-2</v>
      </c>
      <c r="I324" s="4">
        <f t="shared" si="5"/>
        <v>0.99999833178444186</v>
      </c>
    </row>
    <row r="325" spans="1:9" x14ac:dyDescent="0.2">
      <c r="A325" s="4" t="s">
        <v>120</v>
      </c>
      <c r="B325" s="4" t="s">
        <v>17</v>
      </c>
      <c r="C325" s="4">
        <v>1</v>
      </c>
      <c r="D325" s="4">
        <v>103</v>
      </c>
      <c r="E325" s="4">
        <v>0.38</v>
      </c>
      <c r="F325" s="4">
        <v>0.53900000000000003</v>
      </c>
      <c r="H325" s="4">
        <v>4.0000000000000001E-3</v>
      </c>
      <c r="I325" s="4">
        <f t="shared" si="5"/>
        <v>1</v>
      </c>
    </row>
    <row r="326" spans="1:9" x14ac:dyDescent="0.2">
      <c r="A326" s="4" t="s">
        <v>120</v>
      </c>
      <c r="B326" s="4" t="s">
        <v>131</v>
      </c>
      <c r="C326" s="4">
        <v>1</v>
      </c>
      <c r="D326" s="4">
        <v>103</v>
      </c>
      <c r="E326" s="4">
        <v>0.27800000000000002</v>
      </c>
      <c r="F326" s="4">
        <v>0.59899999999999998</v>
      </c>
      <c r="H326" s="4">
        <v>3.0000000000000001E-3</v>
      </c>
      <c r="I326" s="4">
        <f t="shared" si="5"/>
        <v>1</v>
      </c>
    </row>
    <row r="327" spans="1:9" x14ac:dyDescent="0.2">
      <c r="A327" s="4" t="s">
        <v>120</v>
      </c>
      <c r="B327" s="4" t="s">
        <v>19</v>
      </c>
      <c r="C327" s="4">
        <v>1</v>
      </c>
      <c r="D327" s="4">
        <v>103</v>
      </c>
      <c r="E327" s="4">
        <v>0.99099999999999999</v>
      </c>
      <c r="F327" s="4">
        <v>0.32200000000000001</v>
      </c>
      <c r="H327" s="4">
        <v>0.01</v>
      </c>
      <c r="I327" s="4">
        <f t="shared" si="5"/>
        <v>1</v>
      </c>
    </row>
    <row r="328" spans="1:9" x14ac:dyDescent="0.2">
      <c r="A328" s="4" t="s">
        <v>120</v>
      </c>
      <c r="B328" s="4" t="s">
        <v>132</v>
      </c>
      <c r="C328" s="4">
        <v>1</v>
      </c>
      <c r="D328" s="4">
        <v>103</v>
      </c>
      <c r="E328" s="4">
        <v>1032</v>
      </c>
      <c r="F328" s="4">
        <v>0.312</v>
      </c>
      <c r="H328" s="4">
        <v>0.01</v>
      </c>
      <c r="I328" s="4">
        <f t="shared" si="5"/>
        <v>1</v>
      </c>
    </row>
    <row r="329" spans="1:9" x14ac:dyDescent="0.2">
      <c r="A329" s="4" t="s">
        <v>120</v>
      </c>
      <c r="B329" s="4" t="s">
        <v>133</v>
      </c>
      <c r="C329" s="4">
        <v>1</v>
      </c>
      <c r="D329" s="4">
        <v>103</v>
      </c>
      <c r="E329" s="4">
        <v>1205</v>
      </c>
      <c r="F329" s="4">
        <v>0.27500000000000002</v>
      </c>
      <c r="H329" s="4">
        <v>1.2E-2</v>
      </c>
      <c r="I329" s="4">
        <f t="shared" si="5"/>
        <v>0.99999999999999978</v>
      </c>
    </row>
    <row r="330" spans="1:9" x14ac:dyDescent="0.2">
      <c r="A330" s="4" t="s">
        <v>120</v>
      </c>
      <c r="B330" s="4" t="s">
        <v>134</v>
      </c>
      <c r="C330" s="4">
        <v>1</v>
      </c>
      <c r="D330" s="4">
        <v>103</v>
      </c>
      <c r="E330" s="4">
        <v>1451</v>
      </c>
      <c r="F330" s="4">
        <v>0.23100000000000001</v>
      </c>
      <c r="H330" s="4">
        <v>1.4E-2</v>
      </c>
      <c r="I330" s="4">
        <f t="shared" si="5"/>
        <v>0.99999999999983258</v>
      </c>
    </row>
    <row r="331" spans="1:9" x14ac:dyDescent="0.2">
      <c r="A331" s="4" t="s">
        <v>124</v>
      </c>
      <c r="B331" s="4" t="s">
        <v>14</v>
      </c>
      <c r="C331" s="4">
        <v>1</v>
      </c>
      <c r="D331" s="4">
        <v>103</v>
      </c>
      <c r="E331" s="4">
        <v>7.2999999999999995E-2</v>
      </c>
      <c r="F331" s="4">
        <v>0.78700000000000003</v>
      </c>
      <c r="H331" s="4">
        <v>7.1199999999999996E-4</v>
      </c>
      <c r="I331" s="4">
        <f t="shared" si="5"/>
        <v>1</v>
      </c>
    </row>
    <row r="332" spans="1:9" x14ac:dyDescent="0.2">
      <c r="A332" s="4" t="s">
        <v>124</v>
      </c>
      <c r="B332" s="4" t="s">
        <v>17</v>
      </c>
      <c r="C332" s="4">
        <v>1</v>
      </c>
      <c r="D332" s="4">
        <v>103</v>
      </c>
      <c r="E332" s="4">
        <v>0.02</v>
      </c>
      <c r="F332" s="4">
        <v>0.88700000000000001</v>
      </c>
      <c r="H332" s="4">
        <v>1.9799999999999999E-4</v>
      </c>
      <c r="I332" s="4">
        <f t="shared" si="5"/>
        <v>1</v>
      </c>
    </row>
    <row r="333" spans="1:9" x14ac:dyDescent="0.2">
      <c r="A333" s="4" t="s">
        <v>124</v>
      </c>
      <c r="B333" s="4" t="s">
        <v>131</v>
      </c>
      <c r="C333" s="4">
        <v>1</v>
      </c>
      <c r="D333" s="4">
        <v>103</v>
      </c>
      <c r="E333" s="4">
        <v>2.1000000000000001E-2</v>
      </c>
      <c r="F333" s="4">
        <v>0.88600000000000001</v>
      </c>
      <c r="H333" s="4">
        <v>2.0000000000000001E-4</v>
      </c>
      <c r="I333" s="4">
        <f t="shared" si="5"/>
        <v>1</v>
      </c>
    </row>
    <row r="334" spans="1:9" x14ac:dyDescent="0.2">
      <c r="A334" s="4" t="s">
        <v>124</v>
      </c>
      <c r="B334" s="4" t="s">
        <v>19</v>
      </c>
      <c r="C334" s="4">
        <v>1</v>
      </c>
      <c r="D334" s="4">
        <v>103</v>
      </c>
      <c r="E334" s="4">
        <v>0.36599999999999999</v>
      </c>
      <c r="F334" s="4">
        <v>0.54700000000000004</v>
      </c>
      <c r="H334" s="4">
        <v>4.0000000000000001E-3</v>
      </c>
      <c r="I334" s="4">
        <f t="shared" si="5"/>
        <v>1</v>
      </c>
    </row>
    <row r="335" spans="1:9" x14ac:dyDescent="0.2">
      <c r="A335" s="4" t="s">
        <v>124</v>
      </c>
      <c r="B335" s="4" t="s">
        <v>132</v>
      </c>
      <c r="C335" s="4">
        <v>1</v>
      </c>
      <c r="D335" s="4">
        <v>103</v>
      </c>
      <c r="E335" s="4">
        <v>0.32300000000000001</v>
      </c>
      <c r="F335" s="4">
        <v>0.57099999999999995</v>
      </c>
      <c r="H335" s="4">
        <v>3.0000000000000001E-3</v>
      </c>
      <c r="I335" s="4">
        <f t="shared" si="5"/>
        <v>1</v>
      </c>
    </row>
    <row r="336" spans="1:9" x14ac:dyDescent="0.2">
      <c r="A336" s="4" t="s">
        <v>124</v>
      </c>
      <c r="B336" s="4" t="s">
        <v>133</v>
      </c>
      <c r="C336" s="4">
        <v>1</v>
      </c>
      <c r="D336" s="4">
        <v>103</v>
      </c>
      <c r="E336" s="4">
        <v>4.2999999999999997E-2</v>
      </c>
      <c r="F336" s="4">
        <v>0.83699999999999997</v>
      </c>
      <c r="H336" s="4">
        <v>4.1399999999999998E-4</v>
      </c>
      <c r="I336" s="4">
        <f t="shared" si="5"/>
        <v>1</v>
      </c>
    </row>
    <row r="337" spans="1:9" x14ac:dyDescent="0.2">
      <c r="A337" s="4" t="s">
        <v>124</v>
      </c>
      <c r="B337" s="4" t="s">
        <v>134</v>
      </c>
      <c r="C337" s="4">
        <v>1</v>
      </c>
      <c r="D337" s="4">
        <v>103</v>
      </c>
      <c r="E337" s="4">
        <v>0.01</v>
      </c>
      <c r="F337" s="4">
        <v>0.92100000000000004</v>
      </c>
      <c r="H337" s="4">
        <v>9.6799999999999995E-5</v>
      </c>
      <c r="I337" s="4">
        <f t="shared" si="5"/>
        <v>1</v>
      </c>
    </row>
    <row r="338" spans="1:9" x14ac:dyDescent="0.2">
      <c r="A338" s="4" t="s">
        <v>109</v>
      </c>
      <c r="B338" s="4" t="s">
        <v>14</v>
      </c>
      <c r="C338" s="4">
        <v>1</v>
      </c>
      <c r="D338" s="4">
        <v>103</v>
      </c>
      <c r="E338" s="4">
        <v>2169</v>
      </c>
      <c r="F338" s="4">
        <v>0.14399999999999999</v>
      </c>
      <c r="H338" s="4">
        <v>2.1000000000000001E-2</v>
      </c>
      <c r="I338" s="4">
        <f t="shared" si="5"/>
        <v>0.99999997264342999</v>
      </c>
    </row>
    <row r="339" spans="1:9" x14ac:dyDescent="0.2">
      <c r="A339" s="4" t="s">
        <v>109</v>
      </c>
      <c r="B339" s="4" t="s">
        <v>17</v>
      </c>
      <c r="C339" s="4">
        <v>1</v>
      </c>
      <c r="D339" s="4">
        <v>103</v>
      </c>
      <c r="E339" s="4">
        <v>1009</v>
      </c>
      <c r="F339" s="4">
        <v>0.317</v>
      </c>
      <c r="H339" s="4">
        <v>0.01</v>
      </c>
      <c r="I339" s="4">
        <f t="shared" si="5"/>
        <v>1</v>
      </c>
    </row>
    <row r="340" spans="1:9" x14ac:dyDescent="0.2">
      <c r="A340" s="4" t="s">
        <v>109</v>
      </c>
      <c r="B340" s="4" t="s">
        <v>131</v>
      </c>
      <c r="C340" s="4">
        <v>1</v>
      </c>
      <c r="D340" s="4">
        <v>103</v>
      </c>
      <c r="E340" s="4">
        <v>0.88900000000000001</v>
      </c>
      <c r="F340" s="4">
        <v>0.34799999999999998</v>
      </c>
      <c r="H340" s="4">
        <v>8.9999999999999993E-3</v>
      </c>
      <c r="I340" s="4">
        <f t="shared" si="5"/>
        <v>1</v>
      </c>
    </row>
    <row r="341" spans="1:9" x14ac:dyDescent="0.2">
      <c r="A341" s="4" t="s">
        <v>109</v>
      </c>
      <c r="B341" s="4" t="s">
        <v>19</v>
      </c>
      <c r="C341" s="4">
        <v>1</v>
      </c>
      <c r="D341" s="4">
        <v>103</v>
      </c>
      <c r="E341" s="4">
        <v>7.0999999999999994E-2</v>
      </c>
      <c r="F341" s="4">
        <v>0.79</v>
      </c>
      <c r="H341" s="4">
        <v>6.9099999999999999E-4</v>
      </c>
      <c r="I341" s="4">
        <f t="shared" si="5"/>
        <v>1</v>
      </c>
    </row>
    <row r="342" spans="1:9" x14ac:dyDescent="0.2">
      <c r="A342" s="4" t="s">
        <v>109</v>
      </c>
      <c r="B342" s="4" t="s">
        <v>132</v>
      </c>
      <c r="C342" s="4">
        <v>1</v>
      </c>
      <c r="D342" s="4">
        <v>103</v>
      </c>
      <c r="E342" s="4">
        <v>5.7000000000000002E-2</v>
      </c>
      <c r="F342" s="4">
        <v>0.81100000000000005</v>
      </c>
      <c r="H342" s="4">
        <v>5.5500000000000005E-4</v>
      </c>
      <c r="I342" s="4">
        <f t="shared" si="5"/>
        <v>1</v>
      </c>
    </row>
    <row r="343" spans="1:9" x14ac:dyDescent="0.2">
      <c r="A343" s="4" t="s">
        <v>109</v>
      </c>
      <c r="B343" s="4" t="s">
        <v>133</v>
      </c>
      <c r="C343" s="4">
        <v>1</v>
      </c>
      <c r="D343" s="4">
        <v>103</v>
      </c>
      <c r="E343" s="4">
        <v>0.59399999999999997</v>
      </c>
      <c r="F343" s="4">
        <v>0.443</v>
      </c>
      <c r="H343" s="4">
        <v>6.0000000000000001E-3</v>
      </c>
      <c r="I343" s="4">
        <f t="shared" si="5"/>
        <v>1</v>
      </c>
    </row>
    <row r="344" spans="1:9" x14ac:dyDescent="0.2">
      <c r="A344" s="4" t="s">
        <v>109</v>
      </c>
      <c r="B344" s="4" t="s">
        <v>134</v>
      </c>
      <c r="C344" s="4">
        <v>1</v>
      </c>
      <c r="D344" s="4">
        <v>103</v>
      </c>
      <c r="E344" s="4">
        <v>1738</v>
      </c>
      <c r="F344" s="4">
        <v>0.19</v>
      </c>
      <c r="H344" s="4">
        <v>1.7000000000000001E-2</v>
      </c>
      <c r="I344" s="4">
        <f t="shared" si="5"/>
        <v>0.99999999994372413</v>
      </c>
    </row>
    <row r="345" spans="1:9" x14ac:dyDescent="0.2">
      <c r="A345" s="4" t="s">
        <v>113</v>
      </c>
      <c r="B345" s="4" t="s">
        <v>14</v>
      </c>
      <c r="C345" s="4">
        <v>1</v>
      </c>
      <c r="D345" s="4">
        <v>103</v>
      </c>
      <c r="E345" s="4">
        <v>1.01</v>
      </c>
      <c r="F345" s="4">
        <v>0.317</v>
      </c>
      <c r="H345" s="4">
        <v>0.01</v>
      </c>
      <c r="I345" s="4">
        <f t="shared" si="5"/>
        <v>1</v>
      </c>
    </row>
    <row r="346" spans="1:9" x14ac:dyDescent="0.2">
      <c r="A346" s="4" t="s">
        <v>113</v>
      </c>
      <c r="B346" s="4" t="s">
        <v>17</v>
      </c>
      <c r="C346" s="4">
        <v>1</v>
      </c>
      <c r="D346" s="4">
        <v>103</v>
      </c>
      <c r="E346" s="4">
        <v>0.14599999999999999</v>
      </c>
      <c r="F346" s="4">
        <v>0.70299999999999996</v>
      </c>
      <c r="H346" s="4">
        <v>1E-3</v>
      </c>
      <c r="I346" s="4">
        <f t="shared" si="5"/>
        <v>1</v>
      </c>
    </row>
    <row r="347" spans="1:9" x14ac:dyDescent="0.2">
      <c r="A347" s="4" t="s">
        <v>113</v>
      </c>
      <c r="B347" s="4" t="s">
        <v>131</v>
      </c>
      <c r="C347" s="4">
        <v>1</v>
      </c>
      <c r="D347" s="4">
        <v>103</v>
      </c>
      <c r="E347" s="4">
        <v>0.108</v>
      </c>
      <c r="F347" s="4">
        <v>0.74299999999999999</v>
      </c>
      <c r="H347" s="4">
        <v>1E-3</v>
      </c>
      <c r="I347" s="4">
        <f t="shared" si="5"/>
        <v>1</v>
      </c>
    </row>
    <row r="348" spans="1:9" x14ac:dyDescent="0.2">
      <c r="A348" s="4" t="s">
        <v>113</v>
      </c>
      <c r="B348" s="4" t="s">
        <v>19</v>
      </c>
      <c r="C348" s="4">
        <v>1</v>
      </c>
      <c r="D348" s="4">
        <v>103</v>
      </c>
      <c r="E348" s="4">
        <v>4.4999999999999998E-2</v>
      </c>
      <c r="F348" s="4">
        <v>0.83199999999999996</v>
      </c>
      <c r="H348" s="4">
        <v>4.37E-4</v>
      </c>
      <c r="I348" s="4">
        <f t="shared" si="5"/>
        <v>1</v>
      </c>
    </row>
    <row r="349" spans="1:9" x14ac:dyDescent="0.2">
      <c r="A349" s="4" t="s">
        <v>113</v>
      </c>
      <c r="B349" s="4" t="s">
        <v>132</v>
      </c>
      <c r="C349" s="4">
        <v>1</v>
      </c>
      <c r="D349" s="4">
        <v>103</v>
      </c>
      <c r="E349" s="4">
        <v>5.8999999999999997E-2</v>
      </c>
      <c r="F349" s="4">
        <v>0.80900000000000005</v>
      </c>
      <c r="H349" s="4">
        <v>5.6999999999999998E-4</v>
      </c>
      <c r="I349" s="4">
        <f t="shared" si="5"/>
        <v>1</v>
      </c>
    </row>
    <row r="350" spans="1:9" x14ac:dyDescent="0.2">
      <c r="A350" s="4" t="s">
        <v>113</v>
      </c>
      <c r="B350" s="4" t="s">
        <v>133</v>
      </c>
      <c r="C350" s="4">
        <v>1</v>
      </c>
      <c r="D350" s="4">
        <v>103</v>
      </c>
      <c r="E350" s="4">
        <v>0.20599999999999999</v>
      </c>
      <c r="F350" s="4">
        <v>0.65100000000000002</v>
      </c>
      <c r="H350" s="4">
        <v>2E-3</v>
      </c>
      <c r="I350" s="4">
        <f t="shared" si="5"/>
        <v>1</v>
      </c>
    </row>
    <row r="351" spans="1:9" x14ac:dyDescent="0.2">
      <c r="A351" s="4" t="s">
        <v>113</v>
      </c>
      <c r="B351" s="4" t="s">
        <v>134</v>
      </c>
      <c r="C351" s="4">
        <v>1</v>
      </c>
      <c r="D351" s="4">
        <v>103</v>
      </c>
      <c r="E351" s="4">
        <v>1236</v>
      </c>
      <c r="F351" s="4">
        <v>0.26900000000000002</v>
      </c>
      <c r="H351" s="4">
        <v>1.2E-2</v>
      </c>
      <c r="I351" s="4">
        <f t="shared" si="5"/>
        <v>0.99999999999999944</v>
      </c>
    </row>
    <row r="352" spans="1:9" x14ac:dyDescent="0.2">
      <c r="A352" s="4" t="s">
        <v>117</v>
      </c>
      <c r="B352" s="4" t="s">
        <v>14</v>
      </c>
      <c r="C352" s="4">
        <v>1</v>
      </c>
      <c r="D352" s="4">
        <v>103</v>
      </c>
      <c r="E352" s="4">
        <v>2403</v>
      </c>
      <c r="F352" s="4">
        <v>0.124</v>
      </c>
      <c r="H352" s="4">
        <v>2.3E-2</v>
      </c>
      <c r="I352" s="4">
        <f t="shared" si="5"/>
        <v>0.99999963653726454</v>
      </c>
    </row>
    <row r="353" spans="1:9" x14ac:dyDescent="0.2">
      <c r="A353" s="4" t="s">
        <v>117</v>
      </c>
      <c r="B353" s="4" t="s">
        <v>17</v>
      </c>
      <c r="C353" s="4">
        <v>1</v>
      </c>
      <c r="D353" s="4">
        <v>103</v>
      </c>
      <c r="E353" s="4">
        <v>0.434</v>
      </c>
      <c r="F353" s="4">
        <v>0.51100000000000001</v>
      </c>
      <c r="H353" s="4">
        <v>4.0000000000000001E-3</v>
      </c>
      <c r="I353" s="4">
        <f t="shared" si="5"/>
        <v>1</v>
      </c>
    </row>
    <row r="354" spans="1:9" x14ac:dyDescent="0.2">
      <c r="A354" s="4" t="s">
        <v>117</v>
      </c>
      <c r="B354" s="4" t="s">
        <v>131</v>
      </c>
      <c r="C354" s="4">
        <v>1</v>
      </c>
      <c r="D354" s="4">
        <v>103</v>
      </c>
      <c r="E354" s="4">
        <v>0.33500000000000002</v>
      </c>
      <c r="F354" s="4">
        <v>0.56399999999999995</v>
      </c>
      <c r="H354" s="4">
        <v>3.0000000000000001E-3</v>
      </c>
      <c r="I354" s="4">
        <f t="shared" si="5"/>
        <v>1</v>
      </c>
    </row>
    <row r="355" spans="1:9" x14ac:dyDescent="0.2">
      <c r="A355" s="4" t="s">
        <v>117</v>
      </c>
      <c r="B355" s="4" t="s">
        <v>19</v>
      </c>
      <c r="C355" s="4">
        <v>1</v>
      </c>
      <c r="D355" s="4">
        <v>103</v>
      </c>
      <c r="E355" s="4">
        <v>4.2999999999999997E-2</v>
      </c>
      <c r="F355" s="4">
        <v>0.83599999999999997</v>
      </c>
      <c r="H355" s="4">
        <v>4.17E-4</v>
      </c>
      <c r="I355" s="4">
        <f t="shared" si="5"/>
        <v>1</v>
      </c>
    </row>
    <row r="356" spans="1:9" x14ac:dyDescent="0.2">
      <c r="A356" s="4" t="s">
        <v>117</v>
      </c>
      <c r="B356" s="4" t="s">
        <v>132</v>
      </c>
      <c r="C356" s="4">
        <v>1</v>
      </c>
      <c r="D356" s="4">
        <v>103</v>
      </c>
      <c r="E356" s="4">
        <v>6.2E-2</v>
      </c>
      <c r="F356" s="4">
        <v>0.80400000000000005</v>
      </c>
      <c r="H356" s="4">
        <v>5.9999999999999995E-4</v>
      </c>
      <c r="I356" s="4">
        <f t="shared" si="5"/>
        <v>1</v>
      </c>
    </row>
    <row r="357" spans="1:9" x14ac:dyDescent="0.2">
      <c r="A357" s="4" t="s">
        <v>117</v>
      </c>
      <c r="B357" s="4" t="s">
        <v>133</v>
      </c>
      <c r="C357" s="4">
        <v>1</v>
      </c>
      <c r="D357" s="4">
        <v>103</v>
      </c>
      <c r="E357" s="4">
        <v>1261</v>
      </c>
      <c r="F357" s="4">
        <v>0.26400000000000001</v>
      </c>
      <c r="H357" s="4">
        <v>1.2E-2</v>
      </c>
      <c r="I357" s="4">
        <f t="shared" si="5"/>
        <v>0.99999999999999878</v>
      </c>
    </row>
    <row r="358" spans="1:9" x14ac:dyDescent="0.2">
      <c r="A358" s="4" t="s">
        <v>117</v>
      </c>
      <c r="B358" s="4" t="s">
        <v>134</v>
      </c>
      <c r="C358" s="4">
        <v>1</v>
      </c>
      <c r="D358" s="4">
        <v>103</v>
      </c>
      <c r="E358" s="4">
        <v>1432</v>
      </c>
      <c r="F358" s="4">
        <v>0.23400000000000001</v>
      </c>
      <c r="H358" s="4">
        <v>1.4E-2</v>
      </c>
      <c r="I358" s="4">
        <f t="shared" si="5"/>
        <v>0.99999999999989198</v>
      </c>
    </row>
    <row r="359" spans="1:9" x14ac:dyDescent="0.2">
      <c r="A359" s="4" t="s">
        <v>121</v>
      </c>
      <c r="B359" s="4" t="s">
        <v>14</v>
      </c>
      <c r="C359" s="4">
        <v>1</v>
      </c>
      <c r="D359" s="4">
        <v>103</v>
      </c>
      <c r="E359" s="4">
        <v>2807</v>
      </c>
      <c r="F359" s="4">
        <v>9.7000000000000003E-2</v>
      </c>
      <c r="H359" s="4">
        <v>2.7E-2</v>
      </c>
      <c r="I359" s="4">
        <f t="shared" si="5"/>
        <v>0.99998910999610435</v>
      </c>
    </row>
    <row r="360" spans="1:9" x14ac:dyDescent="0.2">
      <c r="A360" s="4" t="s">
        <v>121</v>
      </c>
      <c r="B360" s="4" t="s">
        <v>17</v>
      </c>
      <c r="C360" s="4">
        <v>1</v>
      </c>
      <c r="D360" s="4">
        <v>103</v>
      </c>
      <c r="E360" s="4">
        <v>0.215</v>
      </c>
      <c r="F360" s="4">
        <v>0.64400000000000002</v>
      </c>
      <c r="H360" s="4">
        <v>2E-3</v>
      </c>
      <c r="I360" s="4">
        <f t="shared" si="5"/>
        <v>1</v>
      </c>
    </row>
    <row r="361" spans="1:9" x14ac:dyDescent="0.2">
      <c r="A361" s="4" t="s">
        <v>121</v>
      </c>
      <c r="B361" s="4" t="s">
        <v>131</v>
      </c>
      <c r="C361" s="4">
        <v>1</v>
      </c>
      <c r="D361" s="4">
        <v>103</v>
      </c>
      <c r="E361" s="4">
        <v>0.157</v>
      </c>
      <c r="F361" s="4">
        <v>0.69299999999999995</v>
      </c>
      <c r="H361" s="4">
        <v>2E-3</v>
      </c>
      <c r="I361" s="4">
        <f t="shared" si="5"/>
        <v>1</v>
      </c>
    </row>
    <row r="362" spans="1:9" x14ac:dyDescent="0.2">
      <c r="A362" s="4" t="s">
        <v>121</v>
      </c>
      <c r="B362" s="4" t="s">
        <v>19</v>
      </c>
      <c r="C362" s="4">
        <v>1</v>
      </c>
      <c r="D362" s="4">
        <v>103</v>
      </c>
      <c r="E362" s="4">
        <v>0.49299999999999999</v>
      </c>
      <c r="F362" s="4">
        <v>0.48399999999999999</v>
      </c>
      <c r="H362" s="4">
        <v>5.0000000000000001E-3</v>
      </c>
      <c r="I362" s="4">
        <f t="shared" si="5"/>
        <v>1</v>
      </c>
    </row>
    <row r="363" spans="1:9" x14ac:dyDescent="0.2">
      <c r="A363" s="4" t="s">
        <v>121</v>
      </c>
      <c r="B363" s="4" t="s">
        <v>132</v>
      </c>
      <c r="C363" s="4">
        <v>1</v>
      </c>
      <c r="D363" s="4">
        <v>103</v>
      </c>
      <c r="E363" s="4">
        <v>0.502</v>
      </c>
      <c r="F363" s="4">
        <v>0.48</v>
      </c>
      <c r="H363" s="4">
        <v>5.0000000000000001E-3</v>
      </c>
      <c r="I363" s="4">
        <f t="shared" si="5"/>
        <v>1</v>
      </c>
    </row>
    <row r="364" spans="1:9" x14ac:dyDescent="0.2">
      <c r="A364" s="4" t="s">
        <v>121</v>
      </c>
      <c r="B364" s="4" t="s">
        <v>133</v>
      </c>
      <c r="C364" s="4">
        <v>1</v>
      </c>
      <c r="D364" s="4">
        <v>103</v>
      </c>
      <c r="E364" s="4">
        <v>0.754</v>
      </c>
      <c r="F364" s="4">
        <v>0.38700000000000001</v>
      </c>
      <c r="H364" s="4">
        <v>7.0000000000000001E-3</v>
      </c>
      <c r="I364" s="4">
        <f t="shared" si="5"/>
        <v>1</v>
      </c>
    </row>
    <row r="365" spans="1:9" x14ac:dyDescent="0.2">
      <c r="A365" s="4" t="s">
        <v>121</v>
      </c>
      <c r="B365" s="4" t="s">
        <v>134</v>
      </c>
      <c r="C365" s="4">
        <v>1</v>
      </c>
      <c r="D365" s="4">
        <v>103</v>
      </c>
      <c r="E365" s="4">
        <v>0.66600000000000004</v>
      </c>
      <c r="F365" s="4">
        <v>0.41599999999999998</v>
      </c>
      <c r="H365" s="4">
        <v>6.0000000000000001E-3</v>
      </c>
      <c r="I365" s="4">
        <f t="shared" si="5"/>
        <v>1</v>
      </c>
    </row>
    <row r="366" spans="1:9" x14ac:dyDescent="0.2">
      <c r="A366" s="4" t="s">
        <v>125</v>
      </c>
      <c r="B366" s="4" t="s">
        <v>14</v>
      </c>
      <c r="C366" s="4">
        <v>1</v>
      </c>
      <c r="D366" s="4">
        <v>103</v>
      </c>
      <c r="E366" s="4">
        <v>0.754</v>
      </c>
      <c r="F366" s="4">
        <v>0.38700000000000001</v>
      </c>
      <c r="H366" s="4">
        <v>7.0000000000000001E-3</v>
      </c>
      <c r="I366" s="4">
        <f t="shared" si="5"/>
        <v>1</v>
      </c>
    </row>
    <row r="367" spans="1:9" x14ac:dyDescent="0.2">
      <c r="A367" s="4" t="s">
        <v>125</v>
      </c>
      <c r="B367" s="4" t="s">
        <v>17</v>
      </c>
      <c r="C367" s="4">
        <v>1</v>
      </c>
      <c r="D367" s="4">
        <v>103</v>
      </c>
      <c r="E367" s="4">
        <v>5.0000000000000001E-3</v>
      </c>
      <c r="F367" s="4">
        <v>0.94599999999999995</v>
      </c>
      <c r="H367" s="4">
        <v>4.4299999999999999E-5</v>
      </c>
      <c r="I367" s="4">
        <f t="shared" si="5"/>
        <v>1</v>
      </c>
    </row>
    <row r="368" spans="1:9" x14ac:dyDescent="0.2">
      <c r="A368" s="4" t="s">
        <v>125</v>
      </c>
      <c r="B368" s="4" t="s">
        <v>131</v>
      </c>
      <c r="C368" s="4">
        <v>1</v>
      </c>
      <c r="D368" s="4">
        <v>103</v>
      </c>
      <c r="E368" s="4">
        <v>1.2999999999999999E-2</v>
      </c>
      <c r="F368" s="4">
        <v>0.90800000000000003</v>
      </c>
      <c r="H368" s="4">
        <v>1.2999999999999999E-4</v>
      </c>
      <c r="I368" s="4">
        <f t="shared" si="5"/>
        <v>1</v>
      </c>
    </row>
    <row r="369" spans="1:9" x14ac:dyDescent="0.2">
      <c r="A369" s="4" t="s">
        <v>125</v>
      </c>
      <c r="B369" s="4" t="s">
        <v>19</v>
      </c>
      <c r="C369" s="4">
        <v>1</v>
      </c>
      <c r="D369" s="4">
        <v>103</v>
      </c>
      <c r="E369" s="4">
        <v>7.3700000000000002E-5</v>
      </c>
      <c r="F369" s="4">
        <v>0.99299999999999999</v>
      </c>
      <c r="H369" s="4">
        <v>7.1600000000000001E-7</v>
      </c>
      <c r="I369" s="4">
        <f t="shared" si="5"/>
        <v>1</v>
      </c>
    </row>
    <row r="370" spans="1:9" x14ac:dyDescent="0.2">
      <c r="A370" s="4" t="s">
        <v>125</v>
      </c>
      <c r="B370" s="4" t="s">
        <v>132</v>
      </c>
      <c r="C370" s="4">
        <v>1</v>
      </c>
      <c r="D370" s="4">
        <v>103</v>
      </c>
      <c r="E370" s="4">
        <v>4.5800000000000002E-5</v>
      </c>
      <c r="F370" s="4">
        <v>0.995</v>
      </c>
      <c r="H370" s="4">
        <v>4.4499999999999997E-7</v>
      </c>
      <c r="I370" s="4">
        <f t="shared" si="5"/>
        <v>1</v>
      </c>
    </row>
    <row r="371" spans="1:9" x14ac:dyDescent="0.2">
      <c r="A371" s="4" t="s">
        <v>125</v>
      </c>
      <c r="B371" s="4" t="s">
        <v>133</v>
      </c>
      <c r="C371" s="4">
        <v>1</v>
      </c>
      <c r="D371" s="4">
        <v>103</v>
      </c>
      <c r="E371" s="4">
        <v>1.2E-2</v>
      </c>
      <c r="F371" s="4">
        <v>0.91400000000000003</v>
      </c>
      <c r="H371" s="4">
        <v>1.13E-4</v>
      </c>
      <c r="I371" s="4">
        <f t="shared" si="5"/>
        <v>1</v>
      </c>
    </row>
    <row r="372" spans="1:9" x14ac:dyDescent="0.2">
      <c r="A372" s="4" t="s">
        <v>125</v>
      </c>
      <c r="B372" s="4" t="s">
        <v>134</v>
      </c>
      <c r="C372" s="4">
        <v>1</v>
      </c>
      <c r="D372" s="4">
        <v>103</v>
      </c>
      <c r="E372" s="4">
        <v>5.8200000000000002E-6</v>
      </c>
      <c r="F372" s="4">
        <v>0.998</v>
      </c>
      <c r="H372" s="4">
        <v>5.6500000000000003E-8</v>
      </c>
      <c r="I372" s="4">
        <f t="shared" si="5"/>
        <v>1</v>
      </c>
    </row>
    <row r="373" spans="1:9" x14ac:dyDescent="0.2">
      <c r="A373" s="4" t="s">
        <v>110</v>
      </c>
      <c r="B373" s="4" t="s">
        <v>14</v>
      </c>
      <c r="C373" s="4">
        <v>1</v>
      </c>
      <c r="D373" s="4">
        <v>103</v>
      </c>
      <c r="E373" s="4">
        <v>3491</v>
      </c>
      <c r="F373" s="4">
        <v>6.5000000000000002E-2</v>
      </c>
      <c r="H373" s="4">
        <v>3.3000000000000002E-2</v>
      </c>
      <c r="I373" s="4">
        <f t="shared" si="5"/>
        <v>0.99946185362680262</v>
      </c>
    </row>
    <row r="374" spans="1:9" x14ac:dyDescent="0.2">
      <c r="A374" s="4" t="s">
        <v>110</v>
      </c>
      <c r="B374" s="4" t="s">
        <v>17</v>
      </c>
      <c r="C374" s="4">
        <v>1</v>
      </c>
      <c r="D374" s="4">
        <v>103</v>
      </c>
      <c r="E374" s="4">
        <v>1596</v>
      </c>
      <c r="F374" s="4">
        <v>0.20899999999999999</v>
      </c>
      <c r="H374" s="4">
        <v>1.4999999999999999E-2</v>
      </c>
      <c r="I374" s="4">
        <f t="shared" si="5"/>
        <v>0.9999999999960576</v>
      </c>
    </row>
    <row r="375" spans="1:9" x14ac:dyDescent="0.2">
      <c r="A375" s="4" t="s">
        <v>110</v>
      </c>
      <c r="B375" s="4" t="s">
        <v>131</v>
      </c>
      <c r="C375" s="4">
        <v>1</v>
      </c>
      <c r="D375" s="4">
        <v>103</v>
      </c>
      <c r="E375" s="4">
        <v>1409</v>
      </c>
      <c r="F375" s="4">
        <v>0.23799999999999999</v>
      </c>
      <c r="H375" s="4">
        <v>1.2999999999999999E-2</v>
      </c>
      <c r="I375" s="4">
        <f t="shared" si="5"/>
        <v>0.99999999999993994</v>
      </c>
    </row>
    <row r="376" spans="1:9" x14ac:dyDescent="0.2">
      <c r="A376" s="4" t="s">
        <v>110</v>
      </c>
      <c r="B376" s="4" t="s">
        <v>19</v>
      </c>
      <c r="C376" s="4">
        <v>1</v>
      </c>
      <c r="D376" s="4">
        <v>103</v>
      </c>
      <c r="E376" s="4">
        <v>0.27500000000000002</v>
      </c>
      <c r="F376" s="4">
        <v>0.60099999999999998</v>
      </c>
      <c r="H376" s="4">
        <v>3.0000000000000001E-3</v>
      </c>
      <c r="I376" s="4">
        <f t="shared" si="5"/>
        <v>1</v>
      </c>
    </row>
    <row r="377" spans="1:9" x14ac:dyDescent="0.2">
      <c r="A377" s="4" t="s">
        <v>110</v>
      </c>
      <c r="B377" s="4" t="s">
        <v>132</v>
      </c>
      <c r="C377" s="4">
        <v>1</v>
      </c>
      <c r="D377" s="4">
        <v>103</v>
      </c>
      <c r="E377" s="4">
        <v>0.251</v>
      </c>
      <c r="F377" s="4">
        <v>0.61799999999999999</v>
      </c>
      <c r="H377" s="4">
        <v>2E-3</v>
      </c>
      <c r="I377" s="4">
        <f t="shared" si="5"/>
        <v>1</v>
      </c>
    </row>
    <row r="378" spans="1:9" x14ac:dyDescent="0.2">
      <c r="A378" s="4" t="s">
        <v>110</v>
      </c>
      <c r="B378" s="4" t="s">
        <v>133</v>
      </c>
      <c r="C378" s="4">
        <v>1</v>
      </c>
      <c r="D378" s="4">
        <v>103</v>
      </c>
      <c r="E378" s="4">
        <v>0.497</v>
      </c>
      <c r="F378" s="4">
        <v>0.48299999999999998</v>
      </c>
      <c r="H378" s="4">
        <v>5.0000000000000001E-3</v>
      </c>
      <c r="I378" s="4">
        <f t="shared" si="5"/>
        <v>1</v>
      </c>
    </row>
    <row r="379" spans="1:9" x14ac:dyDescent="0.2">
      <c r="A379" s="4" t="s">
        <v>110</v>
      </c>
      <c r="B379" s="4" t="s">
        <v>134</v>
      </c>
      <c r="C379" s="4">
        <v>1</v>
      </c>
      <c r="D379" s="4">
        <v>103</v>
      </c>
      <c r="E379" s="4">
        <v>1411</v>
      </c>
      <c r="F379" s="4">
        <v>0.23799999999999999</v>
      </c>
      <c r="H379" s="4">
        <v>1.4E-2</v>
      </c>
      <c r="I379" s="4">
        <f t="shared" si="5"/>
        <v>0.99999999999993994</v>
      </c>
    </row>
    <row r="380" spans="1:9" x14ac:dyDescent="0.2">
      <c r="A380" s="4" t="s">
        <v>114</v>
      </c>
      <c r="B380" s="4" t="s">
        <v>14</v>
      </c>
      <c r="C380" s="4">
        <v>1</v>
      </c>
      <c r="D380" s="4">
        <v>103</v>
      </c>
      <c r="E380" s="4">
        <v>3155</v>
      </c>
      <c r="F380" s="4">
        <v>7.9000000000000001E-2</v>
      </c>
      <c r="H380" s="4">
        <v>0.03</v>
      </c>
      <c r="I380" s="4">
        <f t="shared" si="5"/>
        <v>0.99990067042390651</v>
      </c>
    </row>
    <row r="381" spans="1:9" x14ac:dyDescent="0.2">
      <c r="A381" s="4" t="s">
        <v>114</v>
      </c>
      <c r="B381" s="4" t="s">
        <v>17</v>
      </c>
      <c r="C381" s="4">
        <v>1</v>
      </c>
      <c r="D381" s="4">
        <v>103</v>
      </c>
      <c r="E381" s="4">
        <v>1445</v>
      </c>
      <c r="F381" s="4">
        <v>0.23200000000000001</v>
      </c>
      <c r="H381" s="4">
        <v>1.4E-2</v>
      </c>
      <c r="I381" s="4">
        <f t="shared" si="5"/>
        <v>0.99999999999985534</v>
      </c>
    </row>
    <row r="382" spans="1:9" x14ac:dyDescent="0.2">
      <c r="A382" s="4" t="s">
        <v>114</v>
      </c>
      <c r="B382" s="4" t="s">
        <v>131</v>
      </c>
      <c r="C382" s="4">
        <v>1</v>
      </c>
      <c r="D382" s="4">
        <v>103</v>
      </c>
      <c r="E382" s="4">
        <v>1282</v>
      </c>
      <c r="F382" s="4">
        <v>0.26</v>
      </c>
      <c r="H382" s="4">
        <v>1.2E-2</v>
      </c>
      <c r="I382" s="4">
        <f t="shared" si="5"/>
        <v>0.99999999999999778</v>
      </c>
    </row>
    <row r="383" spans="1:9" x14ac:dyDescent="0.2">
      <c r="A383" s="4" t="s">
        <v>114</v>
      </c>
      <c r="B383" s="4" t="s">
        <v>19</v>
      </c>
      <c r="C383" s="4">
        <v>1</v>
      </c>
      <c r="D383" s="4">
        <v>103</v>
      </c>
      <c r="E383" s="4">
        <v>0.02</v>
      </c>
      <c r="F383" s="4">
        <v>0.88900000000000001</v>
      </c>
      <c r="H383" s="4">
        <v>1.9100000000000001E-4</v>
      </c>
      <c r="I383" s="4">
        <f t="shared" si="5"/>
        <v>1</v>
      </c>
    </row>
    <row r="384" spans="1:9" x14ac:dyDescent="0.2">
      <c r="A384" s="4" t="s">
        <v>114</v>
      </c>
      <c r="B384" s="4" t="s">
        <v>132</v>
      </c>
      <c r="C384" s="4">
        <v>1</v>
      </c>
      <c r="D384" s="4">
        <v>103</v>
      </c>
      <c r="E384" s="4">
        <v>3.7999999999999999E-2</v>
      </c>
      <c r="F384" s="4">
        <v>0.84599999999999997</v>
      </c>
      <c r="H384" s="4">
        <v>3.6600000000000001E-4</v>
      </c>
      <c r="I384" s="4">
        <f t="shared" si="5"/>
        <v>1</v>
      </c>
    </row>
    <row r="385" spans="1:9" x14ac:dyDescent="0.2">
      <c r="A385" s="4" t="s">
        <v>114</v>
      </c>
      <c r="B385" s="4" t="s">
        <v>133</v>
      </c>
      <c r="C385" s="4">
        <v>1</v>
      </c>
      <c r="D385" s="4">
        <v>103</v>
      </c>
      <c r="E385" s="4">
        <v>0.71699999999999997</v>
      </c>
      <c r="F385" s="4">
        <v>0.39900000000000002</v>
      </c>
      <c r="H385" s="4">
        <v>7.0000000000000001E-3</v>
      </c>
      <c r="I385" s="4">
        <f t="shared" si="5"/>
        <v>1</v>
      </c>
    </row>
    <row r="386" spans="1:9" x14ac:dyDescent="0.2">
      <c r="A386" s="4" t="s">
        <v>114</v>
      </c>
      <c r="B386" s="4" t="s">
        <v>134</v>
      </c>
      <c r="C386" s="4">
        <v>1</v>
      </c>
      <c r="D386" s="4">
        <v>103</v>
      </c>
      <c r="E386" s="4">
        <v>2229</v>
      </c>
      <c r="F386" s="4">
        <v>0.13900000000000001</v>
      </c>
      <c r="H386" s="4">
        <v>2.1000000000000001E-2</v>
      </c>
      <c r="I386" s="4">
        <f t="shared" si="5"/>
        <v>0.99999994747658416</v>
      </c>
    </row>
    <row r="387" spans="1:9" x14ac:dyDescent="0.2">
      <c r="A387" s="4" t="s">
        <v>118</v>
      </c>
      <c r="B387" s="4" t="s">
        <v>14</v>
      </c>
      <c r="C387" s="4">
        <v>1</v>
      </c>
      <c r="D387" s="4">
        <v>103</v>
      </c>
      <c r="E387" s="4">
        <v>3.53</v>
      </c>
      <c r="F387" s="4">
        <v>6.3E-2</v>
      </c>
      <c r="H387" s="4">
        <v>3.3000000000000002E-2</v>
      </c>
      <c r="I387" s="4">
        <f t="shared" ref="I387:I450" si="6">1-(1-F387)^$K$1</f>
        <v>0.99931634943126235</v>
      </c>
    </row>
    <row r="388" spans="1:9" x14ac:dyDescent="0.2">
      <c r="A388" s="4" t="s">
        <v>118</v>
      </c>
      <c r="B388" s="4" t="s">
        <v>17</v>
      </c>
      <c r="C388" s="4">
        <v>1</v>
      </c>
      <c r="D388" s="4">
        <v>103</v>
      </c>
      <c r="E388" s="4">
        <v>0.96099999999999997</v>
      </c>
      <c r="F388" s="4">
        <v>0.32900000000000001</v>
      </c>
      <c r="H388" s="4">
        <v>8.9999999999999993E-3</v>
      </c>
      <c r="I388" s="4">
        <f t="shared" si="6"/>
        <v>1</v>
      </c>
    </row>
    <row r="389" spans="1:9" x14ac:dyDescent="0.2">
      <c r="A389" s="4" t="s">
        <v>118</v>
      </c>
      <c r="B389" s="4" t="s">
        <v>131</v>
      </c>
      <c r="C389" s="4">
        <v>1</v>
      </c>
      <c r="D389" s="4">
        <v>103</v>
      </c>
      <c r="E389" s="4">
        <v>0.79100000000000004</v>
      </c>
      <c r="F389" s="4">
        <v>0.376</v>
      </c>
      <c r="H389" s="4">
        <v>8.0000000000000002E-3</v>
      </c>
      <c r="I389" s="4">
        <f t="shared" si="6"/>
        <v>1</v>
      </c>
    </row>
    <row r="390" spans="1:9" x14ac:dyDescent="0.2">
      <c r="A390" s="4" t="s">
        <v>118</v>
      </c>
      <c r="B390" s="4" t="s">
        <v>19</v>
      </c>
      <c r="C390" s="4">
        <v>1</v>
      </c>
      <c r="D390" s="4">
        <v>103</v>
      </c>
      <c r="E390" s="4">
        <v>0.124</v>
      </c>
      <c r="F390" s="4">
        <v>0.72499999999999998</v>
      </c>
      <c r="H390" s="4">
        <v>1E-3</v>
      </c>
      <c r="I390" s="4">
        <f t="shared" si="6"/>
        <v>1</v>
      </c>
    </row>
    <row r="391" spans="1:9" x14ac:dyDescent="0.2">
      <c r="A391" s="4" t="s">
        <v>118</v>
      </c>
      <c r="B391" s="4" t="s">
        <v>132</v>
      </c>
      <c r="C391" s="4">
        <v>1</v>
      </c>
      <c r="D391" s="4">
        <v>103</v>
      </c>
      <c r="E391" s="4">
        <v>0.153</v>
      </c>
      <c r="F391" s="4">
        <v>0.69599999999999995</v>
      </c>
      <c r="H391" s="4">
        <v>1E-3</v>
      </c>
      <c r="I391" s="4">
        <f t="shared" si="6"/>
        <v>1</v>
      </c>
    </row>
    <row r="392" spans="1:9" x14ac:dyDescent="0.2">
      <c r="A392" s="4" t="s">
        <v>118</v>
      </c>
      <c r="B392" s="4" t="s">
        <v>133</v>
      </c>
      <c r="C392" s="4">
        <v>1</v>
      </c>
      <c r="D392" s="4">
        <v>103</v>
      </c>
      <c r="E392" s="4">
        <v>1395</v>
      </c>
      <c r="F392" s="4">
        <v>0.24</v>
      </c>
      <c r="H392" s="4">
        <v>1.2999999999999999E-2</v>
      </c>
      <c r="I392" s="4">
        <f t="shared" si="6"/>
        <v>0.99999999999995526</v>
      </c>
    </row>
    <row r="393" spans="1:9" x14ac:dyDescent="0.2">
      <c r="A393" s="4" t="s">
        <v>118</v>
      </c>
      <c r="B393" s="4" t="s">
        <v>134</v>
      </c>
      <c r="C393" s="4">
        <v>1</v>
      </c>
      <c r="D393" s="4">
        <v>103</v>
      </c>
      <c r="E393" s="4">
        <v>2047</v>
      </c>
      <c r="F393" s="4">
        <v>0.156</v>
      </c>
      <c r="H393" s="4">
        <v>1.9E-2</v>
      </c>
      <c r="I393" s="4">
        <f t="shared" si="6"/>
        <v>0.99999999437200082</v>
      </c>
    </row>
    <row r="394" spans="1:9" x14ac:dyDescent="0.2">
      <c r="A394" s="4" t="s">
        <v>122</v>
      </c>
      <c r="B394" s="4" t="s">
        <v>14</v>
      </c>
      <c r="C394" s="4">
        <v>1</v>
      </c>
      <c r="D394" s="4">
        <v>103</v>
      </c>
      <c r="E394" s="4">
        <v>3084</v>
      </c>
      <c r="F394" s="4">
        <v>8.2000000000000003E-2</v>
      </c>
      <c r="H394" s="4">
        <v>2.9000000000000001E-2</v>
      </c>
      <c r="I394" s="4">
        <f t="shared" si="6"/>
        <v>0.99993107444139162</v>
      </c>
    </row>
    <row r="395" spans="1:9" x14ac:dyDescent="0.2">
      <c r="A395" s="4" t="s">
        <v>122</v>
      </c>
      <c r="B395" s="4" t="s">
        <v>17</v>
      </c>
      <c r="C395" s="4">
        <v>1</v>
      </c>
      <c r="D395" s="4">
        <v>103</v>
      </c>
      <c r="E395" s="4">
        <v>0.51700000000000002</v>
      </c>
      <c r="F395" s="4">
        <v>0.47399999999999998</v>
      </c>
      <c r="H395" s="4">
        <v>5.0000000000000001E-3</v>
      </c>
      <c r="I395" s="4">
        <f t="shared" si="6"/>
        <v>1</v>
      </c>
    </row>
    <row r="396" spans="1:9" x14ac:dyDescent="0.2">
      <c r="A396" s="4" t="s">
        <v>122</v>
      </c>
      <c r="B396" s="4" t="s">
        <v>131</v>
      </c>
      <c r="C396" s="4">
        <v>1</v>
      </c>
      <c r="D396" s="4">
        <v>103</v>
      </c>
      <c r="E396" s="4">
        <v>0.41299999999999998</v>
      </c>
      <c r="F396" s="4">
        <v>0.52200000000000002</v>
      </c>
      <c r="H396" s="4">
        <v>4.0000000000000001E-3</v>
      </c>
      <c r="I396" s="4">
        <f t="shared" si="6"/>
        <v>1</v>
      </c>
    </row>
    <row r="397" spans="1:9" x14ac:dyDescent="0.2">
      <c r="A397" s="4" t="s">
        <v>122</v>
      </c>
      <c r="B397" s="4" t="s">
        <v>19</v>
      </c>
      <c r="C397" s="4">
        <v>1</v>
      </c>
      <c r="D397" s="4">
        <v>103</v>
      </c>
      <c r="E397" s="4">
        <v>0.67</v>
      </c>
      <c r="F397" s="4">
        <v>0.41499999999999998</v>
      </c>
      <c r="H397" s="4">
        <v>6.0000000000000001E-3</v>
      </c>
      <c r="I397" s="4">
        <f t="shared" si="6"/>
        <v>1</v>
      </c>
    </row>
    <row r="398" spans="1:9" x14ac:dyDescent="0.2">
      <c r="A398" s="4" t="s">
        <v>122</v>
      </c>
      <c r="B398" s="4" t="s">
        <v>132</v>
      </c>
      <c r="C398" s="4">
        <v>1</v>
      </c>
      <c r="D398" s="4">
        <v>103</v>
      </c>
      <c r="E398" s="4">
        <v>0.67500000000000004</v>
      </c>
      <c r="F398" s="4">
        <v>0.41299999999999998</v>
      </c>
      <c r="H398" s="4">
        <v>7.0000000000000001E-3</v>
      </c>
      <c r="I398" s="4">
        <f t="shared" si="6"/>
        <v>1</v>
      </c>
    </row>
    <row r="399" spans="1:9" x14ac:dyDescent="0.2">
      <c r="A399" s="4" t="s">
        <v>122</v>
      </c>
      <c r="B399" s="4" t="s">
        <v>133</v>
      </c>
      <c r="C399" s="4">
        <v>1</v>
      </c>
      <c r="D399" s="4">
        <v>103</v>
      </c>
      <c r="E399" s="4">
        <v>0.87</v>
      </c>
      <c r="F399" s="4">
        <v>0.35299999999999998</v>
      </c>
      <c r="H399" s="4">
        <v>8.0000000000000002E-3</v>
      </c>
      <c r="I399" s="4">
        <f t="shared" si="6"/>
        <v>1</v>
      </c>
    </row>
    <row r="400" spans="1:9" x14ac:dyDescent="0.2">
      <c r="A400" s="4" t="s">
        <v>122</v>
      </c>
      <c r="B400" s="4" t="s">
        <v>134</v>
      </c>
      <c r="C400" s="4">
        <v>1</v>
      </c>
      <c r="D400" s="4">
        <v>103</v>
      </c>
      <c r="E400" s="4">
        <v>1011</v>
      </c>
      <c r="F400" s="4">
        <v>0.317</v>
      </c>
      <c r="H400" s="4">
        <v>0.01</v>
      </c>
      <c r="I400" s="4">
        <f t="shared" si="6"/>
        <v>1</v>
      </c>
    </row>
    <row r="401" spans="1:9" x14ac:dyDescent="0.2">
      <c r="A401" s="4" t="s">
        <v>126</v>
      </c>
      <c r="B401" s="4" t="s">
        <v>14</v>
      </c>
      <c r="C401" s="4">
        <v>1</v>
      </c>
      <c r="D401" s="4">
        <v>103</v>
      </c>
      <c r="E401" s="4">
        <v>0.37</v>
      </c>
      <c r="F401" s="4">
        <v>0.54400000000000004</v>
      </c>
      <c r="H401" s="4">
        <v>4.0000000000000001E-3</v>
      </c>
      <c r="I401" s="4">
        <f t="shared" si="6"/>
        <v>1</v>
      </c>
    </row>
    <row r="402" spans="1:9" x14ac:dyDescent="0.2">
      <c r="A402" s="4" t="s">
        <v>126</v>
      </c>
      <c r="B402" s="4" t="s">
        <v>17</v>
      </c>
      <c r="C402" s="4">
        <v>1</v>
      </c>
      <c r="D402" s="4">
        <v>103</v>
      </c>
      <c r="E402" s="4">
        <v>1.2999999999999999E-2</v>
      </c>
      <c r="F402" s="4">
        <v>0.90800000000000003</v>
      </c>
      <c r="H402" s="4">
        <v>1.2999999999999999E-4</v>
      </c>
      <c r="I402" s="4">
        <f t="shared" si="6"/>
        <v>1</v>
      </c>
    </row>
    <row r="403" spans="1:9" x14ac:dyDescent="0.2">
      <c r="A403" s="4" t="s">
        <v>126</v>
      </c>
      <c r="B403" s="4" t="s">
        <v>131</v>
      </c>
      <c r="C403" s="4">
        <v>1</v>
      </c>
      <c r="D403" s="4">
        <v>103</v>
      </c>
      <c r="E403" s="4">
        <v>1.2E-2</v>
      </c>
      <c r="F403" s="4">
        <v>0.91200000000000003</v>
      </c>
      <c r="H403" s="4">
        <v>1.18E-4</v>
      </c>
      <c r="I403" s="4">
        <f t="shared" si="6"/>
        <v>1</v>
      </c>
    </row>
    <row r="404" spans="1:9" x14ac:dyDescent="0.2">
      <c r="A404" s="4" t="s">
        <v>126</v>
      </c>
      <c r="B404" s="4" t="s">
        <v>19</v>
      </c>
      <c r="C404" s="4">
        <v>1</v>
      </c>
      <c r="D404" s="4">
        <v>103</v>
      </c>
      <c r="E404" s="4">
        <v>0.20899999999999999</v>
      </c>
      <c r="F404" s="4">
        <v>0.64900000000000002</v>
      </c>
      <c r="H404" s="4">
        <v>2E-3</v>
      </c>
      <c r="I404" s="4">
        <f t="shared" si="6"/>
        <v>1</v>
      </c>
    </row>
    <row r="405" spans="1:9" x14ac:dyDescent="0.2">
      <c r="A405" s="4" t="s">
        <v>126</v>
      </c>
      <c r="B405" s="4" t="s">
        <v>132</v>
      </c>
      <c r="C405" s="4">
        <v>1</v>
      </c>
      <c r="D405" s="4">
        <v>103</v>
      </c>
      <c r="E405" s="4">
        <v>0.184</v>
      </c>
      <c r="F405" s="4">
        <v>0.66900000000000004</v>
      </c>
      <c r="H405" s="4">
        <v>2E-3</v>
      </c>
      <c r="I405" s="4">
        <f t="shared" si="6"/>
        <v>1</v>
      </c>
    </row>
    <row r="406" spans="1:9" x14ac:dyDescent="0.2">
      <c r="A406" s="4" t="s">
        <v>126</v>
      </c>
      <c r="B406" s="4" t="s">
        <v>133</v>
      </c>
      <c r="C406" s="4">
        <v>1</v>
      </c>
      <c r="D406" s="4">
        <v>103</v>
      </c>
      <c r="E406" s="4">
        <v>6.9000000000000006E-2</v>
      </c>
      <c r="F406" s="4">
        <v>0.79400000000000004</v>
      </c>
      <c r="H406" s="4">
        <v>6.6799999999999997E-4</v>
      </c>
      <c r="I406" s="4">
        <f t="shared" si="6"/>
        <v>1</v>
      </c>
    </row>
    <row r="407" spans="1:9" x14ac:dyDescent="0.2">
      <c r="A407" s="4" t="s">
        <v>126</v>
      </c>
      <c r="B407" s="4" t="s">
        <v>134</v>
      </c>
      <c r="C407" s="4">
        <v>1</v>
      </c>
      <c r="D407" s="4">
        <v>103</v>
      </c>
      <c r="E407" s="4">
        <v>7.2999999999999995E-2</v>
      </c>
      <c r="F407" s="4">
        <v>0.78800000000000003</v>
      </c>
      <c r="H407" s="4">
        <v>7.0500000000000001E-4</v>
      </c>
      <c r="I407" s="4">
        <f t="shared" si="6"/>
        <v>1</v>
      </c>
    </row>
    <row r="408" spans="1:9" x14ac:dyDescent="0.2">
      <c r="A408" s="4" t="s">
        <v>70</v>
      </c>
      <c r="B408" s="4" t="s">
        <v>14</v>
      </c>
      <c r="C408" s="4">
        <v>1</v>
      </c>
      <c r="D408" s="4">
        <v>103</v>
      </c>
      <c r="E408" s="4">
        <v>1313</v>
      </c>
      <c r="F408" s="4">
        <v>0.255</v>
      </c>
      <c r="H408" s="4">
        <v>1.2999999999999999E-2</v>
      </c>
      <c r="I408" s="4">
        <f t="shared" si="6"/>
        <v>0.99999999999999523</v>
      </c>
    </row>
    <row r="409" spans="1:9" x14ac:dyDescent="0.2">
      <c r="A409" s="4" t="s">
        <v>70</v>
      </c>
      <c r="B409" s="4" t="s">
        <v>17</v>
      </c>
      <c r="C409" s="4">
        <v>1</v>
      </c>
      <c r="D409" s="4">
        <v>103</v>
      </c>
      <c r="E409" s="4">
        <v>0.252</v>
      </c>
      <c r="F409" s="4">
        <v>0.61699999999999999</v>
      </c>
      <c r="H409" s="4">
        <v>2E-3</v>
      </c>
      <c r="I409" s="4">
        <f t="shared" si="6"/>
        <v>1</v>
      </c>
    </row>
    <row r="410" spans="1:9" x14ac:dyDescent="0.2">
      <c r="A410" s="4" t="s">
        <v>70</v>
      </c>
      <c r="B410" s="4" t="s">
        <v>131</v>
      </c>
      <c r="C410" s="4">
        <v>1</v>
      </c>
      <c r="D410" s="4">
        <v>103</v>
      </c>
      <c r="E410" s="4">
        <v>0.253</v>
      </c>
      <c r="F410" s="4">
        <v>0.61599999999999999</v>
      </c>
      <c r="H410" s="4">
        <v>2E-3</v>
      </c>
      <c r="I410" s="4">
        <f t="shared" si="6"/>
        <v>1</v>
      </c>
    </row>
    <row r="411" spans="1:9" x14ac:dyDescent="0.2">
      <c r="A411" s="4" t="s">
        <v>70</v>
      </c>
      <c r="B411" s="4" t="s">
        <v>19</v>
      </c>
      <c r="C411" s="4">
        <v>1</v>
      </c>
      <c r="D411" s="4">
        <v>103</v>
      </c>
      <c r="E411" s="4">
        <v>1171</v>
      </c>
      <c r="F411" s="4">
        <v>0.28199999999999997</v>
      </c>
      <c r="H411" s="4">
        <v>1.0999999999999999E-2</v>
      </c>
      <c r="I411" s="4">
        <f t="shared" si="6"/>
        <v>0.99999999999999989</v>
      </c>
    </row>
    <row r="412" spans="1:9" x14ac:dyDescent="0.2">
      <c r="A412" s="4" t="s">
        <v>70</v>
      </c>
      <c r="B412" s="4" t="s">
        <v>132</v>
      </c>
      <c r="C412" s="4">
        <v>1</v>
      </c>
      <c r="D412" s="4">
        <v>103</v>
      </c>
      <c r="E412" s="4">
        <v>1156</v>
      </c>
      <c r="F412" s="4">
        <v>0.28499999999999998</v>
      </c>
      <c r="H412" s="4">
        <v>1.0999999999999999E-2</v>
      </c>
      <c r="I412" s="4">
        <f t="shared" si="6"/>
        <v>1</v>
      </c>
    </row>
    <row r="413" spans="1:9" x14ac:dyDescent="0.2">
      <c r="A413" s="4" t="s">
        <v>70</v>
      </c>
      <c r="B413" s="4" t="s">
        <v>133</v>
      </c>
      <c r="C413" s="4">
        <v>1</v>
      </c>
      <c r="D413" s="4">
        <v>103</v>
      </c>
      <c r="E413" s="4">
        <v>1.7000000000000001E-2</v>
      </c>
      <c r="F413" s="4">
        <v>0.89800000000000002</v>
      </c>
      <c r="H413" s="4">
        <v>1.6200000000000001E-4</v>
      </c>
      <c r="I413" s="4">
        <f t="shared" si="6"/>
        <v>1</v>
      </c>
    </row>
    <row r="414" spans="1:9" x14ac:dyDescent="0.2">
      <c r="A414" s="4" t="s">
        <v>70</v>
      </c>
      <c r="B414" s="4" t="s">
        <v>134</v>
      </c>
      <c r="C414" s="4">
        <v>1</v>
      </c>
      <c r="D414" s="4">
        <v>103</v>
      </c>
      <c r="E414" s="4">
        <v>4.0000000000000001E-3</v>
      </c>
      <c r="F414" s="4">
        <v>0.95099999999999996</v>
      </c>
      <c r="H414" s="4">
        <v>3.6399999999999997E-5</v>
      </c>
      <c r="I414" s="4">
        <f t="shared" si="6"/>
        <v>1</v>
      </c>
    </row>
    <row r="415" spans="1:9" x14ac:dyDescent="0.2">
      <c r="A415" s="4" t="s">
        <v>77</v>
      </c>
      <c r="B415" s="4" t="s">
        <v>14</v>
      </c>
      <c r="C415" s="4">
        <v>1</v>
      </c>
      <c r="D415" s="4">
        <v>103</v>
      </c>
      <c r="E415" s="4">
        <v>0.64300000000000002</v>
      </c>
      <c r="F415" s="4">
        <v>0.42499999999999999</v>
      </c>
      <c r="H415" s="4">
        <v>6.0000000000000001E-3</v>
      </c>
      <c r="I415" s="4">
        <f t="shared" si="6"/>
        <v>1</v>
      </c>
    </row>
    <row r="416" spans="1:9" x14ac:dyDescent="0.2">
      <c r="A416" s="4" t="s">
        <v>77</v>
      </c>
      <c r="B416" s="4" t="s">
        <v>17</v>
      </c>
      <c r="C416" s="4">
        <v>1</v>
      </c>
      <c r="D416" s="4">
        <v>103</v>
      </c>
      <c r="E416" s="4">
        <v>1.76E-4</v>
      </c>
      <c r="F416" s="4">
        <v>0.98899999999999999</v>
      </c>
      <c r="H416" s="4">
        <v>1.7099999999999999E-6</v>
      </c>
      <c r="I416" s="4">
        <f t="shared" si="6"/>
        <v>1</v>
      </c>
    </row>
    <row r="417" spans="1:9" x14ac:dyDescent="0.2">
      <c r="A417" s="4" t="s">
        <v>77</v>
      </c>
      <c r="B417" s="4" t="s">
        <v>131</v>
      </c>
      <c r="C417" s="4">
        <v>1</v>
      </c>
      <c r="D417" s="4">
        <v>103</v>
      </c>
      <c r="E417" s="4">
        <v>9.2399999999999996E-5</v>
      </c>
      <c r="F417" s="4">
        <v>0.99199999999999999</v>
      </c>
      <c r="H417" s="4">
        <v>8.9700000000000005E-7</v>
      </c>
      <c r="I417" s="4">
        <f t="shared" si="6"/>
        <v>1</v>
      </c>
    </row>
    <row r="418" spans="1:9" x14ac:dyDescent="0.2">
      <c r="A418" s="4" t="s">
        <v>77</v>
      </c>
      <c r="B418" s="4" t="s">
        <v>19</v>
      </c>
      <c r="C418" s="4">
        <v>1</v>
      </c>
      <c r="D418" s="4">
        <v>103</v>
      </c>
      <c r="E418" s="4">
        <v>0.84699999999999998</v>
      </c>
      <c r="F418" s="4">
        <v>0.36</v>
      </c>
      <c r="H418" s="4">
        <v>8.0000000000000002E-3</v>
      </c>
      <c r="I418" s="4">
        <f t="shared" si="6"/>
        <v>1</v>
      </c>
    </row>
    <row r="419" spans="1:9" x14ac:dyDescent="0.2">
      <c r="A419" s="4" t="s">
        <v>77</v>
      </c>
      <c r="B419" s="4" t="s">
        <v>132</v>
      </c>
      <c r="C419" s="4">
        <v>1</v>
      </c>
      <c r="D419" s="4">
        <v>103</v>
      </c>
      <c r="E419" s="4">
        <v>0.85599999999999998</v>
      </c>
      <c r="F419" s="4">
        <v>0.35699999999999998</v>
      </c>
      <c r="H419" s="4">
        <v>8.0000000000000002E-3</v>
      </c>
      <c r="I419" s="4">
        <f t="shared" si="6"/>
        <v>1</v>
      </c>
    </row>
    <row r="420" spans="1:9" x14ac:dyDescent="0.2">
      <c r="A420" s="4" t="s">
        <v>77</v>
      </c>
      <c r="B420" s="4" t="s">
        <v>133</v>
      </c>
      <c r="C420" s="4">
        <v>1</v>
      </c>
      <c r="D420" s="4">
        <v>103</v>
      </c>
      <c r="E420" s="4">
        <v>4.5999999999999999E-2</v>
      </c>
      <c r="F420" s="4">
        <v>0.83099999999999996</v>
      </c>
      <c r="H420" s="4">
        <v>4.4499999999999997E-4</v>
      </c>
      <c r="I420" s="4">
        <f t="shared" si="6"/>
        <v>1</v>
      </c>
    </row>
    <row r="421" spans="1:9" x14ac:dyDescent="0.2">
      <c r="A421" s="4" t="s">
        <v>77</v>
      </c>
      <c r="B421" s="4" t="s">
        <v>134</v>
      </c>
      <c r="C421" s="4">
        <v>1</v>
      </c>
      <c r="D421" s="4">
        <v>103</v>
      </c>
      <c r="E421" s="4">
        <v>2.3E-2</v>
      </c>
      <c r="F421" s="4">
        <v>0.879</v>
      </c>
      <c r="H421" s="4">
        <v>2.2699999999999999E-4</v>
      </c>
      <c r="I421" s="4">
        <f t="shared" si="6"/>
        <v>1</v>
      </c>
    </row>
    <row r="422" spans="1:9" x14ac:dyDescent="0.2">
      <c r="A422" s="4" t="s">
        <v>84</v>
      </c>
      <c r="B422" s="4" t="s">
        <v>14</v>
      </c>
      <c r="C422" s="4">
        <v>1</v>
      </c>
      <c r="D422" s="4">
        <v>103</v>
      </c>
      <c r="E422" s="4">
        <v>1403</v>
      </c>
      <c r="F422" s="4">
        <v>0.23899999999999999</v>
      </c>
      <c r="H422" s="4">
        <v>1.2999999999999999E-2</v>
      </c>
      <c r="I422" s="4">
        <f t="shared" si="6"/>
        <v>0.99999999999994815</v>
      </c>
    </row>
    <row r="423" spans="1:9" x14ac:dyDescent="0.2">
      <c r="A423" s="4" t="s">
        <v>84</v>
      </c>
      <c r="B423" s="4" t="s">
        <v>17</v>
      </c>
      <c r="C423" s="4">
        <v>1</v>
      </c>
      <c r="D423" s="4">
        <v>103</v>
      </c>
      <c r="E423" s="4">
        <v>0.17899999999999999</v>
      </c>
      <c r="F423" s="4">
        <v>0.67300000000000004</v>
      </c>
      <c r="H423" s="4">
        <v>2E-3</v>
      </c>
      <c r="I423" s="4">
        <f t="shared" si="6"/>
        <v>1</v>
      </c>
    </row>
    <row r="424" spans="1:9" x14ac:dyDescent="0.2">
      <c r="A424" s="4" t="s">
        <v>84</v>
      </c>
      <c r="B424" s="4" t="s">
        <v>131</v>
      </c>
      <c r="C424" s="4">
        <v>1</v>
      </c>
      <c r="D424" s="4">
        <v>103</v>
      </c>
      <c r="E424" s="4">
        <v>0.17100000000000001</v>
      </c>
      <c r="F424" s="4">
        <v>0.68</v>
      </c>
      <c r="H424" s="4">
        <v>2E-3</v>
      </c>
      <c r="I424" s="4">
        <f t="shared" si="6"/>
        <v>1</v>
      </c>
    </row>
    <row r="425" spans="1:9" x14ac:dyDescent="0.2">
      <c r="A425" s="4" t="s">
        <v>84</v>
      </c>
      <c r="B425" s="4" t="s">
        <v>19</v>
      </c>
      <c r="C425" s="4">
        <v>1</v>
      </c>
      <c r="D425" s="4">
        <v>103</v>
      </c>
      <c r="E425" s="4">
        <v>0.75600000000000001</v>
      </c>
      <c r="F425" s="4">
        <v>0.38700000000000001</v>
      </c>
      <c r="H425" s="4">
        <v>7.0000000000000001E-3</v>
      </c>
      <c r="I425" s="4">
        <f t="shared" si="6"/>
        <v>1</v>
      </c>
    </row>
    <row r="426" spans="1:9" x14ac:dyDescent="0.2">
      <c r="A426" s="4" t="s">
        <v>84</v>
      </c>
      <c r="B426" s="4" t="s">
        <v>132</v>
      </c>
      <c r="C426" s="4">
        <v>1</v>
      </c>
      <c r="D426" s="4">
        <v>103</v>
      </c>
      <c r="E426" s="4">
        <v>0.75800000000000001</v>
      </c>
      <c r="F426" s="4">
        <v>0.38600000000000001</v>
      </c>
      <c r="H426" s="4">
        <v>7.0000000000000001E-3</v>
      </c>
      <c r="I426" s="4">
        <f t="shared" si="6"/>
        <v>1</v>
      </c>
    </row>
    <row r="427" spans="1:9" x14ac:dyDescent="0.2">
      <c r="A427" s="4" t="s">
        <v>84</v>
      </c>
      <c r="B427" s="4" t="s">
        <v>133</v>
      </c>
      <c r="C427" s="4">
        <v>1</v>
      </c>
      <c r="D427" s="4">
        <v>103</v>
      </c>
      <c r="E427" s="4">
        <v>7.0999999999999994E-2</v>
      </c>
      <c r="F427" s="4">
        <v>0.79</v>
      </c>
      <c r="H427" s="4">
        <v>6.8999999999999997E-4</v>
      </c>
      <c r="I427" s="4">
        <f t="shared" si="6"/>
        <v>1</v>
      </c>
    </row>
    <row r="428" spans="1:9" x14ac:dyDescent="0.2">
      <c r="A428" s="4" t="s">
        <v>84</v>
      </c>
      <c r="B428" s="4" t="s">
        <v>134</v>
      </c>
      <c r="C428" s="4">
        <v>1</v>
      </c>
      <c r="D428" s="4">
        <v>103</v>
      </c>
      <c r="E428" s="4">
        <v>0.03</v>
      </c>
      <c r="F428" s="4">
        <v>0.86299999999999999</v>
      </c>
      <c r="H428" s="4">
        <v>2.9100000000000003E-4</v>
      </c>
      <c r="I428" s="4">
        <f t="shared" si="6"/>
        <v>1</v>
      </c>
    </row>
    <row r="429" spans="1:9" x14ac:dyDescent="0.2">
      <c r="A429" s="4" t="s">
        <v>90</v>
      </c>
      <c r="B429" s="4" t="s">
        <v>14</v>
      </c>
      <c r="C429" s="4">
        <v>1</v>
      </c>
      <c r="D429" s="4">
        <v>103</v>
      </c>
      <c r="E429" s="4">
        <v>7878</v>
      </c>
      <c r="F429" s="4">
        <v>6.0000000000000001E-3</v>
      </c>
      <c r="G429" s="4" t="s">
        <v>15</v>
      </c>
      <c r="H429" s="4">
        <v>7.0999999999999994E-2</v>
      </c>
      <c r="I429" s="4">
        <f t="shared" si="6"/>
        <v>0.49034645134328592</v>
      </c>
    </row>
    <row r="430" spans="1:9" x14ac:dyDescent="0.2">
      <c r="A430" s="4" t="s">
        <v>90</v>
      </c>
      <c r="B430" s="4" t="s">
        <v>17</v>
      </c>
      <c r="C430" s="4">
        <v>1</v>
      </c>
      <c r="D430" s="4">
        <v>103</v>
      </c>
      <c r="E430" s="4">
        <v>2983</v>
      </c>
      <c r="F430" s="4">
        <v>8.6999999999999994E-2</v>
      </c>
      <c r="H430" s="4">
        <v>2.8000000000000001E-2</v>
      </c>
      <c r="I430" s="4">
        <f t="shared" si="6"/>
        <v>0.99996261244337115</v>
      </c>
    </row>
    <row r="431" spans="1:9" x14ac:dyDescent="0.2">
      <c r="A431" s="4" t="s">
        <v>90</v>
      </c>
      <c r="B431" s="4" t="s">
        <v>131</v>
      </c>
      <c r="C431" s="4">
        <v>1</v>
      </c>
      <c r="D431" s="4">
        <v>103</v>
      </c>
      <c r="E431" s="4">
        <v>3.05</v>
      </c>
      <c r="F431" s="4">
        <v>8.4000000000000005E-2</v>
      </c>
      <c r="H431" s="4">
        <v>2.9000000000000001E-2</v>
      </c>
      <c r="I431" s="4">
        <f t="shared" si="6"/>
        <v>0.9999460125206675</v>
      </c>
    </row>
    <row r="432" spans="1:9" x14ac:dyDescent="0.2">
      <c r="A432" s="4" t="s">
        <v>90</v>
      </c>
      <c r="B432" s="4" t="s">
        <v>19</v>
      </c>
      <c r="C432" s="4">
        <v>1</v>
      </c>
      <c r="D432" s="4">
        <v>103</v>
      </c>
      <c r="E432" s="4">
        <v>0.78500000000000003</v>
      </c>
      <c r="F432" s="4">
        <v>0.378</v>
      </c>
      <c r="H432" s="4">
        <v>8.0000000000000002E-3</v>
      </c>
      <c r="I432" s="4">
        <f t="shared" si="6"/>
        <v>1</v>
      </c>
    </row>
    <row r="433" spans="1:9" x14ac:dyDescent="0.2">
      <c r="A433" s="4" t="s">
        <v>90</v>
      </c>
      <c r="B433" s="4" t="s">
        <v>132</v>
      </c>
      <c r="C433" s="4">
        <v>1</v>
      </c>
      <c r="D433" s="4">
        <v>103</v>
      </c>
      <c r="E433" s="4">
        <v>0.77400000000000002</v>
      </c>
      <c r="F433" s="4">
        <v>0.38100000000000001</v>
      </c>
      <c r="H433" s="4">
        <v>7.0000000000000001E-3</v>
      </c>
      <c r="I433" s="4">
        <f t="shared" si="6"/>
        <v>1</v>
      </c>
    </row>
    <row r="434" spans="1:9" x14ac:dyDescent="0.2">
      <c r="A434" s="4" t="s">
        <v>90</v>
      </c>
      <c r="B434" s="4" t="s">
        <v>133</v>
      </c>
      <c r="C434" s="4">
        <v>1</v>
      </c>
      <c r="D434" s="4">
        <v>103</v>
      </c>
      <c r="E434" s="4">
        <v>1E-3</v>
      </c>
      <c r="F434" s="4">
        <v>0.97</v>
      </c>
      <c r="H434" s="4">
        <v>1.38E-5</v>
      </c>
      <c r="I434" s="4">
        <f t="shared" si="6"/>
        <v>1</v>
      </c>
    </row>
    <row r="435" spans="1:9" x14ac:dyDescent="0.2">
      <c r="A435" s="4" t="s">
        <v>90</v>
      </c>
      <c r="B435" s="4" t="s">
        <v>134</v>
      </c>
      <c r="C435" s="4">
        <v>1</v>
      </c>
      <c r="D435" s="4">
        <v>103</v>
      </c>
      <c r="E435" s="4">
        <v>8.7299999999999997E-4</v>
      </c>
      <c r="F435" s="4">
        <v>0.97599999999999998</v>
      </c>
      <c r="H435" s="4">
        <v>8.4700000000000002E-6</v>
      </c>
      <c r="I435" s="4">
        <f t="shared" si="6"/>
        <v>1</v>
      </c>
    </row>
    <row r="436" spans="1:9" x14ac:dyDescent="0.2">
      <c r="A436" s="4" t="s">
        <v>96</v>
      </c>
      <c r="B436" s="4" t="s">
        <v>14</v>
      </c>
      <c r="C436" s="4">
        <v>1</v>
      </c>
      <c r="D436" s="4">
        <v>103</v>
      </c>
      <c r="E436" s="4">
        <v>12.25</v>
      </c>
      <c r="F436" s="4">
        <v>6.8900000000000005E-4</v>
      </c>
      <c r="G436" s="4" t="s">
        <v>15</v>
      </c>
      <c r="H436" s="4">
        <v>0.106</v>
      </c>
      <c r="I436" s="4">
        <f t="shared" si="6"/>
        <v>7.4290303875305552E-2</v>
      </c>
    </row>
    <row r="437" spans="1:9" x14ac:dyDescent="0.2">
      <c r="A437" s="4" t="s">
        <v>96</v>
      </c>
      <c r="B437" s="4" t="s">
        <v>17</v>
      </c>
      <c r="C437" s="4">
        <v>1</v>
      </c>
      <c r="D437" s="4">
        <v>103</v>
      </c>
      <c r="E437" s="4">
        <v>7634</v>
      </c>
      <c r="F437" s="4">
        <v>7.0000000000000001E-3</v>
      </c>
      <c r="G437" s="4" t="s">
        <v>15</v>
      </c>
      <c r="H437" s="4">
        <v>6.9000000000000006E-2</v>
      </c>
      <c r="I437" s="4">
        <f t="shared" si="6"/>
        <v>0.54468093905778459</v>
      </c>
    </row>
    <row r="438" spans="1:9" x14ac:dyDescent="0.2">
      <c r="A438" s="4" t="s">
        <v>96</v>
      </c>
      <c r="B438" s="4" t="s">
        <v>131</v>
      </c>
      <c r="C438" s="4">
        <v>1</v>
      </c>
      <c r="D438" s="4">
        <v>103</v>
      </c>
      <c r="E438" s="4">
        <v>7653</v>
      </c>
      <c r="F438" s="4">
        <v>7.0000000000000001E-3</v>
      </c>
      <c r="G438" s="4" t="s">
        <v>15</v>
      </c>
      <c r="H438" s="4">
        <v>6.9000000000000006E-2</v>
      </c>
      <c r="I438" s="4">
        <f t="shared" si="6"/>
        <v>0.54468093905778459</v>
      </c>
    </row>
    <row r="439" spans="1:9" x14ac:dyDescent="0.2">
      <c r="A439" s="4" t="s">
        <v>96</v>
      </c>
      <c r="B439" s="4" t="s">
        <v>19</v>
      </c>
      <c r="C439" s="4">
        <v>1</v>
      </c>
      <c r="D439" s="4">
        <v>103</v>
      </c>
      <c r="E439" s="4">
        <v>1829</v>
      </c>
      <c r="F439" s="4">
        <v>0.17899999999999999</v>
      </c>
      <c r="H439" s="4">
        <v>1.7000000000000001E-2</v>
      </c>
      <c r="I439" s="4">
        <f t="shared" si="6"/>
        <v>0.9999999997450626</v>
      </c>
    </row>
    <row r="440" spans="1:9" x14ac:dyDescent="0.2">
      <c r="A440" s="4" t="s">
        <v>96</v>
      </c>
      <c r="B440" s="4" t="s">
        <v>132</v>
      </c>
      <c r="C440" s="4">
        <v>1</v>
      </c>
      <c r="D440" s="4">
        <v>103</v>
      </c>
      <c r="E440" s="4">
        <v>1889</v>
      </c>
      <c r="F440" s="4">
        <v>0.17199999999999999</v>
      </c>
      <c r="H440" s="4">
        <v>1.7999999999999999E-2</v>
      </c>
      <c r="I440" s="4">
        <f t="shared" si="6"/>
        <v>0.99999999934022221</v>
      </c>
    </row>
    <row r="441" spans="1:9" x14ac:dyDescent="0.2">
      <c r="A441" s="4" t="s">
        <v>96</v>
      </c>
      <c r="B441" s="4" t="s">
        <v>133</v>
      </c>
      <c r="C441" s="4">
        <v>1</v>
      </c>
      <c r="D441" s="4">
        <v>103</v>
      </c>
      <c r="E441" s="4">
        <v>6.0999999999999999E-2</v>
      </c>
      <c r="F441" s="4">
        <v>0.80500000000000005</v>
      </c>
      <c r="H441" s="4">
        <v>5.9500000000000004E-4</v>
      </c>
      <c r="I441" s="4">
        <f t="shared" si="6"/>
        <v>1</v>
      </c>
    </row>
    <row r="442" spans="1:9" x14ac:dyDescent="0.2">
      <c r="A442" s="4" t="s">
        <v>96</v>
      </c>
      <c r="B442" s="4" t="s">
        <v>134</v>
      </c>
      <c r="C442" s="4">
        <v>1</v>
      </c>
      <c r="D442" s="4">
        <v>103</v>
      </c>
      <c r="E442" s="4">
        <v>7.4999999999999997E-2</v>
      </c>
      <c r="F442" s="4">
        <v>0.78500000000000003</v>
      </c>
      <c r="H442" s="4">
        <v>7.2900000000000005E-4</v>
      </c>
      <c r="I442" s="4">
        <f t="shared" si="6"/>
        <v>1</v>
      </c>
    </row>
    <row r="443" spans="1:9" x14ac:dyDescent="0.2">
      <c r="A443" s="4" t="s">
        <v>102</v>
      </c>
      <c r="B443" s="4" t="s">
        <v>14</v>
      </c>
      <c r="C443" s="4">
        <v>1</v>
      </c>
      <c r="D443" s="4">
        <v>103</v>
      </c>
      <c r="E443" s="4">
        <v>4301</v>
      </c>
      <c r="F443" s="4">
        <v>4.1000000000000002E-2</v>
      </c>
      <c r="G443" s="4" t="s">
        <v>15</v>
      </c>
      <c r="H443" s="4">
        <v>0.04</v>
      </c>
      <c r="I443" s="4">
        <f t="shared" si="6"/>
        <v>0.99080219912709289</v>
      </c>
    </row>
    <row r="444" spans="1:9" x14ac:dyDescent="0.2">
      <c r="A444" s="4" t="s">
        <v>102</v>
      </c>
      <c r="B444" s="4" t="s">
        <v>17</v>
      </c>
      <c r="C444" s="4">
        <v>1</v>
      </c>
      <c r="D444" s="4">
        <v>103</v>
      </c>
      <c r="E444" s="4">
        <v>5603</v>
      </c>
      <c r="F444" s="4">
        <v>0.02</v>
      </c>
      <c r="G444" s="4" t="s">
        <v>15</v>
      </c>
      <c r="H444" s="4">
        <v>5.1999999999999998E-2</v>
      </c>
      <c r="I444" s="4">
        <f t="shared" si="6"/>
        <v>0.89593121659510544</v>
      </c>
    </row>
    <row r="445" spans="1:9" x14ac:dyDescent="0.2">
      <c r="A445" s="4" t="s">
        <v>102</v>
      </c>
      <c r="B445" s="4" t="s">
        <v>131</v>
      </c>
      <c r="C445" s="4">
        <v>1</v>
      </c>
      <c r="D445" s="4">
        <v>103</v>
      </c>
      <c r="E445" s="4">
        <v>5415</v>
      </c>
      <c r="F445" s="4">
        <v>2.1999999999999999E-2</v>
      </c>
      <c r="G445" s="4" t="s">
        <v>15</v>
      </c>
      <c r="H445" s="4">
        <v>0.05</v>
      </c>
      <c r="I445" s="4">
        <f t="shared" si="6"/>
        <v>0.91721498416134417</v>
      </c>
    </row>
    <row r="446" spans="1:9" x14ac:dyDescent="0.2">
      <c r="A446" s="4" t="s">
        <v>102</v>
      </c>
      <c r="B446" s="4" t="s">
        <v>19</v>
      </c>
      <c r="C446" s="4">
        <v>1</v>
      </c>
      <c r="D446" s="4">
        <v>103</v>
      </c>
      <c r="E446" s="4">
        <v>3402</v>
      </c>
      <c r="F446" s="4">
        <v>6.8000000000000005E-2</v>
      </c>
      <c r="H446" s="4">
        <v>3.2000000000000001E-2</v>
      </c>
      <c r="I446" s="4">
        <f t="shared" si="6"/>
        <v>0.99962452399911017</v>
      </c>
    </row>
    <row r="447" spans="1:9" x14ac:dyDescent="0.2">
      <c r="A447" s="4" t="s">
        <v>102</v>
      </c>
      <c r="B447" s="4" t="s">
        <v>132</v>
      </c>
      <c r="C447" s="4">
        <v>1</v>
      </c>
      <c r="D447" s="4">
        <v>103</v>
      </c>
      <c r="E447" s="4">
        <v>3665</v>
      </c>
      <c r="F447" s="4">
        <v>5.8000000000000003E-2</v>
      </c>
      <c r="H447" s="4">
        <v>3.4000000000000002E-2</v>
      </c>
      <c r="I447" s="4">
        <f t="shared" si="6"/>
        <v>0.99875920191994383</v>
      </c>
    </row>
    <row r="448" spans="1:9" x14ac:dyDescent="0.2">
      <c r="A448" s="4" t="s">
        <v>102</v>
      </c>
      <c r="B448" s="4" t="s">
        <v>133</v>
      </c>
      <c r="C448" s="4">
        <v>1</v>
      </c>
      <c r="D448" s="4">
        <v>103</v>
      </c>
      <c r="E448" s="4">
        <v>0.88800000000000001</v>
      </c>
      <c r="F448" s="4">
        <v>0.34799999999999998</v>
      </c>
      <c r="H448" s="4">
        <v>8.9999999999999993E-3</v>
      </c>
      <c r="I448" s="4">
        <f t="shared" si="6"/>
        <v>1</v>
      </c>
    </row>
    <row r="449" spans="1:9" x14ac:dyDescent="0.2">
      <c r="A449" s="4" t="s">
        <v>102</v>
      </c>
      <c r="B449" s="4" t="s">
        <v>134</v>
      </c>
      <c r="C449" s="4">
        <v>1</v>
      </c>
      <c r="D449" s="4">
        <v>103</v>
      </c>
      <c r="E449" s="4">
        <v>0.1</v>
      </c>
      <c r="F449" s="4">
        <v>0.753</v>
      </c>
      <c r="H449" s="4">
        <v>9.7000000000000005E-4</v>
      </c>
      <c r="I449" s="4">
        <f t="shared" si="6"/>
        <v>1</v>
      </c>
    </row>
    <row r="450" spans="1:9" x14ac:dyDescent="0.2">
      <c r="A450" s="4" t="s">
        <v>65</v>
      </c>
      <c r="B450" s="4" t="s">
        <v>14</v>
      </c>
      <c r="C450" s="4">
        <v>1</v>
      </c>
      <c r="D450" s="4">
        <v>103</v>
      </c>
      <c r="E450" s="4">
        <v>3478</v>
      </c>
      <c r="F450" s="4">
        <v>6.5000000000000002E-2</v>
      </c>
      <c r="H450" s="4">
        <v>3.3000000000000002E-2</v>
      </c>
      <c r="I450" s="4">
        <f t="shared" si="6"/>
        <v>0.99946185362680262</v>
      </c>
    </row>
    <row r="451" spans="1:9" x14ac:dyDescent="0.2">
      <c r="A451" s="4" t="s">
        <v>65</v>
      </c>
      <c r="B451" s="4" t="s">
        <v>17</v>
      </c>
      <c r="C451" s="4">
        <v>1</v>
      </c>
      <c r="D451" s="4">
        <v>103</v>
      </c>
      <c r="E451" s="4">
        <v>7137</v>
      </c>
      <c r="F451" s="4">
        <v>8.9999999999999993E-3</v>
      </c>
      <c r="G451" s="4" t="s">
        <v>15</v>
      </c>
      <c r="H451" s="4">
        <v>6.5000000000000002E-2</v>
      </c>
      <c r="I451" s="4">
        <f t="shared" ref="I451:I514" si="7">1-(1-F451)^$K$1</f>
        <v>0.63671346411559959</v>
      </c>
    </row>
    <row r="452" spans="1:9" x14ac:dyDescent="0.2">
      <c r="A452" s="4" t="s">
        <v>65</v>
      </c>
      <c r="B452" s="4" t="s">
        <v>131</v>
      </c>
      <c r="C452" s="4">
        <v>1</v>
      </c>
      <c r="D452" s="4">
        <v>103</v>
      </c>
      <c r="E452" s="4">
        <v>7239</v>
      </c>
      <c r="F452" s="4">
        <v>8.0000000000000002E-3</v>
      </c>
      <c r="G452" s="4" t="s">
        <v>15</v>
      </c>
      <c r="H452" s="4">
        <v>6.6000000000000003E-2</v>
      </c>
      <c r="I452" s="4">
        <f t="shared" si="7"/>
        <v>0.5932689936469373</v>
      </c>
    </row>
    <row r="453" spans="1:9" x14ac:dyDescent="0.2">
      <c r="A453" s="4" t="s">
        <v>65</v>
      </c>
      <c r="B453" s="4" t="s">
        <v>19</v>
      </c>
      <c r="C453" s="4">
        <v>1</v>
      </c>
      <c r="D453" s="4">
        <v>103</v>
      </c>
      <c r="E453" s="4">
        <v>0.02</v>
      </c>
      <c r="F453" s="4">
        <v>0.88800000000000001</v>
      </c>
      <c r="H453" s="4">
        <v>1.92E-4</v>
      </c>
      <c r="I453" s="4">
        <f t="shared" si="7"/>
        <v>1</v>
      </c>
    </row>
    <row r="454" spans="1:9" x14ac:dyDescent="0.2">
      <c r="A454" s="4" t="s">
        <v>65</v>
      </c>
      <c r="B454" s="4" t="s">
        <v>132</v>
      </c>
      <c r="C454" s="4">
        <v>1</v>
      </c>
      <c r="D454" s="4">
        <v>103</v>
      </c>
      <c r="E454" s="4">
        <v>2.5999999999999999E-2</v>
      </c>
      <c r="F454" s="4">
        <v>0.872</v>
      </c>
      <c r="H454" s="4">
        <v>2.52E-4</v>
      </c>
      <c r="I454" s="4">
        <f t="shared" si="7"/>
        <v>1</v>
      </c>
    </row>
    <row r="455" spans="1:9" x14ac:dyDescent="0.2">
      <c r="A455" s="4" t="s">
        <v>65</v>
      </c>
      <c r="B455" s="4" t="s">
        <v>133</v>
      </c>
      <c r="C455" s="4">
        <v>1</v>
      </c>
      <c r="D455" s="4">
        <v>103</v>
      </c>
      <c r="E455" s="4">
        <v>0.61499999999999999</v>
      </c>
      <c r="F455" s="4">
        <v>0.435</v>
      </c>
      <c r="H455" s="4">
        <v>6.0000000000000001E-3</v>
      </c>
      <c r="I455" s="4">
        <f t="shared" si="7"/>
        <v>1</v>
      </c>
    </row>
    <row r="456" spans="1:9" x14ac:dyDescent="0.2">
      <c r="A456" s="4" t="s">
        <v>65</v>
      </c>
      <c r="B456" s="4" t="s">
        <v>134</v>
      </c>
      <c r="C456" s="4">
        <v>1</v>
      </c>
      <c r="D456" s="4">
        <v>103</v>
      </c>
      <c r="E456" s="4">
        <v>5.8000000000000003E-2</v>
      </c>
      <c r="F456" s="4">
        <v>0.81</v>
      </c>
      <c r="H456" s="4">
        <v>5.6499999999999996E-4</v>
      </c>
      <c r="I456" s="4">
        <f t="shared" si="7"/>
        <v>1</v>
      </c>
    </row>
    <row r="457" spans="1:9" x14ac:dyDescent="0.2">
      <c r="A457" s="4" t="s">
        <v>72</v>
      </c>
      <c r="B457" s="4" t="s">
        <v>14</v>
      </c>
      <c r="C457" s="4">
        <v>1</v>
      </c>
      <c r="D457" s="4">
        <v>103</v>
      </c>
      <c r="E457" s="4">
        <v>11615</v>
      </c>
      <c r="F457" s="4">
        <v>9.3499999999999996E-4</v>
      </c>
      <c r="G457" s="4" t="s">
        <v>15</v>
      </c>
      <c r="H457" s="4">
        <v>0.10100000000000001</v>
      </c>
      <c r="I457" s="4">
        <f t="shared" si="7"/>
        <v>9.9467466843139563E-2</v>
      </c>
    </row>
    <row r="458" spans="1:9" x14ac:dyDescent="0.2">
      <c r="A458" s="4" t="s">
        <v>72</v>
      </c>
      <c r="B458" s="4" t="s">
        <v>17</v>
      </c>
      <c r="C458" s="4">
        <v>1</v>
      </c>
      <c r="D458" s="4">
        <v>103</v>
      </c>
      <c r="E458" s="4">
        <v>16746</v>
      </c>
      <c r="F458" s="4">
        <v>8.5099999999999995E-5</v>
      </c>
      <c r="G458" s="4" t="s">
        <v>15</v>
      </c>
      <c r="H458" s="4">
        <v>0.14000000000000001</v>
      </c>
      <c r="I458" s="4">
        <f t="shared" si="7"/>
        <v>9.4863238066644762E-3</v>
      </c>
    </row>
    <row r="459" spans="1:9" x14ac:dyDescent="0.2">
      <c r="A459" s="4" t="s">
        <v>72</v>
      </c>
      <c r="B459" s="4" t="s">
        <v>131</v>
      </c>
      <c r="C459" s="4">
        <v>1</v>
      </c>
      <c r="D459" s="4">
        <v>103</v>
      </c>
      <c r="E459" s="4">
        <v>17036</v>
      </c>
      <c r="F459" s="4">
        <v>7.4599999999999997E-5</v>
      </c>
      <c r="G459" s="4" t="s">
        <v>15</v>
      </c>
      <c r="H459" s="4">
        <v>0.14199999999999999</v>
      </c>
      <c r="I459" s="4">
        <f t="shared" si="7"/>
        <v>8.3207013968774612E-3</v>
      </c>
    </row>
    <row r="460" spans="1:9" x14ac:dyDescent="0.2">
      <c r="A460" s="4" t="s">
        <v>72</v>
      </c>
      <c r="B460" s="4" t="s">
        <v>19</v>
      </c>
      <c r="C460" s="4">
        <v>1</v>
      </c>
      <c r="D460" s="4">
        <v>103</v>
      </c>
      <c r="E460" s="4">
        <v>0.33700000000000002</v>
      </c>
      <c r="F460" s="4">
        <v>0.56299999999999994</v>
      </c>
      <c r="H460" s="4">
        <v>3.0000000000000001E-3</v>
      </c>
      <c r="I460" s="4">
        <f t="shared" si="7"/>
        <v>1</v>
      </c>
    </row>
    <row r="461" spans="1:9" x14ac:dyDescent="0.2">
      <c r="A461" s="4" t="s">
        <v>72</v>
      </c>
      <c r="B461" s="4" t="s">
        <v>132</v>
      </c>
      <c r="C461" s="4">
        <v>1</v>
      </c>
      <c r="D461" s="4">
        <v>103</v>
      </c>
      <c r="E461" s="4">
        <v>0.317</v>
      </c>
      <c r="F461" s="4">
        <v>0.57499999999999996</v>
      </c>
      <c r="H461" s="4">
        <v>3.0000000000000001E-3</v>
      </c>
      <c r="I461" s="4">
        <f t="shared" si="7"/>
        <v>1</v>
      </c>
    </row>
    <row r="462" spans="1:9" x14ac:dyDescent="0.2">
      <c r="A462" s="4" t="s">
        <v>72</v>
      </c>
      <c r="B462" s="4" t="s">
        <v>133</v>
      </c>
      <c r="C462" s="4">
        <v>1</v>
      </c>
      <c r="D462" s="4">
        <v>103</v>
      </c>
      <c r="E462" s="4">
        <v>2465</v>
      </c>
      <c r="F462" s="4">
        <v>0.11899999999999999</v>
      </c>
      <c r="H462" s="4">
        <v>2.3E-2</v>
      </c>
      <c r="I462" s="4">
        <f t="shared" si="7"/>
        <v>0.99999931245402796</v>
      </c>
    </row>
    <row r="463" spans="1:9" x14ac:dyDescent="0.2">
      <c r="A463" s="4" t="s">
        <v>72</v>
      </c>
      <c r="B463" s="4" t="s">
        <v>134</v>
      </c>
      <c r="C463" s="4">
        <v>1</v>
      </c>
      <c r="D463" s="4">
        <v>103</v>
      </c>
      <c r="E463" s="4">
        <v>5.0000000000000001E-3</v>
      </c>
      <c r="F463" s="4">
        <v>0.94399999999999995</v>
      </c>
      <c r="H463" s="4">
        <v>4.88E-5</v>
      </c>
      <c r="I463" s="4">
        <f t="shared" si="7"/>
        <v>1</v>
      </c>
    </row>
    <row r="464" spans="1:9" x14ac:dyDescent="0.2">
      <c r="A464" s="4" t="s">
        <v>79</v>
      </c>
      <c r="B464" s="4" t="s">
        <v>14</v>
      </c>
      <c r="C464" s="4">
        <v>1</v>
      </c>
      <c r="D464" s="4">
        <v>103</v>
      </c>
      <c r="E464" s="4">
        <v>4926</v>
      </c>
      <c r="F464" s="4">
        <v>2.9000000000000001E-2</v>
      </c>
      <c r="G464" s="4" t="s">
        <v>15</v>
      </c>
      <c r="H464" s="4">
        <v>4.5999999999999999E-2</v>
      </c>
      <c r="I464" s="4">
        <f t="shared" si="7"/>
        <v>0.96296999679003026</v>
      </c>
    </row>
    <row r="465" spans="1:9" x14ac:dyDescent="0.2">
      <c r="A465" s="4" t="s">
        <v>79</v>
      </c>
      <c r="B465" s="4" t="s">
        <v>17</v>
      </c>
      <c r="C465" s="4">
        <v>1</v>
      </c>
      <c r="D465" s="4">
        <v>103</v>
      </c>
      <c r="E465" s="4">
        <v>11394</v>
      </c>
      <c r="F465" s="4">
        <v>1E-3</v>
      </c>
      <c r="G465" s="4" t="s">
        <v>15</v>
      </c>
      <c r="H465" s="4">
        <v>0.1</v>
      </c>
      <c r="I465" s="4">
        <f t="shared" si="7"/>
        <v>0.10600584097706112</v>
      </c>
    </row>
    <row r="466" spans="1:9" x14ac:dyDescent="0.2">
      <c r="A466" s="4" t="s">
        <v>79</v>
      </c>
      <c r="B466" s="4" t="s">
        <v>131</v>
      </c>
      <c r="C466" s="4">
        <v>1</v>
      </c>
      <c r="D466" s="4">
        <v>103</v>
      </c>
      <c r="E466" s="4">
        <v>11339</v>
      </c>
      <c r="F466" s="4">
        <v>1E-3</v>
      </c>
      <c r="G466" s="4" t="s">
        <v>15</v>
      </c>
      <c r="H466" s="4">
        <v>9.9000000000000005E-2</v>
      </c>
      <c r="I466" s="4">
        <f t="shared" si="7"/>
        <v>0.10600584097706112</v>
      </c>
    </row>
    <row r="467" spans="1:9" x14ac:dyDescent="0.2">
      <c r="A467" s="4" t="s">
        <v>79</v>
      </c>
      <c r="B467" s="4" t="s">
        <v>19</v>
      </c>
      <c r="C467" s="4">
        <v>1</v>
      </c>
      <c r="D467" s="4">
        <v>103</v>
      </c>
      <c r="E467" s="4">
        <v>1287</v>
      </c>
      <c r="F467" s="4">
        <v>0.25900000000000001</v>
      </c>
      <c r="H467" s="4">
        <v>1.2E-2</v>
      </c>
      <c r="I467" s="4">
        <f t="shared" si="7"/>
        <v>0.99999999999999734</v>
      </c>
    </row>
    <row r="468" spans="1:9" x14ac:dyDescent="0.2">
      <c r="A468" s="4" t="s">
        <v>79</v>
      </c>
      <c r="B468" s="4" t="s">
        <v>132</v>
      </c>
      <c r="C468" s="4">
        <v>1</v>
      </c>
      <c r="D468" s="4">
        <v>103</v>
      </c>
      <c r="E468" s="4">
        <v>1282</v>
      </c>
      <c r="F468" s="4">
        <v>0.26</v>
      </c>
      <c r="H468" s="4">
        <v>1.2E-2</v>
      </c>
      <c r="I468" s="4">
        <f t="shared" si="7"/>
        <v>0.99999999999999778</v>
      </c>
    </row>
    <row r="469" spans="1:9" x14ac:dyDescent="0.2">
      <c r="A469" s="4" t="s">
        <v>79</v>
      </c>
      <c r="B469" s="4" t="s">
        <v>133</v>
      </c>
      <c r="C469" s="4">
        <v>1</v>
      </c>
      <c r="D469" s="4">
        <v>103</v>
      </c>
      <c r="E469" s="4">
        <v>0.70599999999999996</v>
      </c>
      <c r="F469" s="4">
        <v>0.40300000000000002</v>
      </c>
      <c r="H469" s="4">
        <v>7.0000000000000001E-3</v>
      </c>
      <c r="I469" s="4">
        <f t="shared" si="7"/>
        <v>1</v>
      </c>
    </row>
    <row r="470" spans="1:9" x14ac:dyDescent="0.2">
      <c r="A470" s="4" t="s">
        <v>79</v>
      </c>
      <c r="B470" s="4" t="s">
        <v>134</v>
      </c>
      <c r="C470" s="4">
        <v>1</v>
      </c>
      <c r="D470" s="4">
        <v>103</v>
      </c>
      <c r="E470" s="4">
        <v>6.5000000000000002E-2</v>
      </c>
      <c r="F470" s="4">
        <v>0.79900000000000004</v>
      </c>
      <c r="H470" s="4">
        <v>6.3400000000000001E-4</v>
      </c>
      <c r="I470" s="4">
        <f t="shared" si="7"/>
        <v>1</v>
      </c>
    </row>
    <row r="471" spans="1:9" x14ac:dyDescent="0.2">
      <c r="A471" s="4" t="s">
        <v>86</v>
      </c>
      <c r="B471" s="4" t="s">
        <v>14</v>
      </c>
      <c r="C471" s="4">
        <v>1</v>
      </c>
      <c r="D471" s="4">
        <v>103</v>
      </c>
      <c r="E471" s="4">
        <v>0.25800000000000001</v>
      </c>
      <c r="F471" s="4">
        <v>0.61299999999999999</v>
      </c>
      <c r="H471" s="4">
        <v>2E-3</v>
      </c>
      <c r="I471" s="4">
        <f t="shared" si="7"/>
        <v>1</v>
      </c>
    </row>
    <row r="472" spans="1:9" x14ac:dyDescent="0.2">
      <c r="A472" s="4" t="s">
        <v>86</v>
      </c>
      <c r="B472" s="4" t="s">
        <v>17</v>
      </c>
      <c r="C472" s="4">
        <v>1</v>
      </c>
      <c r="D472" s="4">
        <v>103</v>
      </c>
      <c r="E472" s="4">
        <v>0.435</v>
      </c>
      <c r="F472" s="4">
        <v>0.51100000000000001</v>
      </c>
      <c r="H472" s="4">
        <v>4.0000000000000001E-3</v>
      </c>
      <c r="I472" s="4">
        <f t="shared" si="7"/>
        <v>1</v>
      </c>
    </row>
    <row r="473" spans="1:9" x14ac:dyDescent="0.2">
      <c r="A473" s="4" t="s">
        <v>86</v>
      </c>
      <c r="B473" s="4" t="s">
        <v>131</v>
      </c>
      <c r="C473" s="4">
        <v>1</v>
      </c>
      <c r="D473" s="4">
        <v>103</v>
      </c>
      <c r="E473" s="4">
        <v>0.40400000000000003</v>
      </c>
      <c r="F473" s="4">
        <v>0.52600000000000002</v>
      </c>
      <c r="H473" s="4">
        <v>4.0000000000000001E-3</v>
      </c>
      <c r="I473" s="4">
        <f t="shared" si="7"/>
        <v>1</v>
      </c>
    </row>
    <row r="474" spans="1:9" x14ac:dyDescent="0.2">
      <c r="A474" s="4" t="s">
        <v>86</v>
      </c>
      <c r="B474" s="4" t="s">
        <v>19</v>
      </c>
      <c r="C474" s="4">
        <v>1</v>
      </c>
      <c r="D474" s="4">
        <v>103</v>
      </c>
      <c r="E474" s="4">
        <v>0.32</v>
      </c>
      <c r="F474" s="4">
        <v>0.57299999999999995</v>
      </c>
      <c r="H474" s="4">
        <v>3.0000000000000001E-3</v>
      </c>
      <c r="I474" s="4">
        <f t="shared" si="7"/>
        <v>1</v>
      </c>
    </row>
    <row r="475" spans="1:9" x14ac:dyDescent="0.2">
      <c r="A475" s="4" t="s">
        <v>86</v>
      </c>
      <c r="B475" s="4" t="s">
        <v>132</v>
      </c>
      <c r="C475" s="4">
        <v>1</v>
      </c>
      <c r="D475" s="4">
        <v>103</v>
      </c>
      <c r="E475" s="4">
        <v>0.33</v>
      </c>
      <c r="F475" s="4">
        <v>0.56699999999999995</v>
      </c>
      <c r="H475" s="4">
        <v>3.0000000000000001E-3</v>
      </c>
      <c r="I475" s="4">
        <f t="shared" si="7"/>
        <v>1</v>
      </c>
    </row>
    <row r="476" spans="1:9" x14ac:dyDescent="0.2">
      <c r="A476" s="4" t="s">
        <v>86</v>
      </c>
      <c r="B476" s="4" t="s">
        <v>133</v>
      </c>
      <c r="C476" s="4">
        <v>1</v>
      </c>
      <c r="D476" s="4">
        <v>103</v>
      </c>
      <c r="E476" s="4">
        <v>5.0999999999999997E-2</v>
      </c>
      <c r="F476" s="4">
        <v>0.82099999999999995</v>
      </c>
      <c r="H476" s="4">
        <v>4.9600000000000002E-4</v>
      </c>
      <c r="I476" s="4">
        <f t="shared" si="7"/>
        <v>1</v>
      </c>
    </row>
    <row r="477" spans="1:9" x14ac:dyDescent="0.2">
      <c r="A477" s="4" t="s">
        <v>86</v>
      </c>
      <c r="B477" s="4" t="s">
        <v>134</v>
      </c>
      <c r="C477" s="4">
        <v>1</v>
      </c>
      <c r="D477" s="4">
        <v>103</v>
      </c>
      <c r="E477" s="4">
        <v>0.03</v>
      </c>
      <c r="F477" s="4">
        <v>0.86299999999999999</v>
      </c>
      <c r="H477" s="4">
        <v>2.8899999999999998E-4</v>
      </c>
      <c r="I477" s="4">
        <f t="shared" si="7"/>
        <v>1</v>
      </c>
    </row>
    <row r="478" spans="1:9" x14ac:dyDescent="0.2">
      <c r="A478" s="4" t="s">
        <v>92</v>
      </c>
      <c r="B478" s="4" t="s">
        <v>14</v>
      </c>
      <c r="C478" s="4">
        <v>1</v>
      </c>
      <c r="D478" s="4">
        <v>103</v>
      </c>
      <c r="E478" s="4">
        <v>2367</v>
      </c>
      <c r="F478" s="4">
        <v>0.127</v>
      </c>
      <c r="H478" s="4">
        <v>2.1999999999999999E-2</v>
      </c>
      <c r="I478" s="4">
        <f t="shared" si="7"/>
        <v>0.99999975248854966</v>
      </c>
    </row>
    <row r="479" spans="1:9" x14ac:dyDescent="0.2">
      <c r="A479" s="4" t="s">
        <v>92</v>
      </c>
      <c r="B479" s="4" t="s">
        <v>17</v>
      </c>
      <c r="C479" s="4">
        <v>1</v>
      </c>
      <c r="D479" s="4">
        <v>103</v>
      </c>
      <c r="E479" s="4">
        <v>0.34899999999999998</v>
      </c>
      <c r="F479" s="4">
        <v>0.55600000000000005</v>
      </c>
      <c r="H479" s="4">
        <v>3.0000000000000001E-3</v>
      </c>
      <c r="I479" s="4">
        <f t="shared" si="7"/>
        <v>1</v>
      </c>
    </row>
    <row r="480" spans="1:9" x14ac:dyDescent="0.2">
      <c r="A480" s="4" t="s">
        <v>92</v>
      </c>
      <c r="B480" s="4" t="s">
        <v>131</v>
      </c>
      <c r="C480" s="4">
        <v>1</v>
      </c>
      <c r="D480" s="4">
        <v>103</v>
      </c>
      <c r="E480" s="4">
        <v>0.32500000000000001</v>
      </c>
      <c r="F480" s="4">
        <v>0.56999999999999995</v>
      </c>
      <c r="H480" s="4">
        <v>3.0000000000000001E-3</v>
      </c>
      <c r="I480" s="4">
        <f t="shared" si="7"/>
        <v>1</v>
      </c>
    </row>
    <row r="481" spans="1:9" x14ac:dyDescent="0.2">
      <c r="A481" s="4" t="s">
        <v>92</v>
      </c>
      <c r="B481" s="4" t="s">
        <v>19</v>
      </c>
      <c r="C481" s="4">
        <v>1</v>
      </c>
      <c r="D481" s="4">
        <v>103</v>
      </c>
      <c r="E481" s="4">
        <v>7.3800000000000005E-4</v>
      </c>
      <c r="F481" s="4">
        <v>0.97799999999999998</v>
      </c>
      <c r="H481" s="4">
        <v>7.1600000000000001E-6</v>
      </c>
      <c r="I481" s="4">
        <f t="shared" si="7"/>
        <v>1</v>
      </c>
    </row>
    <row r="482" spans="1:9" x14ac:dyDescent="0.2">
      <c r="A482" s="4" t="s">
        <v>92</v>
      </c>
      <c r="B482" s="4" t="s">
        <v>132</v>
      </c>
      <c r="C482" s="4">
        <v>1</v>
      </c>
      <c r="D482" s="4">
        <v>103</v>
      </c>
      <c r="E482" s="4">
        <v>2.6800000000000001E-4</v>
      </c>
      <c r="F482" s="4">
        <v>0.98699999999999999</v>
      </c>
      <c r="H482" s="4">
        <v>2.6000000000000001E-6</v>
      </c>
      <c r="I482" s="4">
        <f t="shared" si="7"/>
        <v>1</v>
      </c>
    </row>
    <row r="483" spans="1:9" x14ac:dyDescent="0.2">
      <c r="A483" s="4" t="s">
        <v>92</v>
      </c>
      <c r="B483" s="4" t="s">
        <v>133</v>
      </c>
      <c r="C483" s="4">
        <v>1</v>
      </c>
      <c r="D483" s="4">
        <v>103</v>
      </c>
      <c r="E483" s="4">
        <v>0.60799999999999998</v>
      </c>
      <c r="F483" s="4">
        <v>0.437</v>
      </c>
      <c r="H483" s="4">
        <v>6.0000000000000001E-3</v>
      </c>
      <c r="I483" s="4">
        <f t="shared" si="7"/>
        <v>1</v>
      </c>
    </row>
    <row r="484" spans="1:9" x14ac:dyDescent="0.2">
      <c r="A484" s="4" t="s">
        <v>92</v>
      </c>
      <c r="B484" s="4" t="s">
        <v>134</v>
      </c>
      <c r="C484" s="4">
        <v>1</v>
      </c>
      <c r="D484" s="4">
        <v>103</v>
      </c>
      <c r="E484" s="4">
        <v>0.45900000000000002</v>
      </c>
      <c r="F484" s="4">
        <v>0.5</v>
      </c>
      <c r="H484" s="4">
        <v>4.0000000000000001E-3</v>
      </c>
      <c r="I484" s="4">
        <f t="shared" si="7"/>
        <v>1</v>
      </c>
    </row>
    <row r="485" spans="1:9" x14ac:dyDescent="0.2">
      <c r="A485" s="4" t="s">
        <v>98</v>
      </c>
      <c r="B485" s="4" t="s">
        <v>14</v>
      </c>
      <c r="C485" s="4">
        <v>1</v>
      </c>
      <c r="D485" s="4">
        <v>103</v>
      </c>
      <c r="E485" s="4">
        <v>0.32500000000000001</v>
      </c>
      <c r="F485" s="4">
        <v>0.56999999999999995</v>
      </c>
      <c r="H485" s="4">
        <v>3.0000000000000001E-3</v>
      </c>
      <c r="I485" s="4">
        <f t="shared" si="7"/>
        <v>1</v>
      </c>
    </row>
    <row r="486" spans="1:9" x14ac:dyDescent="0.2">
      <c r="A486" s="4" t="s">
        <v>98</v>
      </c>
      <c r="B486" s="4" t="s">
        <v>17</v>
      </c>
      <c r="C486" s="4">
        <v>1</v>
      </c>
      <c r="D486" s="4">
        <v>103</v>
      </c>
      <c r="E486" s="4">
        <v>0.58499999999999996</v>
      </c>
      <c r="F486" s="4">
        <v>0.44600000000000001</v>
      </c>
      <c r="H486" s="4">
        <v>6.0000000000000001E-3</v>
      </c>
      <c r="I486" s="4">
        <f t="shared" si="7"/>
        <v>1</v>
      </c>
    </row>
    <row r="487" spans="1:9" x14ac:dyDescent="0.2">
      <c r="A487" s="4" t="s">
        <v>98</v>
      </c>
      <c r="B487" s="4" t="s">
        <v>131</v>
      </c>
      <c r="C487" s="4">
        <v>1</v>
      </c>
      <c r="D487" s="4">
        <v>103</v>
      </c>
      <c r="E487" s="4">
        <v>0.53100000000000003</v>
      </c>
      <c r="F487" s="4">
        <v>0.46800000000000003</v>
      </c>
      <c r="H487" s="4">
        <v>5.0000000000000001E-3</v>
      </c>
      <c r="I487" s="4">
        <f t="shared" si="7"/>
        <v>1</v>
      </c>
    </row>
    <row r="488" spans="1:9" x14ac:dyDescent="0.2">
      <c r="A488" s="4" t="s">
        <v>98</v>
      </c>
      <c r="B488" s="4" t="s">
        <v>19</v>
      </c>
      <c r="C488" s="4">
        <v>1</v>
      </c>
      <c r="D488" s="4">
        <v>103</v>
      </c>
      <c r="E488" s="4">
        <v>0.40100000000000002</v>
      </c>
      <c r="F488" s="4">
        <v>0.52800000000000002</v>
      </c>
      <c r="H488" s="4">
        <v>4.0000000000000001E-3</v>
      </c>
      <c r="I488" s="4">
        <f t="shared" si="7"/>
        <v>1</v>
      </c>
    </row>
    <row r="489" spans="1:9" x14ac:dyDescent="0.2">
      <c r="A489" s="4" t="s">
        <v>98</v>
      </c>
      <c r="B489" s="4" t="s">
        <v>132</v>
      </c>
      <c r="C489" s="4">
        <v>1</v>
      </c>
      <c r="D489" s="4">
        <v>103</v>
      </c>
      <c r="E489" s="4">
        <v>0.47799999999999998</v>
      </c>
      <c r="F489" s="4">
        <v>0.49099999999999999</v>
      </c>
      <c r="H489" s="4">
        <v>5.0000000000000001E-3</v>
      </c>
      <c r="I489" s="4">
        <f t="shared" si="7"/>
        <v>1</v>
      </c>
    </row>
    <row r="490" spans="1:9" x14ac:dyDescent="0.2">
      <c r="A490" s="4" t="s">
        <v>98</v>
      </c>
      <c r="B490" s="4" t="s">
        <v>133</v>
      </c>
      <c r="C490" s="4">
        <v>1</v>
      </c>
      <c r="D490" s="4">
        <v>103</v>
      </c>
      <c r="E490" s="4">
        <v>1947</v>
      </c>
      <c r="F490" s="4">
        <v>0.16600000000000001</v>
      </c>
      <c r="H490" s="4">
        <v>1.9E-2</v>
      </c>
      <c r="I490" s="4">
        <f t="shared" si="7"/>
        <v>0.99999999851885468</v>
      </c>
    </row>
    <row r="491" spans="1:9" x14ac:dyDescent="0.2">
      <c r="A491" s="4" t="s">
        <v>98</v>
      </c>
      <c r="B491" s="4" t="s">
        <v>134</v>
      </c>
      <c r="C491" s="4">
        <v>1</v>
      </c>
      <c r="D491" s="4">
        <v>103</v>
      </c>
      <c r="E491" s="4">
        <v>0.72099999999999997</v>
      </c>
      <c r="F491" s="4">
        <v>0.39800000000000002</v>
      </c>
      <c r="H491" s="4">
        <v>7.0000000000000001E-3</v>
      </c>
      <c r="I491" s="4">
        <f t="shared" si="7"/>
        <v>1</v>
      </c>
    </row>
    <row r="492" spans="1:9" x14ac:dyDescent="0.2">
      <c r="A492" s="4" t="s">
        <v>67</v>
      </c>
      <c r="B492" s="4" t="s">
        <v>14</v>
      </c>
      <c r="C492" s="4">
        <v>1</v>
      </c>
      <c r="D492" s="4">
        <v>103</v>
      </c>
      <c r="E492" s="4">
        <v>4503</v>
      </c>
      <c r="F492" s="4">
        <v>3.5999999999999997E-2</v>
      </c>
      <c r="G492" s="4" t="s">
        <v>15</v>
      </c>
      <c r="H492" s="4">
        <v>4.2000000000000003E-2</v>
      </c>
      <c r="I492" s="4">
        <f t="shared" si="7"/>
        <v>0.98353249526013942</v>
      </c>
    </row>
    <row r="493" spans="1:9" x14ac:dyDescent="0.2">
      <c r="A493" s="4" t="s">
        <v>67</v>
      </c>
      <c r="B493" s="4" t="s">
        <v>17</v>
      </c>
      <c r="C493" s="4">
        <v>1</v>
      </c>
      <c r="D493" s="4">
        <v>103</v>
      </c>
      <c r="E493" s="4">
        <v>7.95</v>
      </c>
      <c r="F493" s="4">
        <v>6.0000000000000001E-3</v>
      </c>
      <c r="G493" s="4" t="s">
        <v>15</v>
      </c>
      <c r="H493" s="4">
        <v>7.1999999999999995E-2</v>
      </c>
      <c r="I493" s="4">
        <f t="shared" si="7"/>
        <v>0.49034645134328592</v>
      </c>
    </row>
    <row r="494" spans="1:9" x14ac:dyDescent="0.2">
      <c r="A494" s="4" t="s">
        <v>67</v>
      </c>
      <c r="B494" s="4" t="s">
        <v>131</v>
      </c>
      <c r="C494" s="4">
        <v>1</v>
      </c>
      <c r="D494" s="4">
        <v>103</v>
      </c>
      <c r="E494" s="4">
        <v>8059</v>
      </c>
      <c r="F494" s="4">
        <v>5.0000000000000001E-3</v>
      </c>
      <c r="G494" s="4" t="s">
        <v>15</v>
      </c>
      <c r="H494" s="4">
        <v>7.2999999999999995E-2</v>
      </c>
      <c r="I494" s="4">
        <f t="shared" si="7"/>
        <v>0.42959274124585334</v>
      </c>
    </row>
    <row r="495" spans="1:9" x14ac:dyDescent="0.2">
      <c r="A495" s="4" t="s">
        <v>67</v>
      </c>
      <c r="B495" s="4" t="s">
        <v>19</v>
      </c>
      <c r="C495" s="4">
        <v>1</v>
      </c>
      <c r="D495" s="4">
        <v>103</v>
      </c>
      <c r="E495" s="4">
        <v>0.17299999999999999</v>
      </c>
      <c r="F495" s="4">
        <v>0.67800000000000005</v>
      </c>
      <c r="H495" s="4">
        <v>2E-3</v>
      </c>
      <c r="I495" s="4">
        <f t="shared" si="7"/>
        <v>1</v>
      </c>
    </row>
    <row r="496" spans="1:9" x14ac:dyDescent="0.2">
      <c r="A496" s="4" t="s">
        <v>67</v>
      </c>
      <c r="B496" s="4" t="s">
        <v>132</v>
      </c>
      <c r="C496" s="4">
        <v>1</v>
      </c>
      <c r="D496" s="4">
        <v>103</v>
      </c>
      <c r="E496" s="4">
        <v>0.19900000000000001</v>
      </c>
      <c r="F496" s="4">
        <v>0.65600000000000003</v>
      </c>
      <c r="H496" s="4">
        <v>2E-3</v>
      </c>
      <c r="I496" s="4">
        <f t="shared" si="7"/>
        <v>1</v>
      </c>
    </row>
    <row r="497" spans="1:9" x14ac:dyDescent="0.2">
      <c r="A497" s="4" t="s">
        <v>67</v>
      </c>
      <c r="B497" s="4" t="s">
        <v>133</v>
      </c>
      <c r="C497" s="4">
        <v>1</v>
      </c>
      <c r="D497" s="4">
        <v>103</v>
      </c>
      <c r="E497" s="4">
        <v>0.78500000000000003</v>
      </c>
      <c r="F497" s="4">
        <v>0.378</v>
      </c>
      <c r="H497" s="4">
        <v>8.0000000000000002E-3</v>
      </c>
      <c r="I497" s="4">
        <f t="shared" si="7"/>
        <v>1</v>
      </c>
    </row>
    <row r="498" spans="1:9" x14ac:dyDescent="0.2">
      <c r="A498" s="4" t="s">
        <v>67</v>
      </c>
      <c r="B498" s="4" t="s">
        <v>134</v>
      </c>
      <c r="C498" s="4">
        <v>1</v>
      </c>
      <c r="D498" s="4">
        <v>103</v>
      </c>
      <c r="E498" s="4">
        <v>5.0999999999999997E-2</v>
      </c>
      <c r="F498" s="4">
        <v>0.82099999999999995</v>
      </c>
      <c r="H498" s="4">
        <v>4.9799999999999996E-4</v>
      </c>
      <c r="I498" s="4">
        <f t="shared" si="7"/>
        <v>1</v>
      </c>
    </row>
    <row r="499" spans="1:9" x14ac:dyDescent="0.2">
      <c r="A499" s="4" t="s">
        <v>74</v>
      </c>
      <c r="B499" s="4" t="s">
        <v>14</v>
      </c>
      <c r="C499" s="4">
        <v>1</v>
      </c>
      <c r="D499" s="4">
        <v>103</v>
      </c>
      <c r="E499" s="4">
        <v>11784</v>
      </c>
      <c r="F499" s="4">
        <v>8.61E-4</v>
      </c>
      <c r="G499" s="4" t="s">
        <v>15</v>
      </c>
      <c r="H499" s="4">
        <v>0.10299999999999999</v>
      </c>
      <c r="I499" s="4">
        <f t="shared" si="7"/>
        <v>9.1966074161359601E-2</v>
      </c>
    </row>
    <row r="500" spans="1:9" x14ac:dyDescent="0.2">
      <c r="A500" s="4" t="s">
        <v>74</v>
      </c>
      <c r="B500" s="4" t="s">
        <v>17</v>
      </c>
      <c r="C500" s="4">
        <v>1</v>
      </c>
      <c r="D500" s="4">
        <v>103</v>
      </c>
      <c r="E500" s="4">
        <v>16645</v>
      </c>
      <c r="F500" s="4">
        <v>8.9099999999999997E-5</v>
      </c>
      <c r="G500" s="4" t="s">
        <v>15</v>
      </c>
      <c r="H500" s="4">
        <v>0.13900000000000001</v>
      </c>
      <c r="I500" s="4">
        <f t="shared" si="7"/>
        <v>9.9300131850977857E-3</v>
      </c>
    </row>
    <row r="501" spans="1:9" x14ac:dyDescent="0.2">
      <c r="A501" s="4" t="s">
        <v>74</v>
      </c>
      <c r="B501" s="4" t="s">
        <v>131</v>
      </c>
      <c r="C501" s="4">
        <v>1</v>
      </c>
      <c r="D501" s="4">
        <v>103</v>
      </c>
      <c r="E501" s="4">
        <v>16969</v>
      </c>
      <c r="F501" s="4">
        <v>7.6899999999999999E-5</v>
      </c>
      <c r="G501" s="4" t="s">
        <v>15</v>
      </c>
      <c r="H501" s="4">
        <v>0.14099999999999999</v>
      </c>
      <c r="I501" s="4">
        <f t="shared" si="7"/>
        <v>8.5761444315328728E-3</v>
      </c>
    </row>
    <row r="502" spans="1:9" x14ac:dyDescent="0.2">
      <c r="A502" s="4" t="s">
        <v>74</v>
      </c>
      <c r="B502" s="4" t="s">
        <v>19</v>
      </c>
      <c r="C502" s="4">
        <v>1</v>
      </c>
      <c r="D502" s="4">
        <v>103</v>
      </c>
      <c r="E502" s="4">
        <v>8.2000000000000003E-2</v>
      </c>
      <c r="F502" s="4">
        <v>0.77600000000000002</v>
      </c>
      <c r="H502" s="4">
        <v>7.9299999999999998E-4</v>
      </c>
      <c r="I502" s="4">
        <f t="shared" si="7"/>
        <v>1</v>
      </c>
    </row>
    <row r="503" spans="1:9" x14ac:dyDescent="0.2">
      <c r="A503" s="4" t="s">
        <v>74</v>
      </c>
      <c r="B503" s="4" t="s">
        <v>132</v>
      </c>
      <c r="C503" s="4">
        <v>1</v>
      </c>
      <c r="D503" s="4">
        <v>103</v>
      </c>
      <c r="E503" s="4">
        <v>7.0000000000000007E-2</v>
      </c>
      <c r="F503" s="4">
        <v>0.79100000000000004</v>
      </c>
      <c r="H503" s="4">
        <v>6.8199999999999999E-4</v>
      </c>
      <c r="I503" s="4">
        <f t="shared" si="7"/>
        <v>1</v>
      </c>
    </row>
    <row r="504" spans="1:9" x14ac:dyDescent="0.2">
      <c r="A504" s="4" t="s">
        <v>74</v>
      </c>
      <c r="B504" s="4" t="s">
        <v>133</v>
      </c>
      <c r="C504" s="4">
        <v>1</v>
      </c>
      <c r="D504" s="4">
        <v>103</v>
      </c>
      <c r="E504" s="4">
        <v>2152</v>
      </c>
      <c r="F504" s="4">
        <v>0.14499999999999999</v>
      </c>
      <c r="H504" s="4">
        <v>0.02</v>
      </c>
      <c r="I504" s="4">
        <f t="shared" si="7"/>
        <v>0.99999997600035329</v>
      </c>
    </row>
    <row r="505" spans="1:9" x14ac:dyDescent="0.2">
      <c r="A505" s="4" t="s">
        <v>74</v>
      </c>
      <c r="B505" s="4" t="s">
        <v>134</v>
      </c>
      <c r="C505" s="4">
        <v>1</v>
      </c>
      <c r="D505" s="4">
        <v>103</v>
      </c>
      <c r="E505" s="4">
        <v>1.2E-2</v>
      </c>
      <c r="F505" s="4">
        <v>0.91300000000000003</v>
      </c>
      <c r="H505" s="4">
        <v>1.18E-4</v>
      </c>
      <c r="I505" s="4">
        <f t="shared" si="7"/>
        <v>1</v>
      </c>
    </row>
    <row r="506" spans="1:9" x14ac:dyDescent="0.2">
      <c r="A506" s="4" t="s">
        <v>81</v>
      </c>
      <c r="B506" s="4" t="s">
        <v>14</v>
      </c>
      <c r="C506" s="4">
        <v>1</v>
      </c>
      <c r="D506" s="4">
        <v>103</v>
      </c>
      <c r="E506" s="4">
        <v>8052</v>
      </c>
      <c r="F506" s="4">
        <v>5.0000000000000001E-3</v>
      </c>
      <c r="G506" s="4" t="s">
        <v>15</v>
      </c>
      <c r="H506" s="4">
        <v>7.2999999999999995E-2</v>
      </c>
      <c r="I506" s="4">
        <f t="shared" si="7"/>
        <v>0.42959274124585334</v>
      </c>
    </row>
    <row r="507" spans="1:9" x14ac:dyDescent="0.2">
      <c r="A507" s="4" t="s">
        <v>81</v>
      </c>
      <c r="B507" s="4" t="s">
        <v>17</v>
      </c>
      <c r="C507" s="4">
        <v>1</v>
      </c>
      <c r="D507" s="4">
        <v>103</v>
      </c>
      <c r="E507" s="4">
        <v>13.69</v>
      </c>
      <c r="F507" s="4">
        <v>3.48E-4</v>
      </c>
      <c r="G507" s="4" t="s">
        <v>15</v>
      </c>
      <c r="H507" s="4">
        <v>0.11700000000000001</v>
      </c>
      <c r="I507" s="4">
        <f t="shared" si="7"/>
        <v>3.8232732631712341E-2</v>
      </c>
    </row>
    <row r="508" spans="1:9" x14ac:dyDescent="0.2">
      <c r="A508" s="4" t="s">
        <v>81</v>
      </c>
      <c r="B508" s="4" t="s">
        <v>131</v>
      </c>
      <c r="C508" s="4">
        <v>1</v>
      </c>
      <c r="D508" s="4">
        <v>103</v>
      </c>
      <c r="E508" s="4">
        <v>13426</v>
      </c>
      <c r="F508" s="4">
        <v>3.9399999999999998E-4</v>
      </c>
      <c r="G508" s="4" t="s">
        <v>15</v>
      </c>
      <c r="H508" s="4">
        <v>0.115</v>
      </c>
      <c r="I508" s="4">
        <f t="shared" si="7"/>
        <v>4.3176844886484655E-2</v>
      </c>
    </row>
    <row r="509" spans="1:9" x14ac:dyDescent="0.2">
      <c r="A509" s="4" t="s">
        <v>81</v>
      </c>
      <c r="B509" s="4" t="s">
        <v>19</v>
      </c>
      <c r="C509" s="4">
        <v>1</v>
      </c>
      <c r="D509" s="4">
        <v>103</v>
      </c>
      <c r="E509" s="4">
        <v>0.221</v>
      </c>
      <c r="F509" s="4">
        <v>0.63900000000000001</v>
      </c>
      <c r="H509" s="4">
        <v>2E-3</v>
      </c>
      <c r="I509" s="4">
        <f t="shared" si="7"/>
        <v>1</v>
      </c>
    </row>
    <row r="510" spans="1:9" x14ac:dyDescent="0.2">
      <c r="A510" s="4" t="s">
        <v>81</v>
      </c>
      <c r="B510" s="4" t="s">
        <v>132</v>
      </c>
      <c r="C510" s="4">
        <v>1</v>
      </c>
      <c r="D510" s="4">
        <v>103</v>
      </c>
      <c r="E510" s="4">
        <v>0.219</v>
      </c>
      <c r="F510" s="4">
        <v>0.64100000000000001</v>
      </c>
      <c r="H510" s="4">
        <v>2E-3</v>
      </c>
      <c r="I510" s="4">
        <f t="shared" si="7"/>
        <v>1</v>
      </c>
    </row>
    <row r="511" spans="1:9" x14ac:dyDescent="0.2">
      <c r="A511" s="4" t="s">
        <v>81</v>
      </c>
      <c r="B511" s="4" t="s">
        <v>133</v>
      </c>
      <c r="C511" s="4">
        <v>1</v>
      </c>
      <c r="D511" s="4">
        <v>103</v>
      </c>
      <c r="E511" s="4">
        <v>0.251</v>
      </c>
      <c r="F511" s="4">
        <v>0.61799999999999999</v>
      </c>
      <c r="H511" s="4">
        <v>2E-3</v>
      </c>
      <c r="I511" s="4">
        <f t="shared" si="7"/>
        <v>1</v>
      </c>
    </row>
    <row r="512" spans="1:9" x14ac:dyDescent="0.2">
      <c r="A512" s="4" t="s">
        <v>81</v>
      </c>
      <c r="B512" s="4" t="s">
        <v>134</v>
      </c>
      <c r="C512" s="4">
        <v>1</v>
      </c>
      <c r="D512" s="4">
        <v>103</v>
      </c>
      <c r="E512" s="4">
        <v>0.23400000000000001</v>
      </c>
      <c r="F512" s="4">
        <v>0.63</v>
      </c>
      <c r="H512" s="4">
        <v>2E-3</v>
      </c>
      <c r="I512" s="4">
        <f t="shared" si="7"/>
        <v>1</v>
      </c>
    </row>
    <row r="513" spans="1:9" x14ac:dyDescent="0.2">
      <c r="A513" s="4" t="s">
        <v>88</v>
      </c>
      <c r="B513" s="4" t="s">
        <v>14</v>
      </c>
      <c r="C513" s="4">
        <v>1</v>
      </c>
      <c r="D513" s="4">
        <v>103</v>
      </c>
      <c r="E513" s="4">
        <v>1.2E-2</v>
      </c>
      <c r="F513" s="4">
        <v>0.91200000000000003</v>
      </c>
      <c r="H513" s="4">
        <v>1.2E-4</v>
      </c>
      <c r="I513" s="4">
        <f t="shared" si="7"/>
        <v>1</v>
      </c>
    </row>
    <row r="514" spans="1:9" x14ac:dyDescent="0.2">
      <c r="A514" s="4" t="s">
        <v>88</v>
      </c>
      <c r="B514" s="4" t="s">
        <v>17</v>
      </c>
      <c r="C514" s="4">
        <v>1</v>
      </c>
      <c r="D514" s="4">
        <v>103</v>
      </c>
      <c r="E514" s="4">
        <v>1113</v>
      </c>
      <c r="F514" s="4">
        <v>0.29399999999999998</v>
      </c>
      <c r="H514" s="4">
        <v>1.0999999999999999E-2</v>
      </c>
      <c r="I514" s="4">
        <f t="shared" si="7"/>
        <v>1</v>
      </c>
    </row>
    <row r="515" spans="1:9" x14ac:dyDescent="0.2">
      <c r="A515" s="4" t="s">
        <v>88</v>
      </c>
      <c r="B515" s="4" t="s">
        <v>131</v>
      </c>
      <c r="C515" s="4">
        <v>1</v>
      </c>
      <c r="D515" s="4">
        <v>103</v>
      </c>
      <c r="E515" s="4">
        <v>1061</v>
      </c>
      <c r="F515" s="4">
        <v>0.30499999999999999</v>
      </c>
      <c r="H515" s="4">
        <v>0.01</v>
      </c>
      <c r="I515" s="4">
        <f t="shared" ref="I515:I578" si="8">1-(1-F515)^$K$1</f>
        <v>1</v>
      </c>
    </row>
    <row r="516" spans="1:9" x14ac:dyDescent="0.2">
      <c r="A516" s="4" t="s">
        <v>88</v>
      </c>
      <c r="B516" s="4" t="s">
        <v>19</v>
      </c>
      <c r="C516" s="4">
        <v>1</v>
      </c>
      <c r="D516" s="4">
        <v>103</v>
      </c>
      <c r="E516" s="4">
        <v>0.11</v>
      </c>
      <c r="F516" s="4">
        <v>0.74</v>
      </c>
      <c r="H516" s="4">
        <v>1E-3</v>
      </c>
      <c r="I516" s="4">
        <f t="shared" si="8"/>
        <v>1</v>
      </c>
    </row>
    <row r="517" spans="1:9" x14ac:dyDescent="0.2">
      <c r="A517" s="4" t="s">
        <v>88</v>
      </c>
      <c r="B517" s="4" t="s">
        <v>132</v>
      </c>
      <c r="C517" s="4">
        <v>1</v>
      </c>
      <c r="D517" s="4">
        <v>103</v>
      </c>
      <c r="E517" s="4">
        <v>0.11600000000000001</v>
      </c>
      <c r="F517" s="4">
        <v>0.73499999999999999</v>
      </c>
      <c r="H517" s="4">
        <v>1E-3</v>
      </c>
      <c r="I517" s="4">
        <f t="shared" si="8"/>
        <v>1</v>
      </c>
    </row>
    <row r="518" spans="1:9" x14ac:dyDescent="0.2">
      <c r="A518" s="4" t="s">
        <v>88</v>
      </c>
      <c r="B518" s="4" t="s">
        <v>133</v>
      </c>
      <c r="C518" s="4">
        <v>1</v>
      </c>
      <c r="D518" s="4">
        <v>103</v>
      </c>
      <c r="E518" s="4">
        <v>6.2E-2</v>
      </c>
      <c r="F518" s="4">
        <v>0.80400000000000005</v>
      </c>
      <c r="H518" s="4">
        <v>6.02E-4</v>
      </c>
      <c r="I518" s="4">
        <f t="shared" si="8"/>
        <v>1</v>
      </c>
    </row>
    <row r="519" spans="1:9" x14ac:dyDescent="0.2">
      <c r="A519" s="4" t="s">
        <v>88</v>
      </c>
      <c r="B519" s="4" t="s">
        <v>134</v>
      </c>
      <c r="C519" s="4">
        <v>1</v>
      </c>
      <c r="D519" s="4">
        <v>103</v>
      </c>
      <c r="E519" s="4">
        <v>8.0800000000000002E-4</v>
      </c>
      <c r="F519" s="4">
        <v>0.97699999999999998</v>
      </c>
      <c r="H519" s="4">
        <v>7.8499999999999994E-6</v>
      </c>
      <c r="I519" s="4">
        <f t="shared" si="8"/>
        <v>1</v>
      </c>
    </row>
    <row r="520" spans="1:9" x14ac:dyDescent="0.2">
      <c r="A520" s="4" t="s">
        <v>94</v>
      </c>
      <c r="B520" s="4" t="s">
        <v>14</v>
      </c>
      <c r="C520" s="4">
        <v>1</v>
      </c>
      <c r="D520" s="4">
        <v>103</v>
      </c>
      <c r="E520" s="4">
        <v>2197</v>
      </c>
      <c r="F520" s="4">
        <v>0.14099999999999999</v>
      </c>
      <c r="H520" s="4">
        <v>2.1000000000000001E-2</v>
      </c>
      <c r="I520" s="4">
        <f t="shared" si="8"/>
        <v>0.99999995952057363</v>
      </c>
    </row>
    <row r="521" spans="1:9" x14ac:dyDescent="0.2">
      <c r="A521" s="4" t="s">
        <v>94</v>
      </c>
      <c r="B521" s="4" t="s">
        <v>17</v>
      </c>
      <c r="C521" s="4">
        <v>1</v>
      </c>
      <c r="D521" s="4">
        <v>103</v>
      </c>
      <c r="E521" s="4">
        <v>0.17599999999999999</v>
      </c>
      <c r="F521" s="4">
        <v>0.67500000000000004</v>
      </c>
      <c r="H521" s="4">
        <v>2E-3</v>
      </c>
      <c r="I521" s="4">
        <f t="shared" si="8"/>
        <v>1</v>
      </c>
    </row>
    <row r="522" spans="1:9" x14ac:dyDescent="0.2">
      <c r="A522" s="4" t="s">
        <v>94</v>
      </c>
      <c r="B522" s="4" t="s">
        <v>131</v>
      </c>
      <c r="C522" s="4">
        <v>1</v>
      </c>
      <c r="D522" s="4">
        <v>103</v>
      </c>
      <c r="E522" s="4">
        <v>0.16900000000000001</v>
      </c>
      <c r="F522" s="4">
        <v>0.68100000000000005</v>
      </c>
      <c r="H522" s="4">
        <v>2E-3</v>
      </c>
      <c r="I522" s="4">
        <f t="shared" si="8"/>
        <v>1</v>
      </c>
    </row>
    <row r="523" spans="1:9" x14ac:dyDescent="0.2">
      <c r="A523" s="4" t="s">
        <v>94</v>
      </c>
      <c r="B523" s="4" t="s">
        <v>19</v>
      </c>
      <c r="C523" s="4">
        <v>1</v>
      </c>
      <c r="D523" s="4">
        <v>103</v>
      </c>
      <c r="E523" s="4">
        <v>1.9E-2</v>
      </c>
      <c r="F523" s="4">
        <v>0.89100000000000001</v>
      </c>
      <c r="H523" s="4">
        <v>1.8200000000000001E-4</v>
      </c>
      <c r="I523" s="4">
        <f t="shared" si="8"/>
        <v>1</v>
      </c>
    </row>
    <row r="524" spans="1:9" x14ac:dyDescent="0.2">
      <c r="A524" s="4" t="s">
        <v>94</v>
      </c>
      <c r="B524" s="4" t="s">
        <v>132</v>
      </c>
      <c r="C524" s="4">
        <v>1</v>
      </c>
      <c r="D524" s="4">
        <v>103</v>
      </c>
      <c r="E524" s="4">
        <v>2.3E-2</v>
      </c>
      <c r="F524" s="4">
        <v>0.88100000000000001</v>
      </c>
      <c r="H524" s="4">
        <v>2.1800000000000001E-4</v>
      </c>
      <c r="I524" s="4">
        <f t="shared" si="8"/>
        <v>1</v>
      </c>
    </row>
    <row r="525" spans="1:9" x14ac:dyDescent="0.2">
      <c r="A525" s="4" t="s">
        <v>94</v>
      </c>
      <c r="B525" s="4" t="s">
        <v>133</v>
      </c>
      <c r="C525" s="4">
        <v>1</v>
      </c>
      <c r="D525" s="4">
        <v>103</v>
      </c>
      <c r="E525" s="4">
        <v>0.58899999999999997</v>
      </c>
      <c r="F525" s="4">
        <v>0.44500000000000001</v>
      </c>
      <c r="H525" s="4">
        <v>6.0000000000000001E-3</v>
      </c>
      <c r="I525" s="4">
        <f t="shared" si="8"/>
        <v>1</v>
      </c>
    </row>
    <row r="526" spans="1:9" x14ac:dyDescent="0.2">
      <c r="A526" s="4" t="s">
        <v>94</v>
      </c>
      <c r="B526" s="4" t="s">
        <v>134</v>
      </c>
      <c r="C526" s="4">
        <v>1</v>
      </c>
      <c r="D526" s="4">
        <v>103</v>
      </c>
      <c r="E526" s="4">
        <v>0.25700000000000001</v>
      </c>
      <c r="F526" s="4">
        <v>0.61399999999999999</v>
      </c>
      <c r="H526" s="4">
        <v>2E-3</v>
      </c>
      <c r="I526" s="4">
        <f t="shared" si="8"/>
        <v>1</v>
      </c>
    </row>
    <row r="527" spans="1:9" x14ac:dyDescent="0.2">
      <c r="A527" s="4" t="s">
        <v>100</v>
      </c>
      <c r="B527" s="4" t="s">
        <v>14</v>
      </c>
      <c r="C527" s="4">
        <v>1</v>
      </c>
      <c r="D527" s="4">
        <v>103</v>
      </c>
      <c r="E527" s="4">
        <v>1.7999999999999999E-2</v>
      </c>
      <c r="F527" s="4">
        <v>0.89300000000000002</v>
      </c>
      <c r="H527" s="4">
        <v>1.7699999999999999E-4</v>
      </c>
      <c r="I527" s="4">
        <f t="shared" si="8"/>
        <v>1</v>
      </c>
    </row>
    <row r="528" spans="1:9" x14ac:dyDescent="0.2">
      <c r="A528" s="4" t="s">
        <v>100</v>
      </c>
      <c r="B528" s="4" t="s">
        <v>17</v>
      </c>
      <c r="C528" s="4">
        <v>1</v>
      </c>
      <c r="D528" s="4">
        <v>103</v>
      </c>
      <c r="E528" s="4">
        <v>0.11</v>
      </c>
      <c r="F528" s="4">
        <v>0.74099999999999999</v>
      </c>
      <c r="H528" s="4">
        <v>1E-3</v>
      </c>
      <c r="I528" s="4">
        <f t="shared" si="8"/>
        <v>1</v>
      </c>
    </row>
    <row r="529" spans="1:9" x14ac:dyDescent="0.2">
      <c r="A529" s="4" t="s">
        <v>100</v>
      </c>
      <c r="B529" s="4" t="s">
        <v>131</v>
      </c>
      <c r="C529" s="4">
        <v>1</v>
      </c>
      <c r="D529" s="4">
        <v>103</v>
      </c>
      <c r="E529" s="4">
        <v>8.8999999999999996E-2</v>
      </c>
      <c r="F529" s="4">
        <v>0.76600000000000001</v>
      </c>
      <c r="H529" s="4">
        <v>8.6499999999999999E-4</v>
      </c>
      <c r="I529" s="4">
        <f t="shared" si="8"/>
        <v>1</v>
      </c>
    </row>
    <row r="530" spans="1:9" x14ac:dyDescent="0.2">
      <c r="A530" s="4" t="s">
        <v>100</v>
      </c>
      <c r="B530" s="4" t="s">
        <v>19</v>
      </c>
      <c r="C530" s="4">
        <v>1</v>
      </c>
      <c r="D530" s="4">
        <v>103</v>
      </c>
      <c r="E530" s="4">
        <v>0.41599999999999998</v>
      </c>
      <c r="F530" s="4">
        <v>0.52</v>
      </c>
      <c r="H530" s="4">
        <v>4.0000000000000001E-3</v>
      </c>
      <c r="I530" s="4">
        <f t="shared" si="8"/>
        <v>1</v>
      </c>
    </row>
    <row r="531" spans="1:9" x14ac:dyDescent="0.2">
      <c r="A531" s="4" t="s">
        <v>100</v>
      </c>
      <c r="B531" s="4" t="s">
        <v>132</v>
      </c>
      <c r="C531" s="4">
        <v>1</v>
      </c>
      <c r="D531" s="4">
        <v>103</v>
      </c>
      <c r="E531" s="4">
        <v>0.48899999999999999</v>
      </c>
      <c r="F531" s="4">
        <v>0.48599999999999999</v>
      </c>
      <c r="H531" s="4">
        <v>5.0000000000000001E-3</v>
      </c>
      <c r="I531" s="4">
        <f t="shared" si="8"/>
        <v>1</v>
      </c>
    </row>
    <row r="532" spans="1:9" x14ac:dyDescent="0.2">
      <c r="A532" s="4" t="s">
        <v>100</v>
      </c>
      <c r="B532" s="4" t="s">
        <v>133</v>
      </c>
      <c r="C532" s="4">
        <v>1</v>
      </c>
      <c r="D532" s="4">
        <v>103</v>
      </c>
      <c r="E532" s="4">
        <v>1522</v>
      </c>
      <c r="F532" s="4">
        <v>0.22</v>
      </c>
      <c r="H532" s="4">
        <v>1.4999999999999999E-2</v>
      </c>
      <c r="I532" s="4">
        <f t="shared" si="8"/>
        <v>0.99999999999917855</v>
      </c>
    </row>
    <row r="533" spans="1:9" x14ac:dyDescent="0.2">
      <c r="A533" s="4" t="s">
        <v>100</v>
      </c>
      <c r="B533" s="4" t="s">
        <v>134</v>
      </c>
      <c r="C533" s="4">
        <v>1</v>
      </c>
      <c r="D533" s="4">
        <v>103</v>
      </c>
      <c r="E533" s="4">
        <v>0.628</v>
      </c>
      <c r="F533" s="4">
        <v>0.43</v>
      </c>
      <c r="H533" s="4">
        <v>6.0000000000000001E-3</v>
      </c>
      <c r="I533" s="4">
        <f t="shared" si="8"/>
        <v>1</v>
      </c>
    </row>
    <row r="534" spans="1:9" x14ac:dyDescent="0.2">
      <c r="A534" s="4" t="s">
        <v>68</v>
      </c>
      <c r="B534" s="4" t="s">
        <v>14</v>
      </c>
      <c r="C534" s="4">
        <v>1</v>
      </c>
      <c r="D534" s="4">
        <v>103</v>
      </c>
      <c r="E534" s="4">
        <v>1702</v>
      </c>
      <c r="F534" s="4">
        <v>0.19500000000000001</v>
      </c>
      <c r="H534" s="4">
        <v>1.6E-2</v>
      </c>
      <c r="I534" s="4">
        <f t="shared" si="8"/>
        <v>0.99999999997187206</v>
      </c>
    </row>
    <row r="535" spans="1:9" x14ac:dyDescent="0.2">
      <c r="A535" s="4" t="s">
        <v>68</v>
      </c>
      <c r="B535" s="4" t="s">
        <v>17</v>
      </c>
      <c r="C535" s="4">
        <v>1</v>
      </c>
      <c r="D535" s="4">
        <v>103</v>
      </c>
      <c r="E535" s="4">
        <v>4394</v>
      </c>
      <c r="F535" s="4">
        <v>3.9E-2</v>
      </c>
      <c r="G535" s="4" t="s">
        <v>15</v>
      </c>
      <c r="H535" s="4">
        <v>4.1000000000000002E-2</v>
      </c>
      <c r="I535" s="4">
        <f t="shared" si="8"/>
        <v>0.98838499452430251</v>
      </c>
    </row>
    <row r="536" spans="1:9" x14ac:dyDescent="0.2">
      <c r="A536" s="4" t="s">
        <v>68</v>
      </c>
      <c r="B536" s="4" t="s">
        <v>131</v>
      </c>
      <c r="C536" s="4">
        <v>1</v>
      </c>
      <c r="D536" s="4">
        <v>103</v>
      </c>
      <c r="E536" s="4">
        <v>4479</v>
      </c>
      <c r="F536" s="4">
        <v>3.6999999999999998E-2</v>
      </c>
      <c r="G536" s="4" t="s">
        <v>15</v>
      </c>
      <c r="H536" s="4">
        <v>4.2000000000000003E-2</v>
      </c>
      <c r="I536" s="4">
        <f t="shared" si="8"/>
        <v>0.98533965610294227</v>
      </c>
    </row>
    <row r="537" spans="1:9" x14ac:dyDescent="0.2">
      <c r="A537" s="4" t="s">
        <v>68</v>
      </c>
      <c r="B537" s="4" t="s">
        <v>19</v>
      </c>
      <c r="C537" s="4">
        <v>1</v>
      </c>
      <c r="D537" s="4">
        <v>103</v>
      </c>
      <c r="E537" s="4">
        <v>0.16700000000000001</v>
      </c>
      <c r="F537" s="4">
        <v>0.68300000000000005</v>
      </c>
      <c r="H537" s="4">
        <v>2E-3</v>
      </c>
      <c r="I537" s="4">
        <f t="shared" si="8"/>
        <v>1</v>
      </c>
    </row>
    <row r="538" spans="1:9" x14ac:dyDescent="0.2">
      <c r="A538" s="4" t="s">
        <v>68</v>
      </c>
      <c r="B538" s="4" t="s">
        <v>132</v>
      </c>
      <c r="C538" s="4">
        <v>1</v>
      </c>
      <c r="D538" s="4">
        <v>103</v>
      </c>
      <c r="E538" s="4">
        <v>0.182</v>
      </c>
      <c r="F538" s="4">
        <v>0.67</v>
      </c>
      <c r="H538" s="4">
        <v>2E-3</v>
      </c>
      <c r="I538" s="4">
        <f t="shared" si="8"/>
        <v>1</v>
      </c>
    </row>
    <row r="539" spans="1:9" x14ac:dyDescent="0.2">
      <c r="A539" s="4" t="s">
        <v>68</v>
      </c>
      <c r="B539" s="4" t="s">
        <v>133</v>
      </c>
      <c r="C539" s="4">
        <v>1</v>
      </c>
      <c r="D539" s="4">
        <v>103</v>
      </c>
      <c r="E539" s="4">
        <v>0.39700000000000002</v>
      </c>
      <c r="F539" s="4">
        <v>0.53</v>
      </c>
      <c r="H539" s="4">
        <v>4.0000000000000001E-3</v>
      </c>
      <c r="I539" s="4">
        <f t="shared" si="8"/>
        <v>1</v>
      </c>
    </row>
    <row r="540" spans="1:9" x14ac:dyDescent="0.2">
      <c r="A540" s="4" t="s">
        <v>68</v>
      </c>
      <c r="B540" s="4" t="s">
        <v>134</v>
      </c>
      <c r="C540" s="4">
        <v>1</v>
      </c>
      <c r="D540" s="4">
        <v>103</v>
      </c>
      <c r="E540" s="4">
        <v>3.5000000000000003E-2</v>
      </c>
      <c r="F540" s="4">
        <v>0.85299999999999998</v>
      </c>
      <c r="H540" s="4">
        <v>3.3700000000000001E-4</v>
      </c>
      <c r="I540" s="4">
        <f t="shared" si="8"/>
        <v>1</v>
      </c>
    </row>
    <row r="541" spans="1:9" x14ac:dyDescent="0.2">
      <c r="A541" s="4" t="s">
        <v>75</v>
      </c>
      <c r="B541" s="4" t="s">
        <v>14</v>
      </c>
      <c r="C541" s="4">
        <v>1</v>
      </c>
      <c r="D541" s="4">
        <v>103</v>
      </c>
      <c r="E541" s="4">
        <v>10727</v>
      </c>
      <c r="F541" s="4">
        <v>1E-3</v>
      </c>
      <c r="G541" s="4" t="s">
        <v>15</v>
      </c>
      <c r="H541" s="4">
        <v>9.4E-2</v>
      </c>
      <c r="I541" s="4">
        <f t="shared" si="8"/>
        <v>0.10600584097706112</v>
      </c>
    </row>
    <row r="542" spans="1:9" x14ac:dyDescent="0.2">
      <c r="A542" s="4" t="s">
        <v>75</v>
      </c>
      <c r="B542" s="4" t="s">
        <v>17</v>
      </c>
      <c r="C542" s="4">
        <v>1</v>
      </c>
      <c r="D542" s="4">
        <v>103</v>
      </c>
      <c r="E542" s="4">
        <v>15822</v>
      </c>
      <c r="F542" s="4">
        <v>1.2999999999999999E-4</v>
      </c>
      <c r="G542" s="4" t="s">
        <v>15</v>
      </c>
      <c r="H542" s="4">
        <v>0.13300000000000001</v>
      </c>
      <c r="I542" s="4">
        <f t="shared" si="8"/>
        <v>1.445544857133596E-2</v>
      </c>
    </row>
    <row r="543" spans="1:9" x14ac:dyDescent="0.2">
      <c r="A543" s="4" t="s">
        <v>75</v>
      </c>
      <c r="B543" s="4" t="s">
        <v>131</v>
      </c>
      <c r="C543" s="4">
        <v>1</v>
      </c>
      <c r="D543" s="4">
        <v>103</v>
      </c>
      <c r="E543" s="4">
        <v>16.07</v>
      </c>
      <c r="F543" s="4">
        <v>1.16E-4</v>
      </c>
      <c r="G543" s="4" t="s">
        <v>15</v>
      </c>
      <c r="H543" s="4">
        <v>0.13500000000000001</v>
      </c>
      <c r="I543" s="4">
        <f t="shared" si="8"/>
        <v>1.2908712141674883E-2</v>
      </c>
    </row>
    <row r="544" spans="1:9" x14ac:dyDescent="0.2">
      <c r="A544" s="4" t="s">
        <v>75</v>
      </c>
      <c r="B544" s="4" t="s">
        <v>19</v>
      </c>
      <c r="C544" s="4">
        <v>1</v>
      </c>
      <c r="D544" s="4">
        <v>103</v>
      </c>
      <c r="E544" s="4">
        <v>0.188</v>
      </c>
      <c r="F544" s="4">
        <v>0.66500000000000004</v>
      </c>
      <c r="H544" s="4">
        <v>2E-3</v>
      </c>
      <c r="I544" s="4">
        <f t="shared" si="8"/>
        <v>1</v>
      </c>
    </row>
    <row r="545" spans="1:9" x14ac:dyDescent="0.2">
      <c r="A545" s="4" t="s">
        <v>75</v>
      </c>
      <c r="B545" s="4" t="s">
        <v>132</v>
      </c>
      <c r="C545" s="4">
        <v>1</v>
      </c>
      <c r="D545" s="4">
        <v>103</v>
      </c>
      <c r="E545" s="4">
        <v>0.17399999999999999</v>
      </c>
      <c r="F545" s="4">
        <v>0.67800000000000005</v>
      </c>
      <c r="H545" s="4">
        <v>2E-3</v>
      </c>
      <c r="I545" s="4">
        <f t="shared" si="8"/>
        <v>1</v>
      </c>
    </row>
    <row r="546" spans="1:9" x14ac:dyDescent="0.2">
      <c r="A546" s="4" t="s">
        <v>75</v>
      </c>
      <c r="B546" s="4" t="s">
        <v>133</v>
      </c>
      <c r="C546" s="4">
        <v>1</v>
      </c>
      <c r="D546" s="4">
        <v>103</v>
      </c>
      <c r="E546" s="4">
        <v>2153</v>
      </c>
      <c r="F546" s="4">
        <v>0.14499999999999999</v>
      </c>
      <c r="H546" s="4">
        <v>0.02</v>
      </c>
      <c r="I546" s="4">
        <f t="shared" si="8"/>
        <v>0.99999997600035329</v>
      </c>
    </row>
    <row r="547" spans="1:9" x14ac:dyDescent="0.2">
      <c r="A547" s="4" t="s">
        <v>75</v>
      </c>
      <c r="B547" s="4" t="s">
        <v>134</v>
      </c>
      <c r="C547" s="4">
        <v>1</v>
      </c>
      <c r="D547" s="4">
        <v>103</v>
      </c>
      <c r="E547" s="4">
        <v>2.1000000000000001E-2</v>
      </c>
      <c r="F547" s="4">
        <v>0.88500000000000001</v>
      </c>
      <c r="H547" s="4">
        <v>2.04E-4</v>
      </c>
      <c r="I547" s="4">
        <f t="shared" si="8"/>
        <v>1</v>
      </c>
    </row>
    <row r="548" spans="1:9" x14ac:dyDescent="0.2">
      <c r="A548" s="4" t="s">
        <v>82</v>
      </c>
      <c r="B548" s="4" t="s">
        <v>14</v>
      </c>
      <c r="C548" s="4">
        <v>1</v>
      </c>
      <c r="D548" s="4">
        <v>103</v>
      </c>
      <c r="E548" s="4">
        <v>3744</v>
      </c>
      <c r="F548" s="4">
        <v>5.6000000000000001E-2</v>
      </c>
      <c r="H548" s="4">
        <v>3.5000000000000003E-2</v>
      </c>
      <c r="I548" s="4">
        <f t="shared" si="8"/>
        <v>0.99842651226734125</v>
      </c>
    </row>
    <row r="549" spans="1:9" x14ac:dyDescent="0.2">
      <c r="A549" s="4" t="s">
        <v>82</v>
      </c>
      <c r="B549" s="4" t="s">
        <v>17</v>
      </c>
      <c r="C549" s="4">
        <v>1</v>
      </c>
      <c r="D549" s="4">
        <v>103</v>
      </c>
      <c r="E549" s="4">
        <v>9663</v>
      </c>
      <c r="F549" s="4">
        <v>2E-3</v>
      </c>
      <c r="G549" s="4" t="s">
        <v>15</v>
      </c>
      <c r="H549" s="4">
        <v>8.5999999999999993E-2</v>
      </c>
      <c r="I549" s="4">
        <f t="shared" si="8"/>
        <v>0.20086413120288071</v>
      </c>
    </row>
    <row r="550" spans="1:9" x14ac:dyDescent="0.2">
      <c r="A550" s="4" t="s">
        <v>82</v>
      </c>
      <c r="B550" s="4" t="s">
        <v>131</v>
      </c>
      <c r="C550" s="4">
        <v>1</v>
      </c>
      <c r="D550" s="4">
        <v>103</v>
      </c>
      <c r="E550" s="4">
        <v>9602</v>
      </c>
      <c r="F550" s="4">
        <v>3.0000000000000001E-3</v>
      </c>
      <c r="G550" s="4" t="s">
        <v>15</v>
      </c>
      <c r="H550" s="4">
        <v>8.5000000000000006E-2</v>
      </c>
      <c r="I550" s="4">
        <f t="shared" si="8"/>
        <v>0.28573769508228031</v>
      </c>
    </row>
    <row r="551" spans="1:9" x14ac:dyDescent="0.2">
      <c r="A551" s="4" t="s">
        <v>82</v>
      </c>
      <c r="B551" s="4" t="s">
        <v>19</v>
      </c>
      <c r="C551" s="4">
        <v>1</v>
      </c>
      <c r="D551" s="4">
        <v>103</v>
      </c>
      <c r="E551" s="4">
        <v>0.94699999999999995</v>
      </c>
      <c r="F551" s="4">
        <v>0.33300000000000002</v>
      </c>
      <c r="H551" s="4">
        <v>8.9999999999999993E-3</v>
      </c>
      <c r="I551" s="4">
        <f t="shared" si="8"/>
        <v>1</v>
      </c>
    </row>
    <row r="552" spans="1:9" x14ac:dyDescent="0.2">
      <c r="A552" s="4" t="s">
        <v>82</v>
      </c>
      <c r="B552" s="4" t="s">
        <v>132</v>
      </c>
      <c r="C552" s="4">
        <v>1</v>
      </c>
      <c r="D552" s="4">
        <v>103</v>
      </c>
      <c r="E552" s="4">
        <v>0.94</v>
      </c>
      <c r="F552" s="4">
        <v>0.33500000000000002</v>
      </c>
      <c r="H552" s="4">
        <v>8.9999999999999993E-3</v>
      </c>
      <c r="I552" s="4">
        <f t="shared" si="8"/>
        <v>1</v>
      </c>
    </row>
    <row r="553" spans="1:9" x14ac:dyDescent="0.2">
      <c r="A553" s="4" t="s">
        <v>82</v>
      </c>
      <c r="B553" s="4" t="s">
        <v>133</v>
      </c>
      <c r="C553" s="4">
        <v>1</v>
      </c>
      <c r="D553" s="4">
        <v>103</v>
      </c>
      <c r="E553" s="4">
        <v>0.55600000000000005</v>
      </c>
      <c r="F553" s="4">
        <v>0.45800000000000002</v>
      </c>
      <c r="H553" s="4">
        <v>5.0000000000000001E-3</v>
      </c>
      <c r="I553" s="4">
        <f t="shared" si="8"/>
        <v>1</v>
      </c>
    </row>
    <row r="554" spans="1:9" x14ac:dyDescent="0.2">
      <c r="A554" s="4" t="s">
        <v>82</v>
      </c>
      <c r="B554" s="4" t="s">
        <v>134</v>
      </c>
      <c r="C554" s="4">
        <v>1</v>
      </c>
      <c r="D554" s="4">
        <v>103</v>
      </c>
      <c r="E554" s="4">
        <v>0.10299999999999999</v>
      </c>
      <c r="F554" s="4">
        <v>0.749</v>
      </c>
      <c r="H554" s="4">
        <v>9.990000000000001E-4</v>
      </c>
      <c r="I554" s="4">
        <f t="shared" si="8"/>
        <v>1</v>
      </c>
    </row>
    <row r="555" spans="1:9" x14ac:dyDescent="0.2">
      <c r="A555" s="4" t="s">
        <v>89</v>
      </c>
      <c r="B555" s="4" t="s">
        <v>14</v>
      </c>
      <c r="C555" s="4">
        <v>1</v>
      </c>
      <c r="D555" s="4">
        <v>103</v>
      </c>
      <c r="E555" s="4">
        <v>0.505</v>
      </c>
      <c r="F555" s="4">
        <v>0.47899999999999998</v>
      </c>
      <c r="H555" s="4">
        <v>5.0000000000000001E-3</v>
      </c>
      <c r="I555" s="4">
        <f t="shared" si="8"/>
        <v>1</v>
      </c>
    </row>
    <row r="556" spans="1:9" x14ac:dyDescent="0.2">
      <c r="A556" s="4" t="s">
        <v>89</v>
      </c>
      <c r="B556" s="4" t="s">
        <v>17</v>
      </c>
      <c r="C556" s="4">
        <v>1</v>
      </c>
      <c r="D556" s="4">
        <v>103</v>
      </c>
      <c r="E556" s="4">
        <v>0.20499999999999999</v>
      </c>
      <c r="F556" s="4">
        <v>0.65100000000000002</v>
      </c>
      <c r="H556" s="4">
        <v>2E-3</v>
      </c>
      <c r="I556" s="4">
        <f t="shared" si="8"/>
        <v>1</v>
      </c>
    </row>
    <row r="557" spans="1:9" x14ac:dyDescent="0.2">
      <c r="A557" s="4" t="s">
        <v>89</v>
      </c>
      <c r="B557" s="4" t="s">
        <v>131</v>
      </c>
      <c r="C557" s="4">
        <v>1</v>
      </c>
      <c r="D557" s="4">
        <v>103</v>
      </c>
      <c r="E557" s="4">
        <v>0.187</v>
      </c>
      <c r="F557" s="4">
        <v>0.66700000000000004</v>
      </c>
      <c r="H557" s="4">
        <v>2E-3</v>
      </c>
      <c r="I557" s="4">
        <f t="shared" si="8"/>
        <v>1</v>
      </c>
    </row>
    <row r="558" spans="1:9" x14ac:dyDescent="0.2">
      <c r="A558" s="4" t="s">
        <v>89</v>
      </c>
      <c r="B558" s="4" t="s">
        <v>19</v>
      </c>
      <c r="C558" s="4">
        <v>1</v>
      </c>
      <c r="D558" s="4">
        <v>103</v>
      </c>
      <c r="E558" s="4">
        <v>0.245</v>
      </c>
      <c r="F558" s="4">
        <v>0.622</v>
      </c>
      <c r="H558" s="4">
        <v>2E-3</v>
      </c>
      <c r="I558" s="4">
        <f t="shared" si="8"/>
        <v>1</v>
      </c>
    </row>
    <row r="559" spans="1:9" x14ac:dyDescent="0.2">
      <c r="A559" s="4" t="s">
        <v>89</v>
      </c>
      <c r="B559" s="4" t="s">
        <v>132</v>
      </c>
      <c r="C559" s="4">
        <v>1</v>
      </c>
      <c r="D559" s="4">
        <v>103</v>
      </c>
      <c r="E559" s="4">
        <v>0.254</v>
      </c>
      <c r="F559" s="4">
        <v>0.61599999999999999</v>
      </c>
      <c r="H559" s="4">
        <v>2E-3</v>
      </c>
      <c r="I559" s="4">
        <f t="shared" si="8"/>
        <v>1</v>
      </c>
    </row>
    <row r="560" spans="1:9" x14ac:dyDescent="0.2">
      <c r="A560" s="4" t="s">
        <v>89</v>
      </c>
      <c r="B560" s="4" t="s">
        <v>133</v>
      </c>
      <c r="C560" s="4">
        <v>1</v>
      </c>
      <c r="D560" s="4">
        <v>103</v>
      </c>
      <c r="E560" s="4">
        <v>4.3999999999999997E-2</v>
      </c>
      <c r="F560" s="4">
        <v>0.83499999999999996</v>
      </c>
      <c r="H560" s="4">
        <v>4.2499999999999998E-4</v>
      </c>
      <c r="I560" s="4">
        <f t="shared" si="8"/>
        <v>1</v>
      </c>
    </row>
    <row r="561" spans="1:9" x14ac:dyDescent="0.2">
      <c r="A561" s="4" t="s">
        <v>89</v>
      </c>
      <c r="B561" s="4" t="s">
        <v>134</v>
      </c>
      <c r="C561" s="4">
        <v>1</v>
      </c>
      <c r="D561" s="4">
        <v>103</v>
      </c>
      <c r="E561" s="4">
        <v>1.6E-2</v>
      </c>
      <c r="F561" s="4">
        <v>0.89900000000000002</v>
      </c>
      <c r="H561" s="4">
        <v>1.5699999999999999E-4</v>
      </c>
      <c r="I561" s="4">
        <f t="shared" si="8"/>
        <v>1</v>
      </c>
    </row>
    <row r="562" spans="1:9" x14ac:dyDescent="0.2">
      <c r="A562" s="4" t="s">
        <v>95</v>
      </c>
      <c r="B562" s="4" t="s">
        <v>14</v>
      </c>
      <c r="C562" s="4">
        <v>1</v>
      </c>
      <c r="D562" s="4">
        <v>103</v>
      </c>
      <c r="E562" s="4">
        <v>2993</v>
      </c>
      <c r="F562" s="4">
        <v>8.6999999999999994E-2</v>
      </c>
      <c r="H562" s="4">
        <v>2.8000000000000001E-2</v>
      </c>
      <c r="I562" s="4">
        <f t="shared" si="8"/>
        <v>0.99996261244337115</v>
      </c>
    </row>
    <row r="563" spans="1:9" x14ac:dyDescent="0.2">
      <c r="A563" s="4" t="s">
        <v>95</v>
      </c>
      <c r="B563" s="4" t="s">
        <v>17</v>
      </c>
      <c r="C563" s="4">
        <v>1</v>
      </c>
      <c r="D563" s="4">
        <v>103</v>
      </c>
      <c r="E563" s="4">
        <v>0.59299999999999997</v>
      </c>
      <c r="F563" s="4">
        <v>0.443</v>
      </c>
      <c r="H563" s="4">
        <v>6.0000000000000001E-3</v>
      </c>
      <c r="I563" s="4">
        <f t="shared" si="8"/>
        <v>1</v>
      </c>
    </row>
    <row r="564" spans="1:9" x14ac:dyDescent="0.2">
      <c r="A564" s="4" t="s">
        <v>95</v>
      </c>
      <c r="B564" s="4" t="s">
        <v>131</v>
      </c>
      <c r="C564" s="4">
        <v>1</v>
      </c>
      <c r="D564" s="4">
        <v>103</v>
      </c>
      <c r="E564" s="4">
        <v>0.56200000000000006</v>
      </c>
      <c r="F564" s="4">
        <v>0.45500000000000002</v>
      </c>
      <c r="H564" s="4">
        <v>5.0000000000000001E-3</v>
      </c>
      <c r="I564" s="4">
        <f t="shared" si="8"/>
        <v>1</v>
      </c>
    </row>
    <row r="565" spans="1:9" x14ac:dyDescent="0.2">
      <c r="A565" s="4" t="s">
        <v>95</v>
      </c>
      <c r="B565" s="4" t="s">
        <v>19</v>
      </c>
      <c r="C565" s="4">
        <v>1</v>
      </c>
      <c r="D565" s="4">
        <v>103</v>
      </c>
      <c r="E565" s="4">
        <v>5.0000000000000001E-3</v>
      </c>
      <c r="F565" s="4">
        <v>0.94599999999999995</v>
      </c>
      <c r="H565" s="4">
        <v>4.5500000000000001E-5</v>
      </c>
      <c r="I565" s="4">
        <f t="shared" si="8"/>
        <v>1</v>
      </c>
    </row>
    <row r="566" spans="1:9" x14ac:dyDescent="0.2">
      <c r="A566" s="4" t="s">
        <v>95</v>
      </c>
      <c r="B566" s="4" t="s">
        <v>132</v>
      </c>
      <c r="C566" s="4">
        <v>1</v>
      </c>
      <c r="D566" s="4">
        <v>103</v>
      </c>
      <c r="E566" s="4">
        <v>6.0000000000000001E-3</v>
      </c>
      <c r="F566" s="4">
        <v>0.93700000000000006</v>
      </c>
      <c r="H566" s="4">
        <v>6.1699999999999995E-5</v>
      </c>
      <c r="I566" s="4">
        <f t="shared" si="8"/>
        <v>1</v>
      </c>
    </row>
    <row r="567" spans="1:9" x14ac:dyDescent="0.2">
      <c r="A567" s="4" t="s">
        <v>95</v>
      </c>
      <c r="B567" s="4" t="s">
        <v>133</v>
      </c>
      <c r="C567" s="4">
        <v>1</v>
      </c>
      <c r="D567" s="4">
        <v>103</v>
      </c>
      <c r="E567" s="4">
        <v>0.52700000000000002</v>
      </c>
      <c r="F567" s="4">
        <v>0.47</v>
      </c>
      <c r="H567" s="4">
        <v>5.0000000000000001E-3</v>
      </c>
      <c r="I567" s="4">
        <f t="shared" si="8"/>
        <v>1</v>
      </c>
    </row>
    <row r="568" spans="1:9" x14ac:dyDescent="0.2">
      <c r="A568" s="4" t="s">
        <v>95</v>
      </c>
      <c r="B568" s="4" t="s">
        <v>134</v>
      </c>
      <c r="C568" s="4">
        <v>1</v>
      </c>
      <c r="D568" s="4">
        <v>103</v>
      </c>
      <c r="E568" s="4">
        <v>0.39400000000000002</v>
      </c>
      <c r="F568" s="4">
        <v>0.53200000000000003</v>
      </c>
      <c r="H568" s="4">
        <v>4.0000000000000001E-3</v>
      </c>
      <c r="I568" s="4">
        <f t="shared" si="8"/>
        <v>1</v>
      </c>
    </row>
    <row r="569" spans="1:9" x14ac:dyDescent="0.2">
      <c r="A569" s="4" t="s">
        <v>101</v>
      </c>
      <c r="B569" s="4" t="s">
        <v>14</v>
      </c>
      <c r="C569" s="4">
        <v>1</v>
      </c>
      <c r="D569" s="4">
        <v>103</v>
      </c>
      <c r="E569" s="4">
        <v>0.34499999999999997</v>
      </c>
      <c r="F569" s="4">
        <v>0.55800000000000005</v>
      </c>
      <c r="H569" s="4">
        <v>3.0000000000000001E-3</v>
      </c>
      <c r="I569" s="4">
        <f t="shared" si="8"/>
        <v>1</v>
      </c>
    </row>
    <row r="570" spans="1:9" x14ac:dyDescent="0.2">
      <c r="A570" s="4" t="s">
        <v>101</v>
      </c>
      <c r="B570" s="4" t="s">
        <v>17</v>
      </c>
      <c r="C570" s="4">
        <v>1</v>
      </c>
      <c r="D570" s="4">
        <v>103</v>
      </c>
      <c r="E570" s="4">
        <v>0.73299999999999998</v>
      </c>
      <c r="F570" s="4">
        <v>0.39400000000000002</v>
      </c>
      <c r="H570" s="4">
        <v>7.0000000000000001E-3</v>
      </c>
      <c r="I570" s="4">
        <f t="shared" si="8"/>
        <v>1</v>
      </c>
    </row>
    <row r="571" spans="1:9" x14ac:dyDescent="0.2">
      <c r="A571" s="4" t="s">
        <v>101</v>
      </c>
      <c r="B571" s="4" t="s">
        <v>131</v>
      </c>
      <c r="C571" s="4">
        <v>1</v>
      </c>
      <c r="D571" s="4">
        <v>103</v>
      </c>
      <c r="E571" s="4">
        <v>0.66500000000000004</v>
      </c>
      <c r="F571" s="4">
        <v>0.41699999999999998</v>
      </c>
      <c r="H571" s="4">
        <v>6.0000000000000001E-3</v>
      </c>
      <c r="I571" s="4">
        <f t="shared" si="8"/>
        <v>1</v>
      </c>
    </row>
    <row r="572" spans="1:9" x14ac:dyDescent="0.2">
      <c r="A572" s="4" t="s">
        <v>101</v>
      </c>
      <c r="B572" s="4" t="s">
        <v>19</v>
      </c>
      <c r="C572" s="4">
        <v>1</v>
      </c>
      <c r="D572" s="4">
        <v>103</v>
      </c>
      <c r="E572" s="4">
        <v>0.98799999999999999</v>
      </c>
      <c r="F572" s="4">
        <v>0.32200000000000001</v>
      </c>
      <c r="H572" s="4">
        <v>0.01</v>
      </c>
      <c r="I572" s="4">
        <f t="shared" si="8"/>
        <v>1</v>
      </c>
    </row>
    <row r="573" spans="1:9" x14ac:dyDescent="0.2">
      <c r="A573" s="4" t="s">
        <v>101</v>
      </c>
      <c r="B573" s="4" t="s">
        <v>132</v>
      </c>
      <c r="C573" s="4">
        <v>1</v>
      </c>
      <c r="D573" s="4">
        <v>103</v>
      </c>
      <c r="E573" s="4">
        <v>1121</v>
      </c>
      <c r="F573" s="4">
        <v>0.29199999999999998</v>
      </c>
      <c r="H573" s="4">
        <v>1.0999999999999999E-2</v>
      </c>
      <c r="I573" s="4">
        <f t="shared" si="8"/>
        <v>1</v>
      </c>
    </row>
    <row r="574" spans="1:9" x14ac:dyDescent="0.2">
      <c r="A574" s="4" t="s">
        <v>101</v>
      </c>
      <c r="B574" s="4" t="s">
        <v>133</v>
      </c>
      <c r="C574" s="4">
        <v>1</v>
      </c>
      <c r="D574" s="4">
        <v>103</v>
      </c>
      <c r="E574" s="4">
        <v>1985</v>
      </c>
      <c r="F574" s="4">
        <v>0.16200000000000001</v>
      </c>
      <c r="H574" s="4">
        <v>1.9E-2</v>
      </c>
      <c r="I574" s="4">
        <f t="shared" si="8"/>
        <v>0.99999999746877888</v>
      </c>
    </row>
    <row r="575" spans="1:9" x14ac:dyDescent="0.2">
      <c r="A575" s="4" t="s">
        <v>101</v>
      </c>
      <c r="B575" s="4" t="s">
        <v>134</v>
      </c>
      <c r="C575" s="4">
        <v>1</v>
      </c>
      <c r="D575" s="4">
        <v>103</v>
      </c>
      <c r="E575" s="4">
        <v>0.45100000000000001</v>
      </c>
      <c r="F575" s="4">
        <v>0.503</v>
      </c>
      <c r="H575" s="4">
        <v>4.0000000000000001E-3</v>
      </c>
      <c r="I575" s="4">
        <f t="shared" si="8"/>
        <v>1</v>
      </c>
    </row>
    <row r="576" spans="1:9" x14ac:dyDescent="0.2">
      <c r="A576" s="4" t="s">
        <v>64</v>
      </c>
      <c r="B576" s="4" t="s">
        <v>14</v>
      </c>
      <c r="C576" s="4">
        <v>1</v>
      </c>
      <c r="D576" s="4">
        <v>103</v>
      </c>
      <c r="E576" s="4">
        <v>0.90500000000000003</v>
      </c>
      <c r="F576" s="4">
        <v>0.34399999999999997</v>
      </c>
      <c r="H576" s="4">
        <v>8.9999999999999993E-3</v>
      </c>
      <c r="I576" s="4">
        <f t="shared" si="8"/>
        <v>1</v>
      </c>
    </row>
    <row r="577" spans="1:9" x14ac:dyDescent="0.2">
      <c r="A577" s="4" t="s">
        <v>64</v>
      </c>
      <c r="B577" s="4" t="s">
        <v>17</v>
      </c>
      <c r="C577" s="4">
        <v>1</v>
      </c>
      <c r="D577" s="4">
        <v>103</v>
      </c>
      <c r="E577" s="4">
        <v>2969</v>
      </c>
      <c r="F577" s="4">
        <v>8.7999999999999995E-2</v>
      </c>
      <c r="H577" s="4">
        <v>2.8000000000000001E-2</v>
      </c>
      <c r="I577" s="4">
        <f t="shared" si="8"/>
        <v>0.99996693093675082</v>
      </c>
    </row>
    <row r="578" spans="1:9" x14ac:dyDescent="0.2">
      <c r="A578" s="4" t="s">
        <v>64</v>
      </c>
      <c r="B578" s="4" t="s">
        <v>131</v>
      </c>
      <c r="C578" s="4">
        <v>1</v>
      </c>
      <c r="D578" s="4">
        <v>103</v>
      </c>
      <c r="E578" s="4">
        <v>3005</v>
      </c>
      <c r="F578" s="4">
        <v>8.5999999999999993E-2</v>
      </c>
      <c r="H578" s="4">
        <v>2.8000000000000001E-2</v>
      </c>
      <c r="I578" s="4">
        <f t="shared" si="8"/>
        <v>0.99995773567646917</v>
      </c>
    </row>
    <row r="579" spans="1:9" x14ac:dyDescent="0.2">
      <c r="A579" s="4" t="s">
        <v>64</v>
      </c>
      <c r="B579" s="4" t="s">
        <v>19</v>
      </c>
      <c r="C579" s="4">
        <v>1</v>
      </c>
      <c r="D579" s="4">
        <v>103</v>
      </c>
      <c r="E579" s="4">
        <v>0.17599999999999999</v>
      </c>
      <c r="F579" s="4">
        <v>0.67500000000000004</v>
      </c>
      <c r="H579" s="4">
        <v>2E-3</v>
      </c>
      <c r="I579" s="4">
        <f t="shared" ref="I579:I642" si="9">1-(1-F579)^$K$1</f>
        <v>1</v>
      </c>
    </row>
    <row r="580" spans="1:9" x14ac:dyDescent="0.2">
      <c r="A580" s="4" t="s">
        <v>64</v>
      </c>
      <c r="B580" s="4" t="s">
        <v>132</v>
      </c>
      <c r="C580" s="4">
        <v>1</v>
      </c>
      <c r="D580" s="4">
        <v>103</v>
      </c>
      <c r="E580" s="4">
        <v>0.191</v>
      </c>
      <c r="F580" s="4">
        <v>0.66300000000000003</v>
      </c>
      <c r="H580" s="4">
        <v>2E-3</v>
      </c>
      <c r="I580" s="4">
        <f t="shared" si="9"/>
        <v>1</v>
      </c>
    </row>
    <row r="581" spans="1:9" x14ac:dyDescent="0.2">
      <c r="A581" s="4" t="s">
        <v>64</v>
      </c>
      <c r="B581" s="4" t="s">
        <v>133</v>
      </c>
      <c r="C581" s="4">
        <v>1</v>
      </c>
      <c r="D581" s="4">
        <v>103</v>
      </c>
      <c r="E581" s="4">
        <v>0.22800000000000001</v>
      </c>
      <c r="F581" s="4">
        <v>0.63400000000000001</v>
      </c>
      <c r="H581" s="4">
        <v>2E-3</v>
      </c>
      <c r="I581" s="4">
        <f t="shared" si="9"/>
        <v>1</v>
      </c>
    </row>
    <row r="582" spans="1:9" x14ac:dyDescent="0.2">
      <c r="A582" s="4" t="s">
        <v>64</v>
      </c>
      <c r="B582" s="4" t="s">
        <v>134</v>
      </c>
      <c r="C582" s="4">
        <v>1</v>
      </c>
      <c r="D582" s="4">
        <v>103</v>
      </c>
      <c r="E582" s="4">
        <v>4.0000000000000001E-3</v>
      </c>
      <c r="F582" s="4">
        <v>0.95199999999999996</v>
      </c>
      <c r="H582" s="4">
        <v>3.54E-5</v>
      </c>
      <c r="I582" s="4">
        <f t="shared" si="9"/>
        <v>1</v>
      </c>
    </row>
    <row r="583" spans="1:9" x14ac:dyDescent="0.2">
      <c r="A583" s="4" t="s">
        <v>71</v>
      </c>
      <c r="B583" s="4" t="s">
        <v>14</v>
      </c>
      <c r="C583" s="4">
        <v>1</v>
      </c>
      <c r="D583" s="4">
        <v>103</v>
      </c>
      <c r="E583" s="4">
        <v>7391</v>
      </c>
      <c r="F583" s="4">
        <v>8.0000000000000002E-3</v>
      </c>
      <c r="G583" s="4" t="s">
        <v>15</v>
      </c>
      <c r="H583" s="4">
        <v>6.7000000000000004E-2</v>
      </c>
      <c r="I583" s="4">
        <f t="shared" si="9"/>
        <v>0.5932689936469373</v>
      </c>
    </row>
    <row r="584" spans="1:9" x14ac:dyDescent="0.2">
      <c r="A584" s="4" t="s">
        <v>71</v>
      </c>
      <c r="B584" s="4" t="s">
        <v>17</v>
      </c>
      <c r="C584" s="4">
        <v>1</v>
      </c>
      <c r="D584" s="4">
        <v>103</v>
      </c>
      <c r="E584" s="4">
        <v>13204</v>
      </c>
      <c r="F584" s="4">
        <v>4.3800000000000002E-4</v>
      </c>
      <c r="G584" s="4" t="s">
        <v>15</v>
      </c>
      <c r="H584" s="4">
        <v>0.114</v>
      </c>
      <c r="I584" s="4">
        <f t="shared" si="9"/>
        <v>4.7882422845044181E-2</v>
      </c>
    </row>
    <row r="585" spans="1:9" x14ac:dyDescent="0.2">
      <c r="A585" s="4" t="s">
        <v>71</v>
      </c>
      <c r="B585" s="4" t="s">
        <v>131</v>
      </c>
      <c r="C585" s="4">
        <v>1</v>
      </c>
      <c r="D585" s="4">
        <v>103</v>
      </c>
      <c r="E585" s="4">
        <v>13427</v>
      </c>
      <c r="F585" s="4">
        <v>3.9399999999999998E-4</v>
      </c>
      <c r="G585" s="4" t="s">
        <v>15</v>
      </c>
      <c r="H585" s="4">
        <v>0.115</v>
      </c>
      <c r="I585" s="4">
        <f t="shared" si="9"/>
        <v>4.3176844886484655E-2</v>
      </c>
    </row>
    <row r="586" spans="1:9" x14ac:dyDescent="0.2">
      <c r="A586" s="4" t="s">
        <v>71</v>
      </c>
      <c r="B586" s="4" t="s">
        <v>19</v>
      </c>
      <c r="C586" s="4">
        <v>1</v>
      </c>
      <c r="D586" s="4">
        <v>103</v>
      </c>
      <c r="E586" s="4">
        <v>0.26200000000000001</v>
      </c>
      <c r="F586" s="4">
        <v>0.61</v>
      </c>
      <c r="H586" s="4">
        <v>3.0000000000000001E-3</v>
      </c>
      <c r="I586" s="4">
        <f t="shared" si="9"/>
        <v>1</v>
      </c>
    </row>
    <row r="587" spans="1:9" x14ac:dyDescent="0.2">
      <c r="A587" s="4" t="s">
        <v>71</v>
      </c>
      <c r="B587" s="4" t="s">
        <v>132</v>
      </c>
      <c r="C587" s="4">
        <v>1</v>
      </c>
      <c r="D587" s="4">
        <v>103</v>
      </c>
      <c r="E587" s="4">
        <v>0.25</v>
      </c>
      <c r="F587" s="4">
        <v>0.61799999999999999</v>
      </c>
      <c r="H587" s="4">
        <v>2E-3</v>
      </c>
      <c r="I587" s="4">
        <f t="shared" si="9"/>
        <v>1</v>
      </c>
    </row>
    <row r="588" spans="1:9" x14ac:dyDescent="0.2">
      <c r="A588" s="4" t="s">
        <v>71</v>
      </c>
      <c r="B588" s="4" t="s">
        <v>133</v>
      </c>
      <c r="C588" s="4">
        <v>1</v>
      </c>
      <c r="D588" s="4">
        <v>103</v>
      </c>
      <c r="E588" s="4">
        <v>1937</v>
      </c>
      <c r="F588" s="4">
        <v>0.16700000000000001</v>
      </c>
      <c r="H588" s="4">
        <v>1.7999999999999999E-2</v>
      </c>
      <c r="I588" s="4">
        <f t="shared" si="9"/>
        <v>0.99999999870508827</v>
      </c>
    </row>
    <row r="589" spans="1:9" x14ac:dyDescent="0.2">
      <c r="A589" s="4" t="s">
        <v>71</v>
      </c>
      <c r="B589" s="4" t="s">
        <v>134</v>
      </c>
      <c r="C589" s="4">
        <v>1</v>
      </c>
      <c r="D589" s="4">
        <v>103</v>
      </c>
      <c r="E589" s="4">
        <v>8.9999999999999993E-3</v>
      </c>
      <c r="F589" s="4">
        <v>0.92500000000000004</v>
      </c>
      <c r="H589" s="4">
        <v>8.7299999999999994E-5</v>
      </c>
      <c r="I589" s="4">
        <f t="shared" si="9"/>
        <v>1</v>
      </c>
    </row>
    <row r="590" spans="1:9" x14ac:dyDescent="0.2">
      <c r="A590" s="4" t="s">
        <v>78</v>
      </c>
      <c r="B590" s="4" t="s">
        <v>14</v>
      </c>
      <c r="C590" s="4">
        <v>1</v>
      </c>
      <c r="D590" s="4">
        <v>103</v>
      </c>
      <c r="E590" s="4">
        <v>1976</v>
      </c>
      <c r="F590" s="4">
        <v>0.16300000000000001</v>
      </c>
      <c r="H590" s="4">
        <v>1.9E-2</v>
      </c>
      <c r="I590" s="4">
        <f t="shared" si="9"/>
        <v>0.99999999778562432</v>
      </c>
    </row>
    <row r="591" spans="1:9" x14ac:dyDescent="0.2">
      <c r="A591" s="4" t="s">
        <v>78</v>
      </c>
      <c r="B591" s="4" t="s">
        <v>17</v>
      </c>
      <c r="C591" s="4">
        <v>1</v>
      </c>
      <c r="D591" s="4">
        <v>103</v>
      </c>
      <c r="E591" s="4">
        <v>7142</v>
      </c>
      <c r="F591" s="4">
        <v>8.9999999999999993E-3</v>
      </c>
      <c r="G591" s="4" t="s">
        <v>15</v>
      </c>
      <c r="H591" s="4">
        <v>6.5000000000000002E-2</v>
      </c>
      <c r="I591" s="4">
        <f t="shared" si="9"/>
        <v>0.63671346411559959</v>
      </c>
    </row>
    <row r="592" spans="1:9" x14ac:dyDescent="0.2">
      <c r="A592" s="4" t="s">
        <v>78</v>
      </c>
      <c r="B592" s="4" t="s">
        <v>131</v>
      </c>
      <c r="C592" s="4">
        <v>1</v>
      </c>
      <c r="D592" s="4">
        <v>103</v>
      </c>
      <c r="E592" s="4">
        <v>7085</v>
      </c>
      <c r="F592" s="4">
        <v>8.9999999999999993E-3</v>
      </c>
      <c r="G592" s="4" t="s">
        <v>15</v>
      </c>
      <c r="H592" s="4">
        <v>6.4000000000000001E-2</v>
      </c>
      <c r="I592" s="4">
        <f t="shared" si="9"/>
        <v>0.63671346411559959</v>
      </c>
    </row>
    <row r="593" spans="1:9" x14ac:dyDescent="0.2">
      <c r="A593" s="4" t="s">
        <v>78</v>
      </c>
      <c r="B593" s="4" t="s">
        <v>19</v>
      </c>
      <c r="C593" s="4">
        <v>1</v>
      </c>
      <c r="D593" s="4">
        <v>103</v>
      </c>
      <c r="E593" s="4">
        <v>0.92300000000000004</v>
      </c>
      <c r="F593" s="4">
        <v>0.33900000000000002</v>
      </c>
      <c r="H593" s="4">
        <v>8.9999999999999993E-3</v>
      </c>
      <c r="I593" s="4">
        <f t="shared" si="9"/>
        <v>1</v>
      </c>
    </row>
    <row r="594" spans="1:9" x14ac:dyDescent="0.2">
      <c r="A594" s="4" t="s">
        <v>78</v>
      </c>
      <c r="B594" s="4" t="s">
        <v>132</v>
      </c>
      <c r="C594" s="4">
        <v>1</v>
      </c>
      <c r="D594" s="4">
        <v>103</v>
      </c>
      <c r="E594" s="4">
        <v>0.91600000000000004</v>
      </c>
      <c r="F594" s="4">
        <v>0.34100000000000003</v>
      </c>
      <c r="H594" s="4">
        <v>8.9999999999999993E-3</v>
      </c>
      <c r="I594" s="4">
        <f t="shared" si="9"/>
        <v>1</v>
      </c>
    </row>
    <row r="595" spans="1:9" x14ac:dyDescent="0.2">
      <c r="A595" s="4" t="s">
        <v>78</v>
      </c>
      <c r="B595" s="4" t="s">
        <v>133</v>
      </c>
      <c r="C595" s="4">
        <v>1</v>
      </c>
      <c r="D595" s="4">
        <v>103</v>
      </c>
      <c r="E595" s="4">
        <v>0.52700000000000002</v>
      </c>
      <c r="F595" s="4">
        <v>0.47</v>
      </c>
      <c r="H595" s="4">
        <v>5.0000000000000001E-3</v>
      </c>
      <c r="I595" s="4">
        <f t="shared" si="9"/>
        <v>1</v>
      </c>
    </row>
    <row r="596" spans="1:9" x14ac:dyDescent="0.2">
      <c r="A596" s="4" t="s">
        <v>78</v>
      </c>
      <c r="B596" s="4" t="s">
        <v>134</v>
      </c>
      <c r="C596" s="4">
        <v>1</v>
      </c>
      <c r="D596" s="4">
        <v>103</v>
      </c>
      <c r="E596" s="4">
        <v>9.2999999999999999E-2</v>
      </c>
      <c r="F596" s="4">
        <v>0.76100000000000001</v>
      </c>
      <c r="H596" s="4">
        <v>9.0200000000000002E-4</v>
      </c>
      <c r="I596" s="4">
        <f t="shared" si="9"/>
        <v>1</v>
      </c>
    </row>
    <row r="597" spans="1:9" x14ac:dyDescent="0.2">
      <c r="A597" s="4" t="s">
        <v>85</v>
      </c>
      <c r="B597" s="4" t="s">
        <v>14</v>
      </c>
      <c r="C597" s="4">
        <v>1</v>
      </c>
      <c r="D597" s="4">
        <v>103</v>
      </c>
      <c r="E597" s="4">
        <v>1227</v>
      </c>
      <c r="F597" s="4">
        <v>0.27100000000000002</v>
      </c>
      <c r="H597" s="4">
        <v>1.2E-2</v>
      </c>
      <c r="I597" s="4">
        <f t="shared" si="9"/>
        <v>0.99999999999999956</v>
      </c>
    </row>
    <row r="598" spans="1:9" x14ac:dyDescent="0.2">
      <c r="A598" s="4" t="s">
        <v>85</v>
      </c>
      <c r="B598" s="4" t="s">
        <v>17</v>
      </c>
      <c r="C598" s="4">
        <v>1</v>
      </c>
      <c r="D598" s="4">
        <v>103</v>
      </c>
      <c r="E598" s="4">
        <v>8.0000000000000002E-3</v>
      </c>
      <c r="F598" s="4">
        <v>0.93100000000000005</v>
      </c>
      <c r="H598" s="4">
        <v>7.3999999999999996E-5</v>
      </c>
      <c r="I598" s="4">
        <f t="shared" si="9"/>
        <v>1</v>
      </c>
    </row>
    <row r="599" spans="1:9" x14ac:dyDescent="0.2">
      <c r="A599" s="4" t="s">
        <v>85</v>
      </c>
      <c r="B599" s="4" t="s">
        <v>131</v>
      </c>
      <c r="C599" s="4">
        <v>1</v>
      </c>
      <c r="D599" s="4">
        <v>103</v>
      </c>
      <c r="E599" s="4">
        <v>4.0000000000000001E-3</v>
      </c>
      <c r="F599" s="4">
        <v>0.95</v>
      </c>
      <c r="H599" s="4">
        <v>3.8500000000000001E-5</v>
      </c>
      <c r="I599" s="4">
        <f t="shared" si="9"/>
        <v>1</v>
      </c>
    </row>
    <row r="600" spans="1:9" x14ac:dyDescent="0.2">
      <c r="A600" s="4" t="s">
        <v>85</v>
      </c>
      <c r="B600" s="4" t="s">
        <v>19</v>
      </c>
      <c r="C600" s="4">
        <v>1</v>
      </c>
      <c r="D600" s="4">
        <v>103</v>
      </c>
      <c r="E600" s="4">
        <v>0.17</v>
      </c>
      <c r="F600" s="4">
        <v>0.68100000000000005</v>
      </c>
      <c r="H600" s="4">
        <v>2E-3</v>
      </c>
      <c r="I600" s="4">
        <f t="shared" si="9"/>
        <v>1</v>
      </c>
    </row>
    <row r="601" spans="1:9" x14ac:dyDescent="0.2">
      <c r="A601" s="4" t="s">
        <v>85</v>
      </c>
      <c r="B601" s="4" t="s">
        <v>132</v>
      </c>
      <c r="C601" s="4">
        <v>1</v>
      </c>
      <c r="D601" s="4">
        <v>103</v>
      </c>
      <c r="E601" s="4">
        <v>0.17699999999999999</v>
      </c>
      <c r="F601" s="4">
        <v>0.67500000000000004</v>
      </c>
      <c r="H601" s="4">
        <v>2E-3</v>
      </c>
      <c r="I601" s="4">
        <f t="shared" si="9"/>
        <v>1</v>
      </c>
    </row>
    <row r="602" spans="1:9" x14ac:dyDescent="0.2">
      <c r="A602" s="4" t="s">
        <v>85</v>
      </c>
      <c r="B602" s="4" t="s">
        <v>133</v>
      </c>
      <c r="C602" s="4">
        <v>1</v>
      </c>
      <c r="D602" s="4">
        <v>103</v>
      </c>
      <c r="E602" s="4">
        <v>1.7999999999999999E-2</v>
      </c>
      <c r="F602" s="4">
        <v>0.89300000000000002</v>
      </c>
      <c r="H602" s="4">
        <v>1.7699999999999999E-4</v>
      </c>
      <c r="I602" s="4">
        <f t="shared" si="9"/>
        <v>1</v>
      </c>
    </row>
    <row r="603" spans="1:9" x14ac:dyDescent="0.2">
      <c r="A603" s="4" t="s">
        <v>85</v>
      </c>
      <c r="B603" s="4" t="s">
        <v>134</v>
      </c>
      <c r="C603" s="4">
        <v>1</v>
      </c>
      <c r="D603" s="4">
        <v>103</v>
      </c>
      <c r="E603" s="4">
        <v>0.02</v>
      </c>
      <c r="F603" s="4">
        <v>0.88800000000000001</v>
      </c>
      <c r="H603" s="4">
        <v>1.92E-4</v>
      </c>
      <c r="I603" s="4">
        <f t="shared" si="9"/>
        <v>1</v>
      </c>
    </row>
    <row r="604" spans="1:9" x14ac:dyDescent="0.2">
      <c r="A604" s="4" t="s">
        <v>91</v>
      </c>
      <c r="B604" s="4" t="s">
        <v>14</v>
      </c>
      <c r="C604" s="4">
        <v>1</v>
      </c>
      <c r="D604" s="4">
        <v>103</v>
      </c>
      <c r="E604" s="4">
        <v>3907</v>
      </c>
      <c r="F604" s="4">
        <v>5.0999999999999997E-2</v>
      </c>
      <c r="H604" s="4">
        <v>3.6999999999999998E-2</v>
      </c>
      <c r="I604" s="4">
        <f t="shared" si="9"/>
        <v>0.99715674512890495</v>
      </c>
    </row>
    <row r="605" spans="1:9" x14ac:dyDescent="0.2">
      <c r="A605" s="4" t="s">
        <v>91</v>
      </c>
      <c r="B605" s="4" t="s">
        <v>17</v>
      </c>
      <c r="C605" s="4">
        <v>1</v>
      </c>
      <c r="D605" s="4">
        <v>103</v>
      </c>
      <c r="E605" s="4">
        <v>0.94899999999999995</v>
      </c>
      <c r="F605" s="4">
        <v>0.33200000000000002</v>
      </c>
      <c r="H605" s="4">
        <v>8.9999999999999993E-3</v>
      </c>
      <c r="I605" s="4">
        <f t="shared" si="9"/>
        <v>1</v>
      </c>
    </row>
    <row r="606" spans="1:9" x14ac:dyDescent="0.2">
      <c r="A606" s="4" t="s">
        <v>91</v>
      </c>
      <c r="B606" s="4" t="s">
        <v>131</v>
      </c>
      <c r="C606" s="4">
        <v>1</v>
      </c>
      <c r="D606" s="4">
        <v>103</v>
      </c>
      <c r="E606" s="4">
        <v>0.90300000000000002</v>
      </c>
      <c r="F606" s="4">
        <v>0.34399999999999997</v>
      </c>
      <c r="H606" s="4">
        <v>8.9999999999999993E-3</v>
      </c>
      <c r="I606" s="4">
        <f t="shared" si="9"/>
        <v>1</v>
      </c>
    </row>
    <row r="607" spans="1:9" x14ac:dyDescent="0.2">
      <c r="A607" s="4" t="s">
        <v>91</v>
      </c>
      <c r="B607" s="4" t="s">
        <v>19</v>
      </c>
      <c r="C607" s="4">
        <v>1</v>
      </c>
      <c r="D607" s="4">
        <v>103</v>
      </c>
      <c r="E607" s="4">
        <v>1.6E-2</v>
      </c>
      <c r="F607" s="4">
        <v>0.90100000000000002</v>
      </c>
      <c r="H607" s="4">
        <v>1.5100000000000001E-4</v>
      </c>
      <c r="I607" s="4">
        <f t="shared" si="9"/>
        <v>1</v>
      </c>
    </row>
    <row r="608" spans="1:9" x14ac:dyDescent="0.2">
      <c r="A608" s="4" t="s">
        <v>91</v>
      </c>
      <c r="B608" s="4" t="s">
        <v>132</v>
      </c>
      <c r="C608" s="4">
        <v>1</v>
      </c>
      <c r="D608" s="4">
        <v>103</v>
      </c>
      <c r="E608" s="4">
        <v>1.9E-2</v>
      </c>
      <c r="F608" s="4">
        <v>0.89100000000000001</v>
      </c>
      <c r="H608" s="4">
        <v>1.84E-4</v>
      </c>
      <c r="I608" s="4">
        <f t="shared" si="9"/>
        <v>1</v>
      </c>
    </row>
    <row r="609" spans="1:9" x14ac:dyDescent="0.2">
      <c r="A609" s="4" t="s">
        <v>91</v>
      </c>
      <c r="B609" s="4" t="s">
        <v>133</v>
      </c>
      <c r="C609" s="4">
        <v>1</v>
      </c>
      <c r="D609" s="4">
        <v>103</v>
      </c>
      <c r="E609" s="4">
        <v>0.60699999999999998</v>
      </c>
      <c r="F609" s="4">
        <v>0.438</v>
      </c>
      <c r="H609" s="4">
        <v>6.0000000000000001E-3</v>
      </c>
      <c r="I609" s="4">
        <f t="shared" si="9"/>
        <v>1</v>
      </c>
    </row>
    <row r="610" spans="1:9" x14ac:dyDescent="0.2">
      <c r="A610" s="4" t="s">
        <v>91</v>
      </c>
      <c r="B610" s="4" t="s">
        <v>134</v>
      </c>
      <c r="C610" s="4">
        <v>1</v>
      </c>
      <c r="D610" s="4">
        <v>103</v>
      </c>
      <c r="E610" s="4">
        <v>0.42599999999999999</v>
      </c>
      <c r="F610" s="4">
        <v>0.51600000000000001</v>
      </c>
      <c r="H610" s="4">
        <v>4.0000000000000001E-3</v>
      </c>
      <c r="I610" s="4">
        <f t="shared" si="9"/>
        <v>1</v>
      </c>
    </row>
    <row r="611" spans="1:9" x14ac:dyDescent="0.2">
      <c r="A611" s="4" t="s">
        <v>97</v>
      </c>
      <c r="B611" s="4" t="s">
        <v>14</v>
      </c>
      <c r="C611" s="4">
        <v>1</v>
      </c>
      <c r="D611" s="4">
        <v>103</v>
      </c>
      <c r="E611" s="4">
        <v>1054</v>
      </c>
      <c r="F611" s="4">
        <v>0.307</v>
      </c>
      <c r="H611" s="4">
        <v>0.01</v>
      </c>
      <c r="I611" s="4">
        <f t="shared" si="9"/>
        <v>1</v>
      </c>
    </row>
    <row r="612" spans="1:9" x14ac:dyDescent="0.2">
      <c r="A612" s="4" t="s">
        <v>97</v>
      </c>
      <c r="B612" s="4" t="s">
        <v>17</v>
      </c>
      <c r="C612" s="4">
        <v>1</v>
      </c>
      <c r="D612" s="4">
        <v>103</v>
      </c>
      <c r="E612" s="4">
        <v>1436</v>
      </c>
      <c r="F612" s="4">
        <v>0.23300000000000001</v>
      </c>
      <c r="H612" s="4">
        <v>1.4E-2</v>
      </c>
      <c r="I612" s="4">
        <f t="shared" si="9"/>
        <v>0.99999999999987499</v>
      </c>
    </row>
    <row r="613" spans="1:9" x14ac:dyDescent="0.2">
      <c r="A613" s="4" t="s">
        <v>97</v>
      </c>
      <c r="B613" s="4" t="s">
        <v>131</v>
      </c>
      <c r="C613" s="4">
        <v>1</v>
      </c>
      <c r="D613" s="4">
        <v>103</v>
      </c>
      <c r="E613" s="4">
        <v>1352</v>
      </c>
      <c r="F613" s="4">
        <v>0.248</v>
      </c>
      <c r="H613" s="4">
        <v>1.2999999999999999E-2</v>
      </c>
      <c r="I613" s="4">
        <f t="shared" si="9"/>
        <v>0.99999999999998634</v>
      </c>
    </row>
    <row r="614" spans="1:9" x14ac:dyDescent="0.2">
      <c r="A614" s="4" t="s">
        <v>97</v>
      </c>
      <c r="B614" s="4" t="s">
        <v>19</v>
      </c>
      <c r="C614" s="4">
        <v>1</v>
      </c>
      <c r="D614" s="4">
        <v>103</v>
      </c>
      <c r="E614" s="4">
        <v>0.64100000000000001</v>
      </c>
      <c r="F614" s="4">
        <v>0.42499999999999999</v>
      </c>
      <c r="H614" s="4">
        <v>6.0000000000000001E-3</v>
      </c>
      <c r="I614" s="4">
        <f t="shared" si="9"/>
        <v>1</v>
      </c>
    </row>
    <row r="615" spans="1:9" x14ac:dyDescent="0.2">
      <c r="A615" s="4" t="s">
        <v>97</v>
      </c>
      <c r="B615" s="4" t="s">
        <v>132</v>
      </c>
      <c r="C615" s="4">
        <v>1</v>
      </c>
      <c r="D615" s="4">
        <v>103</v>
      </c>
      <c r="E615" s="4">
        <v>0.72399999999999998</v>
      </c>
      <c r="F615" s="4">
        <v>0.39700000000000002</v>
      </c>
      <c r="H615" s="4">
        <v>7.0000000000000001E-3</v>
      </c>
      <c r="I615" s="4">
        <f t="shared" si="9"/>
        <v>1</v>
      </c>
    </row>
    <row r="616" spans="1:9" x14ac:dyDescent="0.2">
      <c r="A616" s="4" t="s">
        <v>97</v>
      </c>
      <c r="B616" s="4" t="s">
        <v>133</v>
      </c>
      <c r="C616" s="4">
        <v>1</v>
      </c>
      <c r="D616" s="4">
        <v>103</v>
      </c>
      <c r="E616" s="4">
        <v>1.39</v>
      </c>
      <c r="F616" s="4">
        <v>0.24099999999999999</v>
      </c>
      <c r="H616" s="4">
        <v>1.2999999999999999E-2</v>
      </c>
      <c r="I616" s="4">
        <f t="shared" si="9"/>
        <v>0.99999999999996136</v>
      </c>
    </row>
    <row r="617" spans="1:9" x14ac:dyDescent="0.2">
      <c r="A617" s="4" t="s">
        <v>97</v>
      </c>
      <c r="B617" s="4" t="s">
        <v>134</v>
      </c>
      <c r="C617" s="4">
        <v>1</v>
      </c>
      <c r="D617" s="4">
        <v>103</v>
      </c>
      <c r="E617" s="4">
        <v>0.65800000000000003</v>
      </c>
      <c r="F617" s="4">
        <v>0.41899999999999998</v>
      </c>
      <c r="H617" s="4">
        <v>6.0000000000000001E-3</v>
      </c>
      <c r="I617" s="4">
        <f t="shared" si="9"/>
        <v>1</v>
      </c>
    </row>
    <row r="618" spans="1:9" x14ac:dyDescent="0.2">
      <c r="A618" s="4" t="s">
        <v>26</v>
      </c>
      <c r="B618" s="4" t="s">
        <v>14</v>
      </c>
      <c r="C618" s="4">
        <v>1</v>
      </c>
      <c r="D618" s="4">
        <v>103</v>
      </c>
      <c r="E618" s="4">
        <v>0.54700000000000004</v>
      </c>
      <c r="F618" s="4">
        <v>0.46100000000000002</v>
      </c>
      <c r="H618" s="4">
        <v>5.0000000000000001E-3</v>
      </c>
      <c r="I618" s="4">
        <f t="shared" si="9"/>
        <v>1</v>
      </c>
    </row>
    <row r="619" spans="1:9" x14ac:dyDescent="0.2">
      <c r="A619" s="4" t="s">
        <v>26</v>
      </c>
      <c r="B619" s="4" t="s">
        <v>17</v>
      </c>
      <c r="C619" s="4">
        <v>1</v>
      </c>
      <c r="D619" s="4">
        <v>103</v>
      </c>
      <c r="E619" s="4">
        <v>1171</v>
      </c>
      <c r="F619" s="4">
        <v>0.28199999999999997</v>
      </c>
      <c r="H619" s="4">
        <v>1.0999999999999999E-2</v>
      </c>
      <c r="I619" s="4">
        <f t="shared" si="9"/>
        <v>0.99999999999999989</v>
      </c>
    </row>
    <row r="620" spans="1:9" x14ac:dyDescent="0.2">
      <c r="A620" s="4" t="s">
        <v>26</v>
      </c>
      <c r="B620" s="4" t="s">
        <v>131</v>
      </c>
      <c r="C620" s="4">
        <v>1</v>
      </c>
      <c r="D620" s="4">
        <v>103</v>
      </c>
      <c r="E620" s="4">
        <v>1111</v>
      </c>
      <c r="F620" s="4">
        <v>0.29399999999999998</v>
      </c>
      <c r="H620" s="4">
        <v>1.0999999999999999E-2</v>
      </c>
      <c r="I620" s="4">
        <f t="shared" si="9"/>
        <v>1</v>
      </c>
    </row>
    <row r="621" spans="1:9" x14ac:dyDescent="0.2">
      <c r="A621" s="4" t="s">
        <v>26</v>
      </c>
      <c r="B621" s="4" t="s">
        <v>19</v>
      </c>
      <c r="C621" s="4">
        <v>1</v>
      </c>
      <c r="D621" s="4">
        <v>103</v>
      </c>
      <c r="E621" s="4">
        <v>2139</v>
      </c>
      <c r="F621" s="4">
        <v>0.14699999999999999</v>
      </c>
      <c r="H621" s="4">
        <v>0.02</v>
      </c>
      <c r="I621" s="4">
        <f t="shared" si="9"/>
        <v>0.99999998153745828</v>
      </c>
    </row>
    <row r="622" spans="1:9" x14ac:dyDescent="0.2">
      <c r="A622" s="4" t="s">
        <v>26</v>
      </c>
      <c r="B622" s="4" t="s">
        <v>132</v>
      </c>
      <c r="C622" s="4">
        <v>1</v>
      </c>
      <c r="D622" s="4">
        <v>103</v>
      </c>
      <c r="E622" s="4">
        <v>2207</v>
      </c>
      <c r="F622" s="4">
        <v>0.14000000000000001</v>
      </c>
      <c r="H622" s="4">
        <v>2.1000000000000001E-2</v>
      </c>
      <c r="I622" s="4">
        <f t="shared" si="9"/>
        <v>0.99999995388666429</v>
      </c>
    </row>
    <row r="623" spans="1:9" x14ac:dyDescent="0.2">
      <c r="A623" s="4" t="s">
        <v>26</v>
      </c>
      <c r="B623" s="4" t="s">
        <v>133</v>
      </c>
      <c r="C623" s="4">
        <v>1</v>
      </c>
      <c r="D623" s="4">
        <v>103</v>
      </c>
      <c r="E623" s="4">
        <v>1.5600000000000001E-6</v>
      </c>
      <c r="F623" s="4">
        <v>0.999</v>
      </c>
      <c r="H623" s="4">
        <v>1.52E-8</v>
      </c>
      <c r="I623" s="4">
        <f t="shared" si="9"/>
        <v>1</v>
      </c>
    </row>
    <row r="624" spans="1:9" x14ac:dyDescent="0.2">
      <c r="A624" s="4" t="s">
        <v>26</v>
      </c>
      <c r="B624" s="4" t="s">
        <v>134</v>
      </c>
      <c r="C624" s="4">
        <v>1</v>
      </c>
      <c r="D624" s="4">
        <v>103</v>
      </c>
      <c r="E624" s="4">
        <v>0.23200000000000001</v>
      </c>
      <c r="F624" s="4">
        <v>0.63100000000000001</v>
      </c>
      <c r="H624" s="4">
        <v>2E-3</v>
      </c>
      <c r="I624" s="4">
        <f t="shared" si="9"/>
        <v>1</v>
      </c>
    </row>
    <row r="625" spans="1:9" x14ac:dyDescent="0.2">
      <c r="A625" s="4" t="s">
        <v>34</v>
      </c>
      <c r="B625" s="4" t="s">
        <v>14</v>
      </c>
      <c r="C625" s="4">
        <v>1</v>
      </c>
      <c r="D625" s="4">
        <v>103</v>
      </c>
      <c r="E625" s="4">
        <v>3.73</v>
      </c>
      <c r="F625" s="4">
        <v>5.6000000000000001E-2</v>
      </c>
      <c r="H625" s="4">
        <v>3.5000000000000003E-2</v>
      </c>
      <c r="I625" s="4">
        <f t="shared" si="9"/>
        <v>0.99842651226734125</v>
      </c>
    </row>
    <row r="626" spans="1:9" x14ac:dyDescent="0.2">
      <c r="A626" s="4" t="s">
        <v>34</v>
      </c>
      <c r="B626" s="4" t="s">
        <v>17</v>
      </c>
      <c r="C626" s="4">
        <v>1</v>
      </c>
      <c r="D626" s="4">
        <v>103</v>
      </c>
      <c r="E626" s="4">
        <v>2627</v>
      </c>
      <c r="F626" s="4">
        <v>0.108</v>
      </c>
      <c r="H626" s="4">
        <v>2.5000000000000001E-2</v>
      </c>
      <c r="I626" s="4">
        <f t="shared" si="9"/>
        <v>0.99999724028845682</v>
      </c>
    </row>
    <row r="627" spans="1:9" x14ac:dyDescent="0.2">
      <c r="A627" s="4" t="s">
        <v>34</v>
      </c>
      <c r="B627" s="4" t="s">
        <v>131</v>
      </c>
      <c r="C627" s="4">
        <v>1</v>
      </c>
      <c r="D627" s="4">
        <v>103</v>
      </c>
      <c r="E627" s="4">
        <v>2477</v>
      </c>
      <c r="F627" s="4">
        <v>0.11899999999999999</v>
      </c>
      <c r="H627" s="4">
        <v>2.3E-2</v>
      </c>
      <c r="I627" s="4">
        <f t="shared" si="9"/>
        <v>0.99999931245402796</v>
      </c>
    </row>
    <row r="628" spans="1:9" x14ac:dyDescent="0.2">
      <c r="A628" s="4" t="s">
        <v>34</v>
      </c>
      <c r="B628" s="4" t="s">
        <v>19</v>
      </c>
      <c r="C628" s="4">
        <v>1</v>
      </c>
      <c r="D628" s="4">
        <v>103</v>
      </c>
      <c r="E628" s="4">
        <v>1465</v>
      </c>
      <c r="F628" s="4">
        <v>0.22900000000000001</v>
      </c>
      <c r="H628" s="4">
        <v>1.4E-2</v>
      </c>
      <c r="I628" s="4">
        <f t="shared" si="9"/>
        <v>0.99999999999977607</v>
      </c>
    </row>
    <row r="629" spans="1:9" x14ac:dyDescent="0.2">
      <c r="A629" s="4" t="s">
        <v>34</v>
      </c>
      <c r="B629" s="4" t="s">
        <v>132</v>
      </c>
      <c r="C629" s="4">
        <v>1</v>
      </c>
      <c r="D629" s="4">
        <v>103</v>
      </c>
      <c r="E629" s="4">
        <v>1477</v>
      </c>
      <c r="F629" s="4">
        <v>0.22700000000000001</v>
      </c>
      <c r="H629" s="4">
        <v>1.4E-2</v>
      </c>
      <c r="I629" s="4">
        <f t="shared" si="9"/>
        <v>0.99999999999970068</v>
      </c>
    </row>
    <row r="630" spans="1:9" x14ac:dyDescent="0.2">
      <c r="A630" s="4" t="s">
        <v>34</v>
      </c>
      <c r="B630" s="4" t="s">
        <v>133</v>
      </c>
      <c r="C630" s="4">
        <v>1</v>
      </c>
      <c r="D630" s="4">
        <v>103</v>
      </c>
      <c r="E630" s="4">
        <v>8.2600000000000002E-4</v>
      </c>
      <c r="F630" s="4">
        <v>0.97699999999999998</v>
      </c>
      <c r="H630" s="4">
        <v>8.0199999999999994E-6</v>
      </c>
      <c r="I630" s="4">
        <f t="shared" si="9"/>
        <v>1</v>
      </c>
    </row>
    <row r="631" spans="1:9" x14ac:dyDescent="0.2">
      <c r="A631" s="4" t="s">
        <v>34</v>
      </c>
      <c r="B631" s="4" t="s">
        <v>134</v>
      </c>
      <c r="C631" s="4">
        <v>1</v>
      </c>
      <c r="D631" s="4">
        <v>103</v>
      </c>
      <c r="E631" s="4">
        <v>0.42799999999999999</v>
      </c>
      <c r="F631" s="4">
        <v>0.51400000000000001</v>
      </c>
      <c r="H631" s="4">
        <v>4.0000000000000001E-3</v>
      </c>
      <c r="I631" s="4">
        <f t="shared" si="9"/>
        <v>1</v>
      </c>
    </row>
    <row r="632" spans="1:9" x14ac:dyDescent="0.2">
      <c r="A632" s="4" t="s">
        <v>42</v>
      </c>
      <c r="B632" s="4" t="s">
        <v>14</v>
      </c>
      <c r="C632" s="4">
        <v>1</v>
      </c>
      <c r="D632" s="4">
        <v>103</v>
      </c>
      <c r="E632" s="4">
        <v>6321</v>
      </c>
      <c r="F632" s="4">
        <v>1.2999999999999999E-2</v>
      </c>
      <c r="G632" s="4" t="s">
        <v>15</v>
      </c>
      <c r="H632" s="4">
        <v>5.8000000000000003E-2</v>
      </c>
      <c r="I632" s="4">
        <f t="shared" si="9"/>
        <v>0.76904833423106478</v>
      </c>
    </row>
    <row r="633" spans="1:9" x14ac:dyDescent="0.2">
      <c r="A633" s="4" t="s">
        <v>42</v>
      </c>
      <c r="B633" s="4" t="s">
        <v>17</v>
      </c>
      <c r="C633" s="4">
        <v>1</v>
      </c>
      <c r="D633" s="4">
        <v>103</v>
      </c>
      <c r="E633" s="4">
        <v>3449</v>
      </c>
      <c r="F633" s="4">
        <v>6.6000000000000003E-2</v>
      </c>
      <c r="H633" s="4">
        <v>3.2000000000000001E-2</v>
      </c>
      <c r="I633" s="4">
        <f t="shared" si="9"/>
        <v>0.99952263547919729</v>
      </c>
    </row>
    <row r="634" spans="1:9" x14ac:dyDescent="0.2">
      <c r="A634" s="4" t="s">
        <v>42</v>
      </c>
      <c r="B634" s="4" t="s">
        <v>131</v>
      </c>
      <c r="C634" s="4">
        <v>1</v>
      </c>
      <c r="D634" s="4">
        <v>103</v>
      </c>
      <c r="E634" s="4">
        <v>3276</v>
      </c>
      <c r="F634" s="4">
        <v>7.2999999999999995E-2</v>
      </c>
      <c r="H634" s="4">
        <v>3.1E-2</v>
      </c>
      <c r="I634" s="4">
        <f t="shared" si="9"/>
        <v>0.99979444396866402</v>
      </c>
    </row>
    <row r="635" spans="1:9" x14ac:dyDescent="0.2">
      <c r="A635" s="4" t="s">
        <v>42</v>
      </c>
      <c r="B635" s="4" t="s">
        <v>19</v>
      </c>
      <c r="C635" s="4">
        <v>1</v>
      </c>
      <c r="D635" s="4">
        <v>103</v>
      </c>
      <c r="E635" s="4">
        <v>0.75900000000000001</v>
      </c>
      <c r="F635" s="4">
        <v>0.38600000000000001</v>
      </c>
      <c r="H635" s="4">
        <v>7.0000000000000001E-3</v>
      </c>
      <c r="I635" s="4">
        <f t="shared" si="9"/>
        <v>1</v>
      </c>
    </row>
    <row r="636" spans="1:9" x14ac:dyDescent="0.2">
      <c r="A636" s="4" t="s">
        <v>42</v>
      </c>
      <c r="B636" s="4" t="s">
        <v>132</v>
      </c>
      <c r="C636" s="4">
        <v>1</v>
      </c>
      <c r="D636" s="4">
        <v>103</v>
      </c>
      <c r="E636" s="4">
        <v>0.75900000000000001</v>
      </c>
      <c r="F636" s="4">
        <v>0.38600000000000001</v>
      </c>
      <c r="H636" s="4">
        <v>7.0000000000000001E-3</v>
      </c>
      <c r="I636" s="4">
        <f t="shared" si="9"/>
        <v>1</v>
      </c>
    </row>
    <row r="637" spans="1:9" x14ac:dyDescent="0.2">
      <c r="A637" s="4" t="s">
        <v>42</v>
      </c>
      <c r="B637" s="4" t="s">
        <v>133</v>
      </c>
      <c r="C637" s="4">
        <v>1</v>
      </c>
      <c r="D637" s="4">
        <v>103</v>
      </c>
      <c r="E637" s="4">
        <v>1.4E-2</v>
      </c>
      <c r="F637" s="4">
        <v>0.90500000000000003</v>
      </c>
      <c r="H637" s="4">
        <v>1.3999999999999999E-4</v>
      </c>
      <c r="I637" s="4">
        <f t="shared" si="9"/>
        <v>1</v>
      </c>
    </row>
    <row r="638" spans="1:9" x14ac:dyDescent="0.2">
      <c r="A638" s="4" t="s">
        <v>42</v>
      </c>
      <c r="B638" s="4" t="s">
        <v>134</v>
      </c>
      <c r="C638" s="4">
        <v>1</v>
      </c>
      <c r="D638" s="4">
        <v>103</v>
      </c>
      <c r="E638" s="4">
        <v>0.38200000000000001</v>
      </c>
      <c r="F638" s="4">
        <v>0.53800000000000003</v>
      </c>
      <c r="H638" s="4">
        <v>4.0000000000000001E-3</v>
      </c>
      <c r="I638" s="4">
        <f t="shared" si="9"/>
        <v>1</v>
      </c>
    </row>
    <row r="639" spans="1:9" x14ac:dyDescent="0.2">
      <c r="A639" s="4" t="s">
        <v>49</v>
      </c>
      <c r="B639" s="4" t="s">
        <v>14</v>
      </c>
      <c r="C639" s="4">
        <v>1</v>
      </c>
      <c r="D639" s="4">
        <v>103</v>
      </c>
      <c r="E639" s="4">
        <v>3907</v>
      </c>
      <c r="F639" s="4">
        <v>5.0999999999999997E-2</v>
      </c>
      <c r="H639" s="4">
        <v>3.6999999999999998E-2</v>
      </c>
      <c r="I639" s="4">
        <f t="shared" si="9"/>
        <v>0.99715674512890495</v>
      </c>
    </row>
    <row r="640" spans="1:9" x14ac:dyDescent="0.2">
      <c r="A640" s="4" t="s">
        <v>49</v>
      </c>
      <c r="B640" s="4" t="s">
        <v>17</v>
      </c>
      <c r="C640" s="4">
        <v>1</v>
      </c>
      <c r="D640" s="4">
        <v>103</v>
      </c>
      <c r="E640" s="4">
        <v>1915</v>
      </c>
      <c r="F640" s="4">
        <v>0.16900000000000001</v>
      </c>
      <c r="H640" s="4">
        <v>1.7999999999999999E-2</v>
      </c>
      <c r="I640" s="4">
        <f t="shared" si="9"/>
        <v>0.99999999901073044</v>
      </c>
    </row>
    <row r="641" spans="1:9" x14ac:dyDescent="0.2">
      <c r="A641" s="4" t="s">
        <v>49</v>
      </c>
      <c r="B641" s="4" t="s">
        <v>131</v>
      </c>
      <c r="C641" s="4">
        <v>1</v>
      </c>
      <c r="D641" s="4">
        <v>103</v>
      </c>
      <c r="E641" s="4">
        <v>1792</v>
      </c>
      <c r="F641" s="4">
        <v>0.184</v>
      </c>
      <c r="H641" s="4">
        <v>1.7000000000000001E-2</v>
      </c>
      <c r="I641" s="4">
        <f t="shared" si="9"/>
        <v>0.99999999987138322</v>
      </c>
    </row>
    <row r="642" spans="1:9" x14ac:dyDescent="0.2">
      <c r="A642" s="4" t="s">
        <v>49</v>
      </c>
      <c r="B642" s="4" t="s">
        <v>19</v>
      </c>
      <c r="C642" s="4">
        <v>1</v>
      </c>
      <c r="D642" s="4">
        <v>103</v>
      </c>
      <c r="E642" s="4">
        <v>5.8999999999999997E-2</v>
      </c>
      <c r="F642" s="4">
        <v>0.80900000000000005</v>
      </c>
      <c r="H642" s="4">
        <v>5.7200000000000003E-4</v>
      </c>
      <c r="I642" s="4">
        <f t="shared" si="9"/>
        <v>1</v>
      </c>
    </row>
    <row r="643" spans="1:9" x14ac:dyDescent="0.2">
      <c r="A643" s="4" t="s">
        <v>49</v>
      </c>
      <c r="B643" s="4" t="s">
        <v>132</v>
      </c>
      <c r="C643" s="4">
        <v>1</v>
      </c>
      <c r="D643" s="4">
        <v>103</v>
      </c>
      <c r="E643" s="4">
        <v>6.3E-2</v>
      </c>
      <c r="F643" s="4">
        <v>0.80200000000000005</v>
      </c>
      <c r="H643" s="4">
        <v>6.0999999999999997E-4</v>
      </c>
      <c r="I643" s="4">
        <f t="shared" ref="I643:I706" si="10">1-(1-F643)^$K$1</f>
        <v>1</v>
      </c>
    </row>
    <row r="644" spans="1:9" x14ac:dyDescent="0.2">
      <c r="A644" s="4" t="s">
        <v>49</v>
      </c>
      <c r="B644" s="4" t="s">
        <v>133</v>
      </c>
      <c r="C644" s="4">
        <v>1</v>
      </c>
      <c r="D644" s="4">
        <v>103</v>
      </c>
      <c r="E644" s="4">
        <v>2.9000000000000001E-2</v>
      </c>
      <c r="F644" s="4">
        <v>0.86599999999999999</v>
      </c>
      <c r="H644" s="4">
        <v>2.7700000000000001E-4</v>
      </c>
      <c r="I644" s="4">
        <f t="shared" si="10"/>
        <v>1</v>
      </c>
    </row>
    <row r="645" spans="1:9" x14ac:dyDescent="0.2">
      <c r="A645" s="4" t="s">
        <v>49</v>
      </c>
      <c r="B645" s="4" t="s">
        <v>134</v>
      </c>
      <c r="C645" s="4">
        <v>1</v>
      </c>
      <c r="D645" s="4">
        <v>103</v>
      </c>
      <c r="E645" s="4">
        <v>0.95299999999999996</v>
      </c>
      <c r="F645" s="4">
        <v>0.33100000000000002</v>
      </c>
      <c r="H645" s="4">
        <v>8.9999999999999993E-3</v>
      </c>
      <c r="I645" s="4">
        <f t="shared" si="10"/>
        <v>1</v>
      </c>
    </row>
    <row r="646" spans="1:9" x14ac:dyDescent="0.2">
      <c r="A646" s="4" t="s">
        <v>22</v>
      </c>
      <c r="B646" s="4" t="s">
        <v>14</v>
      </c>
      <c r="C646" s="4">
        <v>1</v>
      </c>
      <c r="D646" s="4">
        <v>103</v>
      </c>
      <c r="E646" s="4">
        <v>3.08</v>
      </c>
      <c r="F646" s="4">
        <v>8.2000000000000003E-2</v>
      </c>
      <c r="H646" s="4">
        <v>2.9000000000000001E-2</v>
      </c>
      <c r="I646" s="4">
        <f t="shared" si="10"/>
        <v>0.99993107444139162</v>
      </c>
    </row>
    <row r="647" spans="1:9" x14ac:dyDescent="0.2">
      <c r="A647" s="4" t="s">
        <v>22</v>
      </c>
      <c r="B647" s="4" t="s">
        <v>17</v>
      </c>
      <c r="C647" s="4">
        <v>1</v>
      </c>
      <c r="D647" s="4">
        <v>103</v>
      </c>
      <c r="E647" s="4">
        <v>0.625</v>
      </c>
      <c r="F647" s="4">
        <v>0.43099999999999999</v>
      </c>
      <c r="H647" s="4">
        <v>6.0000000000000001E-3</v>
      </c>
      <c r="I647" s="4">
        <f t="shared" si="10"/>
        <v>1</v>
      </c>
    </row>
    <row r="648" spans="1:9" x14ac:dyDescent="0.2">
      <c r="A648" s="4" t="s">
        <v>22</v>
      </c>
      <c r="B648" s="4" t="s">
        <v>131</v>
      </c>
      <c r="C648" s="4">
        <v>1</v>
      </c>
      <c r="D648" s="4">
        <v>103</v>
      </c>
      <c r="E648" s="4">
        <v>0.65</v>
      </c>
      <c r="F648" s="4">
        <v>0.42199999999999999</v>
      </c>
      <c r="H648" s="4">
        <v>6.0000000000000001E-3</v>
      </c>
      <c r="I648" s="4">
        <f t="shared" si="10"/>
        <v>1</v>
      </c>
    </row>
    <row r="649" spans="1:9" x14ac:dyDescent="0.2">
      <c r="A649" s="4" t="s">
        <v>22</v>
      </c>
      <c r="B649" s="4" t="s">
        <v>19</v>
      </c>
      <c r="C649" s="4">
        <v>1</v>
      </c>
      <c r="D649" s="4">
        <v>103</v>
      </c>
      <c r="E649" s="4">
        <v>2918</v>
      </c>
      <c r="F649" s="4">
        <v>9.0999999999999998E-2</v>
      </c>
      <c r="H649" s="4">
        <v>2.8000000000000001E-2</v>
      </c>
      <c r="I649" s="4">
        <f t="shared" si="10"/>
        <v>0.99997713585735892</v>
      </c>
    </row>
    <row r="650" spans="1:9" x14ac:dyDescent="0.2">
      <c r="A650" s="4" t="s">
        <v>22</v>
      </c>
      <c r="B650" s="4" t="s">
        <v>132</v>
      </c>
      <c r="C650" s="4">
        <v>1</v>
      </c>
      <c r="D650" s="4">
        <v>103</v>
      </c>
      <c r="E650" s="4">
        <v>3084</v>
      </c>
      <c r="F650" s="4">
        <v>8.2000000000000003E-2</v>
      </c>
      <c r="H650" s="4">
        <v>2.9000000000000001E-2</v>
      </c>
      <c r="I650" s="4">
        <f t="shared" si="10"/>
        <v>0.99993107444139162</v>
      </c>
    </row>
    <row r="651" spans="1:9" x14ac:dyDescent="0.2">
      <c r="A651" s="4" t="s">
        <v>22</v>
      </c>
      <c r="B651" s="4" t="s">
        <v>133</v>
      </c>
      <c r="C651" s="4">
        <v>1</v>
      </c>
      <c r="D651" s="4">
        <v>103</v>
      </c>
      <c r="E651" s="4">
        <v>0.28000000000000003</v>
      </c>
      <c r="F651" s="4">
        <v>0.59799999999999998</v>
      </c>
      <c r="H651" s="4">
        <v>3.0000000000000001E-3</v>
      </c>
      <c r="I651" s="4">
        <f t="shared" si="10"/>
        <v>1</v>
      </c>
    </row>
    <row r="652" spans="1:9" x14ac:dyDescent="0.2">
      <c r="A652" s="4" t="s">
        <v>22</v>
      </c>
      <c r="B652" s="4" t="s">
        <v>134</v>
      </c>
      <c r="C652" s="4">
        <v>1</v>
      </c>
      <c r="D652" s="4">
        <v>103</v>
      </c>
      <c r="E652" s="4">
        <v>5.5599999999999996E-4</v>
      </c>
      <c r="F652" s="4">
        <v>0.98099999999999998</v>
      </c>
      <c r="H652" s="4">
        <v>5.4E-6</v>
      </c>
      <c r="I652" s="4">
        <f t="shared" si="10"/>
        <v>1</v>
      </c>
    </row>
    <row r="653" spans="1:9" x14ac:dyDescent="0.2">
      <c r="A653" s="4" t="s">
        <v>30</v>
      </c>
      <c r="B653" s="4" t="s">
        <v>14</v>
      </c>
      <c r="C653" s="4">
        <v>1</v>
      </c>
      <c r="D653" s="4">
        <v>103</v>
      </c>
      <c r="E653" s="4">
        <v>1541</v>
      </c>
      <c r="F653" s="4">
        <v>0.217</v>
      </c>
      <c r="H653" s="4">
        <v>1.4999999999999999E-2</v>
      </c>
      <c r="I653" s="4">
        <f t="shared" si="10"/>
        <v>0.99999999999873723</v>
      </c>
    </row>
    <row r="654" spans="1:9" x14ac:dyDescent="0.2">
      <c r="A654" s="4" t="s">
        <v>30</v>
      </c>
      <c r="B654" s="4" t="s">
        <v>17</v>
      </c>
      <c r="C654" s="4">
        <v>1</v>
      </c>
      <c r="D654" s="4">
        <v>103</v>
      </c>
      <c r="E654" s="4">
        <v>1004</v>
      </c>
      <c r="F654" s="4">
        <v>0.31900000000000001</v>
      </c>
      <c r="H654" s="4">
        <v>0.01</v>
      </c>
      <c r="I654" s="4">
        <f t="shared" si="10"/>
        <v>1</v>
      </c>
    </row>
    <row r="655" spans="1:9" x14ac:dyDescent="0.2">
      <c r="A655" s="4" t="s">
        <v>30</v>
      </c>
      <c r="B655" s="4" t="s">
        <v>131</v>
      </c>
      <c r="C655" s="4">
        <v>1</v>
      </c>
      <c r="D655" s="4">
        <v>103</v>
      </c>
      <c r="E655" s="4">
        <v>1081</v>
      </c>
      <c r="F655" s="4">
        <v>0.30099999999999999</v>
      </c>
      <c r="H655" s="4">
        <v>0.01</v>
      </c>
      <c r="I655" s="4">
        <f t="shared" si="10"/>
        <v>1</v>
      </c>
    </row>
    <row r="656" spans="1:9" x14ac:dyDescent="0.2">
      <c r="A656" s="4" t="s">
        <v>30</v>
      </c>
      <c r="B656" s="4" t="s">
        <v>19</v>
      </c>
      <c r="C656" s="4">
        <v>1</v>
      </c>
      <c r="D656" s="4">
        <v>103</v>
      </c>
      <c r="E656" s="4">
        <v>5215</v>
      </c>
      <c r="F656" s="4">
        <v>2.4E-2</v>
      </c>
      <c r="G656" s="4" t="s">
        <v>15</v>
      </c>
      <c r="H656" s="4">
        <v>4.8000000000000001E-2</v>
      </c>
      <c r="I656" s="4">
        <f t="shared" si="10"/>
        <v>0.93417671104158118</v>
      </c>
    </row>
    <row r="657" spans="1:9" x14ac:dyDescent="0.2">
      <c r="A657" s="4" t="s">
        <v>30</v>
      </c>
      <c r="B657" s="4" t="s">
        <v>132</v>
      </c>
      <c r="C657" s="4">
        <v>1</v>
      </c>
      <c r="D657" s="4">
        <v>103</v>
      </c>
      <c r="E657" s="4">
        <v>5289</v>
      </c>
      <c r="F657" s="4">
        <v>2.3E-2</v>
      </c>
      <c r="G657" s="4" t="s">
        <v>15</v>
      </c>
      <c r="H657" s="4">
        <v>4.9000000000000002E-2</v>
      </c>
      <c r="I657" s="4">
        <f t="shared" si="10"/>
        <v>0.92617709407958448</v>
      </c>
    </row>
    <row r="658" spans="1:9" x14ac:dyDescent="0.2">
      <c r="A658" s="4" t="s">
        <v>30</v>
      </c>
      <c r="B658" s="4" t="s">
        <v>133</v>
      </c>
      <c r="C658" s="4">
        <v>1</v>
      </c>
      <c r="D658" s="4">
        <v>103</v>
      </c>
      <c r="E658" s="4">
        <v>0.16800000000000001</v>
      </c>
      <c r="F658" s="4">
        <v>0.68300000000000005</v>
      </c>
      <c r="H658" s="4">
        <v>2E-3</v>
      </c>
      <c r="I658" s="4">
        <f t="shared" si="10"/>
        <v>1</v>
      </c>
    </row>
    <row r="659" spans="1:9" x14ac:dyDescent="0.2">
      <c r="A659" s="4" t="s">
        <v>30</v>
      </c>
      <c r="B659" s="4" t="s">
        <v>134</v>
      </c>
      <c r="C659" s="4">
        <v>1</v>
      </c>
      <c r="D659" s="4">
        <v>103</v>
      </c>
      <c r="E659" s="4">
        <v>7.0000000000000001E-3</v>
      </c>
      <c r="F659" s="4">
        <v>0.93300000000000005</v>
      </c>
      <c r="H659" s="4">
        <v>6.9599999999999998E-5</v>
      </c>
      <c r="I659" s="4">
        <f t="shared" si="10"/>
        <v>1</v>
      </c>
    </row>
    <row r="660" spans="1:9" x14ac:dyDescent="0.2">
      <c r="A660" s="4" t="s">
        <v>38</v>
      </c>
      <c r="B660" s="4" t="s">
        <v>14</v>
      </c>
      <c r="C660" s="4">
        <v>1</v>
      </c>
      <c r="D660" s="4">
        <v>103</v>
      </c>
      <c r="E660" s="4">
        <v>0.32100000000000001</v>
      </c>
      <c r="F660" s="4">
        <v>0.57199999999999995</v>
      </c>
      <c r="H660" s="4">
        <v>3.0000000000000001E-3</v>
      </c>
      <c r="I660" s="4">
        <f t="shared" si="10"/>
        <v>1</v>
      </c>
    </row>
    <row r="661" spans="1:9" x14ac:dyDescent="0.2">
      <c r="A661" s="4" t="s">
        <v>38</v>
      </c>
      <c r="B661" s="4" t="s">
        <v>17</v>
      </c>
      <c r="C661" s="4">
        <v>1</v>
      </c>
      <c r="D661" s="4">
        <v>103</v>
      </c>
      <c r="E661" s="4">
        <v>1</v>
      </c>
      <c r="F661" s="4">
        <v>0.32</v>
      </c>
      <c r="H661" s="4">
        <v>0.01</v>
      </c>
      <c r="I661" s="4">
        <f t="shared" si="10"/>
        <v>1</v>
      </c>
    </row>
    <row r="662" spans="1:9" x14ac:dyDescent="0.2">
      <c r="A662" s="4" t="s">
        <v>38</v>
      </c>
      <c r="B662" s="4" t="s">
        <v>131</v>
      </c>
      <c r="C662" s="4">
        <v>1</v>
      </c>
      <c r="D662" s="4">
        <v>103</v>
      </c>
      <c r="E662" s="4">
        <v>1091</v>
      </c>
      <c r="F662" s="4">
        <v>0.29899999999999999</v>
      </c>
      <c r="H662" s="4">
        <v>0.01</v>
      </c>
      <c r="I662" s="4">
        <f t="shared" si="10"/>
        <v>1</v>
      </c>
    </row>
    <row r="663" spans="1:9" x14ac:dyDescent="0.2">
      <c r="A663" s="4" t="s">
        <v>38</v>
      </c>
      <c r="B663" s="4" t="s">
        <v>19</v>
      </c>
      <c r="C663" s="4">
        <v>1</v>
      </c>
      <c r="D663" s="4">
        <v>103</v>
      </c>
      <c r="E663" s="4">
        <v>2509</v>
      </c>
      <c r="F663" s="4">
        <v>0.11600000000000001</v>
      </c>
      <c r="H663" s="4">
        <v>2.4E-2</v>
      </c>
      <c r="I663" s="4">
        <f t="shared" si="10"/>
        <v>0.99999899387096647</v>
      </c>
    </row>
    <row r="664" spans="1:9" x14ac:dyDescent="0.2">
      <c r="A664" s="4" t="s">
        <v>38</v>
      </c>
      <c r="B664" s="4" t="s">
        <v>132</v>
      </c>
      <c r="C664" s="4">
        <v>1</v>
      </c>
      <c r="D664" s="4">
        <v>103</v>
      </c>
      <c r="E664" s="4">
        <v>2511</v>
      </c>
      <c r="F664" s="4">
        <v>0.11600000000000001</v>
      </c>
      <c r="H664" s="4">
        <v>2.4E-2</v>
      </c>
      <c r="I664" s="4">
        <f t="shared" si="10"/>
        <v>0.99999899387096647</v>
      </c>
    </row>
    <row r="665" spans="1:9" x14ac:dyDescent="0.2">
      <c r="A665" s="4" t="s">
        <v>38</v>
      </c>
      <c r="B665" s="4" t="s">
        <v>133</v>
      </c>
      <c r="C665" s="4">
        <v>1</v>
      </c>
      <c r="D665" s="4">
        <v>103</v>
      </c>
      <c r="E665" s="4">
        <v>3.0000000000000001E-3</v>
      </c>
      <c r="F665" s="4">
        <v>0.95299999999999996</v>
      </c>
      <c r="H665" s="4">
        <v>3.3500000000000001E-5</v>
      </c>
      <c r="I665" s="4">
        <f t="shared" si="10"/>
        <v>1</v>
      </c>
    </row>
    <row r="666" spans="1:9" x14ac:dyDescent="0.2">
      <c r="A666" s="4" t="s">
        <v>38</v>
      </c>
      <c r="B666" s="4" t="s">
        <v>134</v>
      </c>
      <c r="C666" s="4">
        <v>1</v>
      </c>
      <c r="D666" s="4">
        <v>103</v>
      </c>
      <c r="E666" s="4">
        <v>3.9E-2</v>
      </c>
      <c r="F666" s="4">
        <v>0.84399999999999997</v>
      </c>
      <c r="H666" s="4">
        <v>3.8000000000000002E-4</v>
      </c>
      <c r="I666" s="4">
        <f t="shared" si="10"/>
        <v>1</v>
      </c>
    </row>
    <row r="667" spans="1:9" x14ac:dyDescent="0.2">
      <c r="A667" s="4" t="s">
        <v>46</v>
      </c>
      <c r="B667" s="4" t="s">
        <v>14</v>
      </c>
      <c r="C667" s="4">
        <v>1</v>
      </c>
      <c r="D667" s="4">
        <v>103</v>
      </c>
      <c r="E667" s="4">
        <v>8764</v>
      </c>
      <c r="F667" s="4">
        <v>4.0000000000000001E-3</v>
      </c>
      <c r="G667" s="4" t="s">
        <v>15</v>
      </c>
      <c r="H667" s="4">
        <v>7.8E-2</v>
      </c>
      <c r="I667" s="4">
        <f t="shared" si="10"/>
        <v>0.36166904795760546</v>
      </c>
    </row>
    <row r="668" spans="1:9" x14ac:dyDescent="0.2">
      <c r="A668" s="4" t="s">
        <v>46</v>
      </c>
      <c r="B668" s="4" t="s">
        <v>17</v>
      </c>
      <c r="C668" s="4">
        <v>1</v>
      </c>
      <c r="D668" s="4">
        <v>103</v>
      </c>
      <c r="E668" s="4">
        <v>8599</v>
      </c>
      <c r="F668" s="4">
        <v>4.0000000000000001E-3</v>
      </c>
      <c r="G668" s="4" t="s">
        <v>15</v>
      </c>
      <c r="H668" s="4">
        <v>7.6999999999999999E-2</v>
      </c>
      <c r="I668" s="4">
        <f t="shared" si="10"/>
        <v>0.36166904795760546</v>
      </c>
    </row>
    <row r="669" spans="1:9" x14ac:dyDescent="0.2">
      <c r="A669" s="4" t="s">
        <v>46</v>
      </c>
      <c r="B669" s="4" t="s">
        <v>131</v>
      </c>
      <c r="C669" s="4">
        <v>1</v>
      </c>
      <c r="D669" s="4">
        <v>103</v>
      </c>
      <c r="E669" s="4">
        <v>8756</v>
      </c>
      <c r="F669" s="4">
        <v>4.0000000000000001E-3</v>
      </c>
      <c r="G669" s="4" t="s">
        <v>15</v>
      </c>
      <c r="H669" s="4">
        <v>7.8E-2</v>
      </c>
      <c r="I669" s="4">
        <f t="shared" si="10"/>
        <v>0.36166904795760546</v>
      </c>
    </row>
    <row r="670" spans="1:9" x14ac:dyDescent="0.2">
      <c r="A670" s="4" t="s">
        <v>46</v>
      </c>
      <c r="B670" s="4" t="s">
        <v>19</v>
      </c>
      <c r="C670" s="4">
        <v>1</v>
      </c>
      <c r="D670" s="4">
        <v>103</v>
      </c>
      <c r="E670" s="4">
        <v>0.30399999999999999</v>
      </c>
      <c r="F670" s="4">
        <v>0.58299999999999996</v>
      </c>
      <c r="H670" s="4">
        <v>3.0000000000000001E-3</v>
      </c>
      <c r="I670" s="4">
        <f t="shared" si="10"/>
        <v>1</v>
      </c>
    </row>
    <row r="671" spans="1:9" x14ac:dyDescent="0.2">
      <c r="A671" s="4" t="s">
        <v>46</v>
      </c>
      <c r="B671" s="4" t="s">
        <v>132</v>
      </c>
      <c r="C671" s="4">
        <v>1</v>
      </c>
      <c r="D671" s="4">
        <v>103</v>
      </c>
      <c r="E671" s="4">
        <v>0.30199999999999999</v>
      </c>
      <c r="F671" s="4">
        <v>0.58399999999999996</v>
      </c>
      <c r="H671" s="4">
        <v>3.0000000000000001E-3</v>
      </c>
      <c r="I671" s="4">
        <f t="shared" si="10"/>
        <v>1</v>
      </c>
    </row>
    <row r="672" spans="1:9" x14ac:dyDescent="0.2">
      <c r="A672" s="4" t="s">
        <v>46</v>
      </c>
      <c r="B672" s="4" t="s">
        <v>133</v>
      </c>
      <c r="C672" s="4">
        <v>1</v>
      </c>
      <c r="D672" s="4">
        <v>103</v>
      </c>
      <c r="E672" s="4">
        <v>1.2E-2</v>
      </c>
      <c r="F672" s="4">
        <v>0.91400000000000003</v>
      </c>
      <c r="H672" s="4">
        <v>1.13E-4</v>
      </c>
      <c r="I672" s="4">
        <f t="shared" si="10"/>
        <v>1</v>
      </c>
    </row>
    <row r="673" spans="1:9" x14ac:dyDescent="0.2">
      <c r="A673" s="4" t="s">
        <v>46</v>
      </c>
      <c r="B673" s="4" t="s">
        <v>134</v>
      </c>
      <c r="C673" s="4">
        <v>1</v>
      </c>
      <c r="D673" s="4">
        <v>103</v>
      </c>
      <c r="E673" s="4">
        <v>0.19500000000000001</v>
      </c>
      <c r="F673" s="4">
        <v>0.66</v>
      </c>
      <c r="H673" s="4">
        <v>2E-3</v>
      </c>
      <c r="I673" s="4">
        <f t="shared" si="10"/>
        <v>1</v>
      </c>
    </row>
    <row r="674" spans="1:9" x14ac:dyDescent="0.2">
      <c r="A674" s="4" t="s">
        <v>23</v>
      </c>
      <c r="B674" s="4" t="s">
        <v>14</v>
      </c>
      <c r="C674" s="4">
        <v>1</v>
      </c>
      <c r="D674" s="4">
        <v>103</v>
      </c>
      <c r="E674" s="4">
        <v>3573</v>
      </c>
      <c r="F674" s="4">
        <v>6.2E-2</v>
      </c>
      <c r="H674" s="4">
        <v>3.4000000000000002E-2</v>
      </c>
      <c r="I674" s="4">
        <f t="shared" si="10"/>
        <v>0.99922959711856141</v>
      </c>
    </row>
    <row r="675" spans="1:9" x14ac:dyDescent="0.2">
      <c r="A675" s="4" t="s">
        <v>23</v>
      </c>
      <c r="B675" s="4" t="s">
        <v>17</v>
      </c>
      <c r="C675" s="4">
        <v>1</v>
      </c>
      <c r="D675" s="4">
        <v>103</v>
      </c>
      <c r="E675" s="4">
        <v>1178</v>
      </c>
      <c r="F675" s="4">
        <v>0.28000000000000003</v>
      </c>
      <c r="H675" s="4">
        <v>1.0999999999999999E-2</v>
      </c>
      <c r="I675" s="4">
        <f t="shared" si="10"/>
        <v>0.99999999999999989</v>
      </c>
    </row>
    <row r="676" spans="1:9" x14ac:dyDescent="0.2">
      <c r="A676" s="4" t="s">
        <v>23</v>
      </c>
      <c r="B676" s="4" t="s">
        <v>131</v>
      </c>
      <c r="C676" s="4">
        <v>1</v>
      </c>
      <c r="D676" s="4">
        <v>103</v>
      </c>
      <c r="E676" s="4">
        <v>1219</v>
      </c>
      <c r="F676" s="4">
        <v>0.27200000000000002</v>
      </c>
      <c r="H676" s="4">
        <v>1.2E-2</v>
      </c>
      <c r="I676" s="4">
        <f t="shared" si="10"/>
        <v>0.99999999999999967</v>
      </c>
    </row>
    <row r="677" spans="1:9" x14ac:dyDescent="0.2">
      <c r="A677" s="4" t="s">
        <v>23</v>
      </c>
      <c r="B677" s="4" t="s">
        <v>19</v>
      </c>
      <c r="C677" s="4">
        <v>1</v>
      </c>
      <c r="D677" s="4">
        <v>103</v>
      </c>
      <c r="E677" s="4">
        <v>2769</v>
      </c>
      <c r="F677" s="4">
        <v>9.9000000000000005E-2</v>
      </c>
      <c r="H677" s="4">
        <v>2.5999999999999999E-2</v>
      </c>
      <c r="I677" s="4">
        <f t="shared" si="10"/>
        <v>0.99999150474167187</v>
      </c>
    </row>
    <row r="678" spans="1:9" x14ac:dyDescent="0.2">
      <c r="A678" s="4" t="s">
        <v>23</v>
      </c>
      <c r="B678" s="4" t="s">
        <v>132</v>
      </c>
      <c r="C678" s="4">
        <v>1</v>
      </c>
      <c r="D678" s="4">
        <v>103</v>
      </c>
      <c r="E678" s="4">
        <v>2932</v>
      </c>
      <c r="F678" s="4">
        <v>0.09</v>
      </c>
      <c r="H678" s="4">
        <v>2.8000000000000001E-2</v>
      </c>
      <c r="I678" s="4">
        <f t="shared" si="10"/>
        <v>0.99997413955820813</v>
      </c>
    </row>
    <row r="679" spans="1:9" x14ac:dyDescent="0.2">
      <c r="A679" s="4" t="s">
        <v>23</v>
      </c>
      <c r="B679" s="4" t="s">
        <v>133</v>
      </c>
      <c r="C679" s="4">
        <v>1</v>
      </c>
      <c r="D679" s="4">
        <v>103</v>
      </c>
      <c r="E679" s="4">
        <v>0.16800000000000001</v>
      </c>
      <c r="F679" s="4">
        <v>0.68200000000000005</v>
      </c>
      <c r="H679" s="4">
        <v>2E-3</v>
      </c>
      <c r="I679" s="4">
        <f t="shared" si="10"/>
        <v>1</v>
      </c>
    </row>
    <row r="680" spans="1:9" x14ac:dyDescent="0.2">
      <c r="A680" s="4" t="s">
        <v>23</v>
      </c>
      <c r="B680" s="4" t="s">
        <v>134</v>
      </c>
      <c r="C680" s="4">
        <v>1</v>
      </c>
      <c r="D680" s="4">
        <v>103</v>
      </c>
      <c r="E680" s="4">
        <v>8.9999999999999993E-3</v>
      </c>
      <c r="F680" s="4">
        <v>0.92700000000000005</v>
      </c>
      <c r="H680" s="4">
        <v>8.2700000000000004E-5</v>
      </c>
      <c r="I680" s="4">
        <f t="shared" si="10"/>
        <v>1</v>
      </c>
    </row>
    <row r="681" spans="1:9" x14ac:dyDescent="0.2">
      <c r="A681" s="4" t="s">
        <v>31</v>
      </c>
      <c r="B681" s="4" t="s">
        <v>14</v>
      </c>
      <c r="C681" s="4">
        <v>1</v>
      </c>
      <c r="D681" s="4">
        <v>103</v>
      </c>
      <c r="E681" s="4">
        <v>0.20799999999999999</v>
      </c>
      <c r="F681" s="4">
        <v>0.64900000000000002</v>
      </c>
      <c r="H681" s="4">
        <v>2E-3</v>
      </c>
      <c r="I681" s="4">
        <f t="shared" si="10"/>
        <v>1</v>
      </c>
    </row>
    <row r="682" spans="1:9" x14ac:dyDescent="0.2">
      <c r="A682" s="4" t="s">
        <v>31</v>
      </c>
      <c r="B682" s="4" t="s">
        <v>17</v>
      </c>
      <c r="C682" s="4">
        <v>1</v>
      </c>
      <c r="D682" s="4">
        <v>103</v>
      </c>
      <c r="E682" s="4">
        <v>0.72499999999999998</v>
      </c>
      <c r="F682" s="4">
        <v>0.39700000000000002</v>
      </c>
      <c r="H682" s="4">
        <v>7.0000000000000001E-3</v>
      </c>
      <c r="I682" s="4">
        <f t="shared" si="10"/>
        <v>1</v>
      </c>
    </row>
    <row r="683" spans="1:9" x14ac:dyDescent="0.2">
      <c r="A683" s="4" t="s">
        <v>31</v>
      </c>
      <c r="B683" s="4" t="s">
        <v>131</v>
      </c>
      <c r="C683" s="4">
        <v>1</v>
      </c>
      <c r="D683" s="4">
        <v>103</v>
      </c>
      <c r="E683" s="4">
        <v>0.82599999999999996</v>
      </c>
      <c r="F683" s="4">
        <v>0.36599999999999999</v>
      </c>
      <c r="H683" s="4">
        <v>8.0000000000000002E-3</v>
      </c>
      <c r="I683" s="4">
        <f t="shared" si="10"/>
        <v>1</v>
      </c>
    </row>
    <row r="684" spans="1:9" x14ac:dyDescent="0.2">
      <c r="A684" s="4" t="s">
        <v>31</v>
      </c>
      <c r="B684" s="4" t="s">
        <v>19</v>
      </c>
      <c r="C684" s="4">
        <v>1</v>
      </c>
      <c r="D684" s="4">
        <v>103</v>
      </c>
      <c r="E684" s="4">
        <v>3.97</v>
      </c>
      <c r="F684" s="4">
        <v>4.9000000000000002E-2</v>
      </c>
      <c r="G684" s="4" t="s">
        <v>15</v>
      </c>
      <c r="H684" s="4">
        <v>3.6999999999999998E-2</v>
      </c>
      <c r="I684" s="4">
        <f t="shared" si="10"/>
        <v>0.99640070123831859</v>
      </c>
    </row>
    <row r="685" spans="1:9" x14ac:dyDescent="0.2">
      <c r="A685" s="4" t="s">
        <v>31</v>
      </c>
      <c r="B685" s="4" t="s">
        <v>132</v>
      </c>
      <c r="C685" s="4">
        <v>1</v>
      </c>
      <c r="D685" s="4">
        <v>103</v>
      </c>
      <c r="E685" s="4">
        <v>4063</v>
      </c>
      <c r="F685" s="4">
        <v>4.5999999999999999E-2</v>
      </c>
      <c r="G685" s="4" t="s">
        <v>15</v>
      </c>
      <c r="H685" s="4">
        <v>3.7999999999999999E-2</v>
      </c>
      <c r="I685" s="4">
        <f t="shared" si="10"/>
        <v>0.99487825482640868</v>
      </c>
    </row>
    <row r="686" spans="1:9" x14ac:dyDescent="0.2">
      <c r="A686" s="4" t="s">
        <v>31</v>
      </c>
      <c r="B686" s="4" t="s">
        <v>133</v>
      </c>
      <c r="C686" s="4">
        <v>1</v>
      </c>
      <c r="D686" s="4">
        <v>103</v>
      </c>
      <c r="E686" s="4">
        <v>0.126</v>
      </c>
      <c r="F686" s="4">
        <v>0.72299999999999998</v>
      </c>
      <c r="H686" s="4">
        <v>1E-3</v>
      </c>
      <c r="I686" s="4">
        <f t="shared" si="10"/>
        <v>1</v>
      </c>
    </row>
    <row r="687" spans="1:9" x14ac:dyDescent="0.2">
      <c r="A687" s="4" t="s">
        <v>31</v>
      </c>
      <c r="B687" s="4" t="s">
        <v>134</v>
      </c>
      <c r="C687" s="4">
        <v>1</v>
      </c>
      <c r="D687" s="4">
        <v>103</v>
      </c>
      <c r="E687" s="4">
        <v>0.187</v>
      </c>
      <c r="F687" s="4">
        <v>0.66600000000000004</v>
      </c>
      <c r="H687" s="4">
        <v>2E-3</v>
      </c>
      <c r="I687" s="4">
        <f t="shared" si="10"/>
        <v>1</v>
      </c>
    </row>
    <row r="688" spans="1:9" x14ac:dyDescent="0.2">
      <c r="A688" s="4" t="s">
        <v>39</v>
      </c>
      <c r="B688" s="4" t="s">
        <v>14</v>
      </c>
      <c r="C688" s="4">
        <v>1</v>
      </c>
      <c r="D688" s="4">
        <v>103</v>
      </c>
      <c r="E688" s="4">
        <v>0.223</v>
      </c>
      <c r="F688" s="4">
        <v>0.63700000000000001</v>
      </c>
      <c r="H688" s="4">
        <v>2E-3</v>
      </c>
      <c r="I688" s="4">
        <f t="shared" si="10"/>
        <v>1</v>
      </c>
    </row>
    <row r="689" spans="1:9" x14ac:dyDescent="0.2">
      <c r="A689" s="4" t="s">
        <v>39</v>
      </c>
      <c r="B689" s="4" t="s">
        <v>17</v>
      </c>
      <c r="C689" s="4">
        <v>1</v>
      </c>
      <c r="D689" s="4">
        <v>103</v>
      </c>
      <c r="E689" s="4">
        <v>1162</v>
      </c>
      <c r="F689" s="4">
        <v>0.28399999999999997</v>
      </c>
      <c r="H689" s="4">
        <v>1.0999999999999999E-2</v>
      </c>
      <c r="I689" s="4">
        <f t="shared" si="10"/>
        <v>0.99999999999999989</v>
      </c>
    </row>
    <row r="690" spans="1:9" x14ac:dyDescent="0.2">
      <c r="A690" s="4" t="s">
        <v>39</v>
      </c>
      <c r="B690" s="4" t="s">
        <v>131</v>
      </c>
      <c r="C690" s="4">
        <v>1</v>
      </c>
      <c r="D690" s="4">
        <v>103</v>
      </c>
      <c r="E690" s="4">
        <v>1275</v>
      </c>
      <c r="F690" s="4">
        <v>0.26100000000000001</v>
      </c>
      <c r="H690" s="4">
        <v>1.2E-2</v>
      </c>
      <c r="I690" s="4">
        <f t="shared" si="10"/>
        <v>0.99999999999999811</v>
      </c>
    </row>
    <row r="691" spans="1:9" x14ac:dyDescent="0.2">
      <c r="A691" s="4" t="s">
        <v>39</v>
      </c>
      <c r="B691" s="4" t="s">
        <v>19</v>
      </c>
      <c r="C691" s="4">
        <v>1</v>
      </c>
      <c r="D691" s="4">
        <v>103</v>
      </c>
      <c r="E691" s="4">
        <v>1505</v>
      </c>
      <c r="F691" s="4">
        <v>0.223</v>
      </c>
      <c r="H691" s="4">
        <v>1.4E-2</v>
      </c>
      <c r="I691" s="4">
        <f t="shared" si="10"/>
        <v>0.99999999999946643</v>
      </c>
    </row>
    <row r="692" spans="1:9" x14ac:dyDescent="0.2">
      <c r="A692" s="4" t="s">
        <v>39</v>
      </c>
      <c r="B692" s="4" t="s">
        <v>132</v>
      </c>
      <c r="C692" s="4">
        <v>1</v>
      </c>
      <c r="D692" s="4">
        <v>103</v>
      </c>
      <c r="E692" s="4">
        <v>1555</v>
      </c>
      <c r="F692" s="4">
        <v>0.215</v>
      </c>
      <c r="H692" s="4">
        <v>1.4999999999999999E-2</v>
      </c>
      <c r="I692" s="4">
        <f t="shared" si="10"/>
        <v>0.99999999999831968</v>
      </c>
    </row>
    <row r="693" spans="1:9" x14ac:dyDescent="0.2">
      <c r="A693" s="4" t="s">
        <v>39</v>
      </c>
      <c r="B693" s="4" t="s">
        <v>133</v>
      </c>
      <c r="C693" s="4">
        <v>1</v>
      </c>
      <c r="D693" s="4">
        <v>103</v>
      </c>
      <c r="E693" s="4">
        <v>1.2E-2</v>
      </c>
      <c r="F693" s="4">
        <v>0.91200000000000003</v>
      </c>
      <c r="H693" s="4">
        <v>1.1900000000000001E-4</v>
      </c>
      <c r="I693" s="4">
        <f t="shared" si="10"/>
        <v>1</v>
      </c>
    </row>
    <row r="694" spans="1:9" x14ac:dyDescent="0.2">
      <c r="A694" s="4" t="s">
        <v>39</v>
      </c>
      <c r="B694" s="4" t="s">
        <v>134</v>
      </c>
      <c r="C694" s="4">
        <v>1</v>
      </c>
      <c r="D694" s="4">
        <v>103</v>
      </c>
      <c r="E694" s="4">
        <v>5.8999999999999997E-2</v>
      </c>
      <c r="F694" s="4">
        <v>0.80900000000000005</v>
      </c>
      <c r="H694" s="4">
        <v>5.7200000000000003E-4</v>
      </c>
      <c r="I694" s="4">
        <f t="shared" si="10"/>
        <v>1</v>
      </c>
    </row>
    <row r="695" spans="1:9" x14ac:dyDescent="0.2">
      <c r="A695" s="4" t="s">
        <v>47</v>
      </c>
      <c r="B695" s="4" t="s">
        <v>14</v>
      </c>
      <c r="C695" s="4">
        <v>1</v>
      </c>
      <c r="D695" s="4">
        <v>103</v>
      </c>
      <c r="E695" s="4">
        <v>1999</v>
      </c>
      <c r="F695" s="4">
        <v>0.16</v>
      </c>
      <c r="H695" s="4">
        <v>1.9E-2</v>
      </c>
      <c r="I695" s="4">
        <f t="shared" si="10"/>
        <v>0.99999999669417361</v>
      </c>
    </row>
    <row r="696" spans="1:9" x14ac:dyDescent="0.2">
      <c r="A696" s="4" t="s">
        <v>47</v>
      </c>
      <c r="B696" s="4" t="s">
        <v>17</v>
      </c>
      <c r="C696" s="4">
        <v>1</v>
      </c>
      <c r="D696" s="4">
        <v>103</v>
      </c>
      <c r="E696" s="4">
        <v>3858</v>
      </c>
      <c r="F696" s="4">
        <v>5.1999999999999998E-2</v>
      </c>
      <c r="H696" s="4">
        <v>3.5999999999999997E-2</v>
      </c>
      <c r="I696" s="4">
        <f t="shared" si="10"/>
        <v>0.99747341576560278</v>
      </c>
    </row>
    <row r="697" spans="1:9" x14ac:dyDescent="0.2">
      <c r="A697" s="4" t="s">
        <v>47</v>
      </c>
      <c r="B697" s="4" t="s">
        <v>131</v>
      </c>
      <c r="C697" s="4">
        <v>1</v>
      </c>
      <c r="D697" s="4">
        <v>103</v>
      </c>
      <c r="E697" s="4">
        <v>3912</v>
      </c>
      <c r="F697" s="4">
        <v>5.0999999999999997E-2</v>
      </c>
      <c r="H697" s="4">
        <v>3.6999999999999998E-2</v>
      </c>
      <c r="I697" s="4">
        <f t="shared" si="10"/>
        <v>0.99715674512890495</v>
      </c>
    </row>
    <row r="698" spans="1:9" x14ac:dyDescent="0.2">
      <c r="A698" s="4" t="s">
        <v>47</v>
      </c>
      <c r="B698" s="4" t="s">
        <v>19</v>
      </c>
      <c r="C698" s="4">
        <v>1</v>
      </c>
      <c r="D698" s="4">
        <v>103</v>
      </c>
      <c r="E698" s="4">
        <v>7.0999999999999994E-2</v>
      </c>
      <c r="F698" s="4">
        <v>0.79</v>
      </c>
      <c r="H698" s="4">
        <v>6.9200000000000002E-4</v>
      </c>
      <c r="I698" s="4">
        <f t="shared" si="10"/>
        <v>1</v>
      </c>
    </row>
    <row r="699" spans="1:9" x14ac:dyDescent="0.2">
      <c r="A699" s="4" t="s">
        <v>47</v>
      </c>
      <c r="B699" s="4" t="s">
        <v>132</v>
      </c>
      <c r="C699" s="4">
        <v>1</v>
      </c>
      <c r="D699" s="4">
        <v>103</v>
      </c>
      <c r="E699" s="4">
        <v>6.9000000000000006E-2</v>
      </c>
      <c r="F699" s="4">
        <v>0.79300000000000004</v>
      </c>
      <c r="H699" s="4">
        <v>6.69E-4</v>
      </c>
      <c r="I699" s="4">
        <f t="shared" si="10"/>
        <v>1</v>
      </c>
    </row>
    <row r="700" spans="1:9" x14ac:dyDescent="0.2">
      <c r="A700" s="4" t="s">
        <v>47</v>
      </c>
      <c r="B700" s="4" t="s">
        <v>133</v>
      </c>
      <c r="C700" s="4">
        <v>1</v>
      </c>
      <c r="D700" s="4">
        <v>103</v>
      </c>
      <c r="E700" s="4">
        <v>6.7000000000000004E-2</v>
      </c>
      <c r="F700" s="4">
        <v>0.79700000000000004</v>
      </c>
      <c r="H700" s="4">
        <v>6.4700000000000001E-4</v>
      </c>
      <c r="I700" s="4">
        <f t="shared" si="10"/>
        <v>1</v>
      </c>
    </row>
    <row r="701" spans="1:9" x14ac:dyDescent="0.2">
      <c r="A701" s="4" t="s">
        <v>47</v>
      </c>
      <c r="B701" s="4" t="s">
        <v>134</v>
      </c>
      <c r="C701" s="4">
        <v>1</v>
      </c>
      <c r="D701" s="4">
        <v>103</v>
      </c>
      <c r="E701" s="4">
        <v>0.107</v>
      </c>
      <c r="F701" s="4">
        <v>0.745</v>
      </c>
      <c r="H701" s="4">
        <v>1E-3</v>
      </c>
      <c r="I701" s="4">
        <f t="shared" si="10"/>
        <v>1</v>
      </c>
    </row>
    <row r="702" spans="1:9" x14ac:dyDescent="0.2">
      <c r="A702" s="4" t="s">
        <v>24</v>
      </c>
      <c r="B702" s="4" t="s">
        <v>14</v>
      </c>
      <c r="C702" s="4">
        <v>1</v>
      </c>
      <c r="D702" s="4">
        <v>103</v>
      </c>
      <c r="E702" s="4">
        <v>1269</v>
      </c>
      <c r="F702" s="4">
        <v>0.26300000000000001</v>
      </c>
      <c r="H702" s="4">
        <v>1.2E-2</v>
      </c>
      <c r="I702" s="4">
        <f t="shared" si="10"/>
        <v>0.99999999999999856</v>
      </c>
    </row>
    <row r="703" spans="1:9" x14ac:dyDescent="0.2">
      <c r="A703" s="4" t="s">
        <v>24</v>
      </c>
      <c r="B703" s="4" t="s">
        <v>17</v>
      </c>
      <c r="C703" s="4">
        <v>1</v>
      </c>
      <c r="D703" s="4">
        <v>103</v>
      </c>
      <c r="E703" s="4">
        <v>7.3999999999999996E-2</v>
      </c>
      <c r="F703" s="4">
        <v>0.78600000000000003</v>
      </c>
      <c r="H703" s="4">
        <v>7.2000000000000005E-4</v>
      </c>
      <c r="I703" s="4">
        <f t="shared" si="10"/>
        <v>1</v>
      </c>
    </row>
    <row r="704" spans="1:9" x14ac:dyDescent="0.2">
      <c r="A704" s="4" t="s">
        <v>24</v>
      </c>
      <c r="B704" s="4" t="s">
        <v>131</v>
      </c>
      <c r="C704" s="4">
        <v>1</v>
      </c>
      <c r="D704" s="4">
        <v>103</v>
      </c>
      <c r="E704" s="4">
        <v>8.5999999999999993E-2</v>
      </c>
      <c r="F704" s="4">
        <v>0.76900000000000002</v>
      </c>
      <c r="H704" s="4">
        <v>8.3799999999999999E-4</v>
      </c>
      <c r="I704" s="4">
        <f t="shared" si="10"/>
        <v>1</v>
      </c>
    </row>
    <row r="705" spans="1:9" x14ac:dyDescent="0.2">
      <c r="A705" s="4" t="s">
        <v>24</v>
      </c>
      <c r="B705" s="4" t="s">
        <v>19</v>
      </c>
      <c r="C705" s="4">
        <v>1</v>
      </c>
      <c r="D705" s="4">
        <v>103</v>
      </c>
      <c r="E705" s="4">
        <v>3206</v>
      </c>
      <c r="F705" s="4">
        <v>7.5999999999999998E-2</v>
      </c>
      <c r="H705" s="4">
        <v>0.03</v>
      </c>
      <c r="I705" s="4">
        <f t="shared" si="10"/>
        <v>0.99985702477895588</v>
      </c>
    </row>
    <row r="706" spans="1:9" x14ac:dyDescent="0.2">
      <c r="A706" s="4" t="s">
        <v>24</v>
      </c>
      <c r="B706" s="4" t="s">
        <v>132</v>
      </c>
      <c r="C706" s="4">
        <v>1</v>
      </c>
      <c r="D706" s="4">
        <v>103</v>
      </c>
      <c r="E706" s="4">
        <v>3368</v>
      </c>
      <c r="F706" s="4">
        <v>6.9000000000000006E-2</v>
      </c>
      <c r="H706" s="4">
        <v>3.2000000000000001E-2</v>
      </c>
      <c r="I706" s="4">
        <f t="shared" si="10"/>
        <v>0.99966706130730942</v>
      </c>
    </row>
    <row r="707" spans="1:9" x14ac:dyDescent="0.2">
      <c r="A707" s="4" t="s">
        <v>24</v>
      </c>
      <c r="B707" s="4" t="s">
        <v>133</v>
      </c>
      <c r="C707" s="4">
        <v>1</v>
      </c>
      <c r="D707" s="4">
        <v>103</v>
      </c>
      <c r="E707" s="4">
        <v>0.13</v>
      </c>
      <c r="F707" s="4">
        <v>0.71899999999999997</v>
      </c>
      <c r="H707" s="4">
        <v>1E-3</v>
      </c>
      <c r="I707" s="4">
        <f t="shared" ref="I707:I770" si="11">1-(1-F707)^$K$1</f>
        <v>1</v>
      </c>
    </row>
    <row r="708" spans="1:9" x14ac:dyDescent="0.2">
      <c r="A708" s="4" t="s">
        <v>24</v>
      </c>
      <c r="B708" s="4" t="s">
        <v>134</v>
      </c>
      <c r="C708" s="4">
        <v>1</v>
      </c>
      <c r="D708" s="4">
        <v>103</v>
      </c>
      <c r="E708" s="4">
        <v>5.0000000000000001E-3</v>
      </c>
      <c r="F708" s="4">
        <v>0.94099999999999995</v>
      </c>
      <c r="H708" s="4">
        <v>5.27E-5</v>
      </c>
      <c r="I708" s="4">
        <f t="shared" si="11"/>
        <v>1</v>
      </c>
    </row>
    <row r="709" spans="1:9" x14ac:dyDescent="0.2">
      <c r="A709" s="4" t="s">
        <v>32</v>
      </c>
      <c r="B709" s="4" t="s">
        <v>14</v>
      </c>
      <c r="C709" s="4">
        <v>1</v>
      </c>
      <c r="D709" s="4">
        <v>103</v>
      </c>
      <c r="E709" s="4">
        <v>8.0000000000000002E-3</v>
      </c>
      <c r="F709" s="4">
        <v>0.92900000000000005</v>
      </c>
      <c r="H709" s="4">
        <v>7.6799999999999997E-5</v>
      </c>
      <c r="I709" s="4">
        <f t="shared" si="11"/>
        <v>1</v>
      </c>
    </row>
    <row r="710" spans="1:9" x14ac:dyDescent="0.2">
      <c r="A710" s="4" t="s">
        <v>32</v>
      </c>
      <c r="B710" s="4" t="s">
        <v>17</v>
      </c>
      <c r="C710" s="4">
        <v>1</v>
      </c>
      <c r="D710" s="4">
        <v>103</v>
      </c>
      <c r="E710" s="4">
        <v>9.7199999999999997E-7</v>
      </c>
      <c r="F710" s="4">
        <v>0.999</v>
      </c>
      <c r="H710" s="4">
        <v>9.4300000000000007E-9</v>
      </c>
      <c r="I710" s="4">
        <f t="shared" si="11"/>
        <v>1</v>
      </c>
    </row>
    <row r="711" spans="1:9" x14ac:dyDescent="0.2">
      <c r="A711" s="4" t="s">
        <v>32</v>
      </c>
      <c r="B711" s="4" t="s">
        <v>131</v>
      </c>
      <c r="C711" s="4">
        <v>1</v>
      </c>
      <c r="D711" s="4">
        <v>103</v>
      </c>
      <c r="E711" s="4">
        <v>2E-3</v>
      </c>
      <c r="F711" s="4">
        <v>0.96799999999999997</v>
      </c>
      <c r="H711" s="4">
        <v>1.5400000000000002E-5</v>
      </c>
      <c r="I711" s="4">
        <f t="shared" si="11"/>
        <v>1</v>
      </c>
    </row>
    <row r="712" spans="1:9" x14ac:dyDescent="0.2">
      <c r="A712" s="4" t="s">
        <v>32</v>
      </c>
      <c r="B712" s="4" t="s">
        <v>19</v>
      </c>
      <c r="C712" s="4">
        <v>1</v>
      </c>
      <c r="D712" s="4">
        <v>103</v>
      </c>
      <c r="E712" s="4">
        <v>4508</v>
      </c>
      <c r="F712" s="4">
        <v>3.5999999999999997E-2</v>
      </c>
      <c r="G712" s="4" t="s">
        <v>15</v>
      </c>
      <c r="H712" s="4">
        <v>4.2000000000000003E-2</v>
      </c>
      <c r="I712" s="4">
        <f t="shared" si="11"/>
        <v>0.98353249526013942</v>
      </c>
    </row>
    <row r="713" spans="1:9" x14ac:dyDescent="0.2">
      <c r="A713" s="4" t="s">
        <v>32</v>
      </c>
      <c r="B713" s="4" t="s">
        <v>132</v>
      </c>
      <c r="C713" s="4">
        <v>1</v>
      </c>
      <c r="D713" s="4">
        <v>103</v>
      </c>
      <c r="E713" s="4">
        <v>4573</v>
      </c>
      <c r="F713" s="4">
        <v>3.5000000000000003E-2</v>
      </c>
      <c r="G713" s="4" t="s">
        <v>15</v>
      </c>
      <c r="H713" s="4">
        <v>4.2999999999999997E-2</v>
      </c>
      <c r="I713" s="4">
        <f t="shared" si="11"/>
        <v>0.98150479733687934</v>
      </c>
    </row>
    <row r="714" spans="1:9" x14ac:dyDescent="0.2">
      <c r="A714" s="4" t="s">
        <v>32</v>
      </c>
      <c r="B714" s="4" t="s">
        <v>133</v>
      </c>
      <c r="C714" s="4">
        <v>1</v>
      </c>
      <c r="D714" s="4">
        <v>103</v>
      </c>
      <c r="E714" s="4">
        <v>1.4999999999999999E-2</v>
      </c>
      <c r="F714" s="4">
        <v>0.90400000000000003</v>
      </c>
      <c r="H714" s="4">
        <v>1.4100000000000001E-4</v>
      </c>
      <c r="I714" s="4">
        <f t="shared" si="11"/>
        <v>1</v>
      </c>
    </row>
    <row r="715" spans="1:9" x14ac:dyDescent="0.2">
      <c r="A715" s="4" t="s">
        <v>32</v>
      </c>
      <c r="B715" s="4" t="s">
        <v>134</v>
      </c>
      <c r="C715" s="4">
        <v>1</v>
      </c>
      <c r="D715" s="4">
        <v>103</v>
      </c>
      <c r="E715" s="4">
        <v>2.5999999999999999E-2</v>
      </c>
      <c r="F715" s="4">
        <v>0.872</v>
      </c>
      <c r="H715" s="4">
        <v>2.5500000000000002E-4</v>
      </c>
      <c r="I715" s="4">
        <f t="shared" si="11"/>
        <v>1</v>
      </c>
    </row>
    <row r="716" spans="1:9" x14ac:dyDescent="0.2">
      <c r="A716" s="4" t="s">
        <v>40</v>
      </c>
      <c r="B716" s="4" t="s">
        <v>14</v>
      </c>
      <c r="C716" s="4">
        <v>1</v>
      </c>
      <c r="D716" s="4">
        <v>103</v>
      </c>
      <c r="E716" s="4">
        <v>0.193</v>
      </c>
      <c r="F716" s="4">
        <v>0.66200000000000003</v>
      </c>
      <c r="H716" s="4">
        <v>2E-3</v>
      </c>
      <c r="I716" s="4">
        <f t="shared" si="11"/>
        <v>1</v>
      </c>
    </row>
    <row r="717" spans="1:9" x14ac:dyDescent="0.2">
      <c r="A717" s="4" t="s">
        <v>40</v>
      </c>
      <c r="B717" s="4" t="s">
        <v>17</v>
      </c>
      <c r="C717" s="4">
        <v>1</v>
      </c>
      <c r="D717" s="4">
        <v>103</v>
      </c>
      <c r="E717" s="4">
        <v>2E-3</v>
      </c>
      <c r="F717" s="4">
        <v>0.96599999999999997</v>
      </c>
      <c r="H717" s="4">
        <v>1.77E-5</v>
      </c>
      <c r="I717" s="4">
        <f t="shared" si="11"/>
        <v>1</v>
      </c>
    </row>
    <row r="718" spans="1:9" x14ac:dyDescent="0.2">
      <c r="A718" s="4" t="s">
        <v>40</v>
      </c>
      <c r="B718" s="4" t="s">
        <v>131</v>
      </c>
      <c r="C718" s="4">
        <v>1</v>
      </c>
      <c r="D718" s="4">
        <v>103</v>
      </c>
      <c r="E718" s="4">
        <v>6.4300000000000003E-7</v>
      </c>
      <c r="F718" s="4">
        <v>0.999</v>
      </c>
      <c r="H718" s="4">
        <v>6.2499999999999997E-9</v>
      </c>
      <c r="I718" s="4">
        <f t="shared" si="11"/>
        <v>1</v>
      </c>
    </row>
    <row r="719" spans="1:9" x14ac:dyDescent="0.2">
      <c r="A719" s="4" t="s">
        <v>40</v>
      </c>
      <c r="B719" s="4" t="s">
        <v>19</v>
      </c>
      <c r="C719" s="4">
        <v>1</v>
      </c>
      <c r="D719" s="4">
        <v>103</v>
      </c>
      <c r="E719" s="4">
        <v>2296</v>
      </c>
      <c r="F719" s="4">
        <v>0.13300000000000001</v>
      </c>
      <c r="H719" s="4">
        <v>2.1999999999999999E-2</v>
      </c>
      <c r="I719" s="4">
        <f t="shared" si="11"/>
        <v>0.99999988567560349</v>
      </c>
    </row>
    <row r="720" spans="1:9" x14ac:dyDescent="0.2">
      <c r="A720" s="4" t="s">
        <v>40</v>
      </c>
      <c r="B720" s="4" t="s">
        <v>132</v>
      </c>
      <c r="C720" s="4">
        <v>1</v>
      </c>
      <c r="D720" s="4">
        <v>103</v>
      </c>
      <c r="E720" s="4">
        <v>2319</v>
      </c>
      <c r="F720" s="4">
        <v>0.13100000000000001</v>
      </c>
      <c r="H720" s="4">
        <v>2.1999999999999999E-2</v>
      </c>
      <c r="I720" s="4">
        <f t="shared" si="11"/>
        <v>0.99999985201593178</v>
      </c>
    </row>
    <row r="721" spans="1:9" x14ac:dyDescent="0.2">
      <c r="A721" s="4" t="s">
        <v>40</v>
      </c>
      <c r="B721" s="4" t="s">
        <v>133</v>
      </c>
      <c r="C721" s="4">
        <v>1</v>
      </c>
      <c r="D721" s="4">
        <v>103</v>
      </c>
      <c r="E721" s="4">
        <v>1.2999999999999999E-2</v>
      </c>
      <c r="F721" s="4">
        <v>0.90900000000000003</v>
      </c>
      <c r="H721" s="4">
        <v>1.27E-4</v>
      </c>
      <c r="I721" s="4">
        <f t="shared" si="11"/>
        <v>1</v>
      </c>
    </row>
    <row r="722" spans="1:9" x14ac:dyDescent="0.2">
      <c r="A722" s="4" t="s">
        <v>40</v>
      </c>
      <c r="B722" s="4" t="s">
        <v>134</v>
      </c>
      <c r="C722" s="4">
        <v>1</v>
      </c>
      <c r="D722" s="4">
        <v>103</v>
      </c>
      <c r="E722" s="4">
        <v>4.8000000000000001E-2</v>
      </c>
      <c r="F722" s="4">
        <v>0.82599999999999996</v>
      </c>
      <c r="H722" s="4">
        <v>4.6999999999999999E-4</v>
      </c>
      <c r="I722" s="4">
        <f t="shared" si="11"/>
        <v>1</v>
      </c>
    </row>
    <row r="723" spans="1:9" x14ac:dyDescent="0.2">
      <c r="A723" s="4" t="s">
        <v>48</v>
      </c>
      <c r="B723" s="4" t="s">
        <v>14</v>
      </c>
      <c r="C723" s="4">
        <v>1</v>
      </c>
      <c r="D723" s="4">
        <v>103</v>
      </c>
      <c r="E723" s="4">
        <v>2.15</v>
      </c>
      <c r="F723" s="4">
        <v>0.14599999999999999</v>
      </c>
      <c r="H723" s="4">
        <v>0.02</v>
      </c>
      <c r="I723" s="4">
        <f t="shared" si="11"/>
        <v>0.99999997894857418</v>
      </c>
    </row>
    <row r="724" spans="1:9" x14ac:dyDescent="0.2">
      <c r="A724" s="4" t="s">
        <v>48</v>
      </c>
      <c r="B724" s="4" t="s">
        <v>17</v>
      </c>
      <c r="C724" s="4">
        <v>1</v>
      </c>
      <c r="D724" s="4">
        <v>103</v>
      </c>
      <c r="E724" s="4">
        <v>2663</v>
      </c>
      <c r="F724" s="4">
        <v>0.106</v>
      </c>
      <c r="H724" s="4">
        <v>2.5000000000000001E-2</v>
      </c>
      <c r="I724" s="4">
        <f t="shared" si="11"/>
        <v>0.99999645348251665</v>
      </c>
    </row>
    <row r="725" spans="1:9" x14ac:dyDescent="0.2">
      <c r="A725" s="4" t="s">
        <v>48</v>
      </c>
      <c r="B725" s="4" t="s">
        <v>131</v>
      </c>
      <c r="C725" s="4">
        <v>1</v>
      </c>
      <c r="D725" s="4">
        <v>103</v>
      </c>
      <c r="E725" s="4">
        <v>2767</v>
      </c>
      <c r="F725" s="4">
        <v>9.9000000000000005E-2</v>
      </c>
      <c r="H725" s="4">
        <v>2.5999999999999999E-2</v>
      </c>
      <c r="I725" s="4">
        <f t="shared" si="11"/>
        <v>0.99999150474167187</v>
      </c>
    </row>
    <row r="726" spans="1:9" x14ac:dyDescent="0.2">
      <c r="A726" s="4" t="s">
        <v>48</v>
      </c>
      <c r="B726" s="4" t="s">
        <v>19</v>
      </c>
      <c r="C726" s="4">
        <v>1</v>
      </c>
      <c r="D726" s="4">
        <v>103</v>
      </c>
      <c r="E726" s="4">
        <v>0.01</v>
      </c>
      <c r="F726" s="4">
        <v>0.91900000000000004</v>
      </c>
      <c r="H726" s="4">
        <v>1E-4</v>
      </c>
      <c r="I726" s="4">
        <f t="shared" si="11"/>
        <v>1</v>
      </c>
    </row>
    <row r="727" spans="1:9" x14ac:dyDescent="0.2">
      <c r="A727" s="4" t="s">
        <v>48</v>
      </c>
      <c r="B727" s="4" t="s">
        <v>132</v>
      </c>
      <c r="C727" s="4">
        <v>1</v>
      </c>
      <c r="D727" s="4">
        <v>103</v>
      </c>
      <c r="E727" s="4">
        <v>8.9999999999999993E-3</v>
      </c>
      <c r="F727" s="4">
        <v>0.92500000000000004</v>
      </c>
      <c r="H727" s="4">
        <v>8.7200000000000005E-5</v>
      </c>
      <c r="I727" s="4">
        <f t="shared" si="11"/>
        <v>1</v>
      </c>
    </row>
    <row r="728" spans="1:9" x14ac:dyDescent="0.2">
      <c r="A728" s="4" t="s">
        <v>48</v>
      </c>
      <c r="B728" s="4" t="s">
        <v>133</v>
      </c>
      <c r="C728" s="4">
        <v>1</v>
      </c>
      <c r="D728" s="4">
        <v>103</v>
      </c>
      <c r="E728" s="4">
        <v>5.2999999999999999E-2</v>
      </c>
      <c r="F728" s="4">
        <v>0.81799999999999995</v>
      </c>
      <c r="H728" s="4">
        <v>5.1900000000000004E-4</v>
      </c>
      <c r="I728" s="4">
        <f t="shared" si="11"/>
        <v>1</v>
      </c>
    </row>
    <row r="729" spans="1:9" x14ac:dyDescent="0.2">
      <c r="A729" s="4" t="s">
        <v>48</v>
      </c>
      <c r="B729" s="4" t="s">
        <v>134</v>
      </c>
      <c r="C729" s="4">
        <v>1</v>
      </c>
      <c r="D729" s="4">
        <v>103</v>
      </c>
      <c r="E729" s="4">
        <v>5.2999999999999999E-2</v>
      </c>
      <c r="F729" s="4">
        <v>0.81799999999999995</v>
      </c>
      <c r="H729" s="4">
        <v>5.1800000000000001E-4</v>
      </c>
      <c r="I729" s="4">
        <f t="shared" si="11"/>
        <v>1</v>
      </c>
    </row>
    <row r="730" spans="1:9" x14ac:dyDescent="0.2">
      <c r="A730" s="4" t="s">
        <v>18</v>
      </c>
      <c r="B730" s="4" t="s">
        <v>14</v>
      </c>
      <c r="C730" s="4">
        <v>1</v>
      </c>
      <c r="D730" s="4">
        <v>103</v>
      </c>
      <c r="E730" s="4">
        <v>1292</v>
      </c>
      <c r="F730" s="4">
        <v>0.25800000000000001</v>
      </c>
      <c r="H730" s="4">
        <v>1.2E-2</v>
      </c>
      <c r="I730" s="4">
        <f t="shared" si="11"/>
        <v>0.99999999999999689</v>
      </c>
    </row>
    <row r="731" spans="1:9" x14ac:dyDescent="0.2">
      <c r="A731" s="4" t="s">
        <v>18</v>
      </c>
      <c r="B731" s="4" t="s">
        <v>17</v>
      </c>
      <c r="C731" s="4">
        <v>1</v>
      </c>
      <c r="D731" s="4">
        <v>103</v>
      </c>
      <c r="E731" s="4">
        <v>0.06</v>
      </c>
      <c r="F731" s="4">
        <v>0.80700000000000005</v>
      </c>
      <c r="H731" s="4">
        <v>5.8100000000000003E-4</v>
      </c>
      <c r="I731" s="4">
        <f t="shared" si="11"/>
        <v>1</v>
      </c>
    </row>
    <row r="732" spans="1:9" x14ac:dyDescent="0.2">
      <c r="A732" s="4" t="s">
        <v>18</v>
      </c>
      <c r="B732" s="4" t="s">
        <v>131</v>
      </c>
      <c r="C732" s="4">
        <v>1</v>
      </c>
      <c r="D732" s="4">
        <v>103</v>
      </c>
      <c r="E732" s="4">
        <v>7.0000000000000007E-2</v>
      </c>
      <c r="F732" s="4">
        <v>0.79200000000000004</v>
      </c>
      <c r="H732" s="4">
        <v>6.8000000000000005E-4</v>
      </c>
      <c r="I732" s="4">
        <f t="shared" si="11"/>
        <v>1</v>
      </c>
    </row>
    <row r="733" spans="1:9" x14ac:dyDescent="0.2">
      <c r="A733" s="4" t="s">
        <v>18</v>
      </c>
      <c r="B733" s="4" t="s">
        <v>19</v>
      </c>
      <c r="C733" s="4">
        <v>1</v>
      </c>
      <c r="D733" s="4">
        <v>103</v>
      </c>
      <c r="E733" s="4">
        <v>3399</v>
      </c>
      <c r="F733" s="4">
        <v>6.8000000000000005E-2</v>
      </c>
      <c r="H733" s="4">
        <v>3.2000000000000001E-2</v>
      </c>
      <c r="I733" s="4">
        <f t="shared" si="11"/>
        <v>0.99962452399911017</v>
      </c>
    </row>
    <row r="734" spans="1:9" x14ac:dyDescent="0.2">
      <c r="A734" s="4" t="s">
        <v>18</v>
      </c>
      <c r="B734" s="4" t="s">
        <v>132</v>
      </c>
      <c r="C734" s="4">
        <v>1</v>
      </c>
      <c r="D734" s="4">
        <v>103</v>
      </c>
      <c r="E734" s="4">
        <v>3556</v>
      </c>
      <c r="F734" s="4">
        <v>6.2E-2</v>
      </c>
      <c r="H734" s="4">
        <v>3.3000000000000002E-2</v>
      </c>
      <c r="I734" s="4">
        <f t="shared" si="11"/>
        <v>0.99922959711856141</v>
      </c>
    </row>
    <row r="735" spans="1:9" x14ac:dyDescent="0.2">
      <c r="A735" s="4" t="s">
        <v>18</v>
      </c>
      <c r="B735" s="4" t="s">
        <v>133</v>
      </c>
      <c r="C735" s="4">
        <v>1</v>
      </c>
      <c r="D735" s="4">
        <v>103</v>
      </c>
      <c r="E735" s="4">
        <v>0.11600000000000001</v>
      </c>
      <c r="F735" s="4">
        <v>0.73399999999999999</v>
      </c>
      <c r="H735" s="4">
        <v>1E-3</v>
      </c>
      <c r="I735" s="4">
        <f t="shared" si="11"/>
        <v>1</v>
      </c>
    </row>
    <row r="736" spans="1:9" x14ac:dyDescent="0.2">
      <c r="A736" s="4" t="s">
        <v>18</v>
      </c>
      <c r="B736" s="4" t="s">
        <v>134</v>
      </c>
      <c r="C736" s="4">
        <v>1</v>
      </c>
      <c r="D736" s="4">
        <v>103</v>
      </c>
      <c r="E736" s="4">
        <v>2E-3</v>
      </c>
      <c r="F736" s="4">
        <v>0.96499999999999997</v>
      </c>
      <c r="H736" s="4">
        <v>1.9199999999999999E-5</v>
      </c>
      <c r="I736" s="4">
        <f t="shared" si="11"/>
        <v>1</v>
      </c>
    </row>
    <row r="737" spans="1:9" x14ac:dyDescent="0.2">
      <c r="A737" s="4" t="s">
        <v>27</v>
      </c>
      <c r="B737" s="4" t="s">
        <v>14</v>
      </c>
      <c r="C737" s="4">
        <v>1</v>
      </c>
      <c r="D737" s="4">
        <v>103</v>
      </c>
      <c r="E737" s="4">
        <v>0.02</v>
      </c>
      <c r="F737" s="4">
        <v>0.88700000000000001</v>
      </c>
      <c r="H737" s="4">
        <v>1.9699999999999999E-4</v>
      </c>
      <c r="I737" s="4">
        <f t="shared" si="11"/>
        <v>1</v>
      </c>
    </row>
    <row r="738" spans="1:9" x14ac:dyDescent="0.2">
      <c r="A738" s="4" t="s">
        <v>27</v>
      </c>
      <c r="B738" s="4" t="s">
        <v>17</v>
      </c>
      <c r="C738" s="4">
        <v>1</v>
      </c>
      <c r="D738" s="4">
        <v>103</v>
      </c>
      <c r="E738" s="4">
        <v>0.19500000000000001</v>
      </c>
      <c r="F738" s="4">
        <v>0.66</v>
      </c>
      <c r="H738" s="4">
        <v>2E-3</v>
      </c>
      <c r="I738" s="4">
        <f t="shared" si="11"/>
        <v>1</v>
      </c>
    </row>
    <row r="739" spans="1:9" x14ac:dyDescent="0.2">
      <c r="A739" s="4" t="s">
        <v>27</v>
      </c>
      <c r="B739" s="4" t="s">
        <v>131</v>
      </c>
      <c r="C739" s="4">
        <v>1</v>
      </c>
      <c r="D739" s="4">
        <v>103</v>
      </c>
      <c r="E739" s="4">
        <v>0.156</v>
      </c>
      <c r="F739" s="4">
        <v>0.69299999999999995</v>
      </c>
      <c r="H739" s="4">
        <v>2E-3</v>
      </c>
      <c r="I739" s="4">
        <f t="shared" si="11"/>
        <v>1</v>
      </c>
    </row>
    <row r="740" spans="1:9" x14ac:dyDescent="0.2">
      <c r="A740" s="4" t="s">
        <v>27</v>
      </c>
      <c r="B740" s="4" t="s">
        <v>19</v>
      </c>
      <c r="C740" s="4">
        <v>1</v>
      </c>
      <c r="D740" s="4">
        <v>103</v>
      </c>
      <c r="E740" s="4">
        <v>3409</v>
      </c>
      <c r="F740" s="4">
        <v>6.8000000000000005E-2</v>
      </c>
      <c r="H740" s="4">
        <v>3.2000000000000001E-2</v>
      </c>
      <c r="I740" s="4">
        <f t="shared" si="11"/>
        <v>0.99962452399911017</v>
      </c>
    </row>
    <row r="741" spans="1:9" x14ac:dyDescent="0.2">
      <c r="A741" s="4" t="s">
        <v>27</v>
      </c>
      <c r="B741" s="4" t="s">
        <v>132</v>
      </c>
      <c r="C741" s="4">
        <v>1</v>
      </c>
      <c r="D741" s="4">
        <v>103</v>
      </c>
      <c r="E741" s="4">
        <v>3505</v>
      </c>
      <c r="F741" s="4">
        <v>6.4000000000000001E-2</v>
      </c>
      <c r="H741" s="4">
        <v>3.3000000000000002E-2</v>
      </c>
      <c r="I741" s="4">
        <f t="shared" si="11"/>
        <v>0.99939341026225026</v>
      </c>
    </row>
    <row r="742" spans="1:9" x14ac:dyDescent="0.2">
      <c r="A742" s="4" t="s">
        <v>27</v>
      </c>
      <c r="B742" s="4" t="s">
        <v>133</v>
      </c>
      <c r="C742" s="4">
        <v>1</v>
      </c>
      <c r="D742" s="4">
        <v>103</v>
      </c>
      <c r="E742" s="4">
        <v>2E-3</v>
      </c>
      <c r="F742" s="4">
        <v>0.96799999999999997</v>
      </c>
      <c r="H742" s="4">
        <v>1.5699999999999999E-5</v>
      </c>
      <c r="I742" s="4">
        <f t="shared" si="11"/>
        <v>1</v>
      </c>
    </row>
    <row r="743" spans="1:9" x14ac:dyDescent="0.2">
      <c r="A743" s="4" t="s">
        <v>27</v>
      </c>
      <c r="B743" s="4" t="s">
        <v>134</v>
      </c>
      <c r="C743" s="4">
        <v>1</v>
      </c>
      <c r="D743" s="4">
        <v>103</v>
      </c>
      <c r="E743" s="4">
        <v>5.4299999999999997E-4</v>
      </c>
      <c r="F743" s="4">
        <v>0.98099999999999998</v>
      </c>
      <c r="H743" s="4">
        <v>5.2800000000000003E-6</v>
      </c>
      <c r="I743" s="4">
        <f t="shared" si="11"/>
        <v>1</v>
      </c>
    </row>
    <row r="744" spans="1:9" x14ac:dyDescent="0.2">
      <c r="A744" s="4" t="s">
        <v>35</v>
      </c>
      <c r="B744" s="4" t="s">
        <v>14</v>
      </c>
      <c r="C744" s="4">
        <v>1</v>
      </c>
      <c r="D744" s="4">
        <v>103</v>
      </c>
      <c r="E744" s="4">
        <v>5.3399999999999997E-5</v>
      </c>
      <c r="F744" s="4">
        <v>0.99399999999999999</v>
      </c>
      <c r="H744" s="4">
        <v>5.1799999999999995E-7</v>
      </c>
      <c r="I744" s="4">
        <f t="shared" si="11"/>
        <v>1</v>
      </c>
    </row>
    <row r="745" spans="1:9" x14ac:dyDescent="0.2">
      <c r="A745" s="4" t="s">
        <v>35</v>
      </c>
      <c r="B745" s="4" t="s">
        <v>17</v>
      </c>
      <c r="C745" s="4">
        <v>1</v>
      </c>
      <c r="D745" s="4">
        <v>103</v>
      </c>
      <c r="E745" s="4">
        <v>7.2999999999999995E-2</v>
      </c>
      <c r="F745" s="4">
        <v>0.78800000000000003</v>
      </c>
      <c r="H745" s="4">
        <v>7.0500000000000001E-4</v>
      </c>
      <c r="I745" s="4">
        <f t="shared" si="11"/>
        <v>1</v>
      </c>
    </row>
    <row r="746" spans="1:9" x14ac:dyDescent="0.2">
      <c r="A746" s="4" t="s">
        <v>35</v>
      </c>
      <c r="B746" s="4" t="s">
        <v>131</v>
      </c>
      <c r="C746" s="4">
        <v>1</v>
      </c>
      <c r="D746" s="4">
        <v>103</v>
      </c>
      <c r="E746" s="4">
        <v>9.2999999999999999E-2</v>
      </c>
      <c r="F746" s="4">
        <v>0.76</v>
      </c>
      <c r="H746" s="4">
        <v>9.0600000000000001E-4</v>
      </c>
      <c r="I746" s="4">
        <f t="shared" si="11"/>
        <v>1</v>
      </c>
    </row>
    <row r="747" spans="1:9" x14ac:dyDescent="0.2">
      <c r="A747" s="4" t="s">
        <v>35</v>
      </c>
      <c r="B747" s="4" t="s">
        <v>19</v>
      </c>
      <c r="C747" s="4">
        <v>1</v>
      </c>
      <c r="D747" s="4">
        <v>103</v>
      </c>
      <c r="E747" s="4">
        <v>1759</v>
      </c>
      <c r="F747" s="4">
        <v>0.188</v>
      </c>
      <c r="H747" s="4">
        <v>1.7000000000000001E-2</v>
      </c>
      <c r="I747" s="4">
        <f t="shared" si="11"/>
        <v>0.999999999925822</v>
      </c>
    </row>
    <row r="748" spans="1:9" x14ac:dyDescent="0.2">
      <c r="A748" s="4" t="s">
        <v>35</v>
      </c>
      <c r="B748" s="4" t="s">
        <v>132</v>
      </c>
      <c r="C748" s="4">
        <v>1</v>
      </c>
      <c r="D748" s="4">
        <v>103</v>
      </c>
      <c r="E748" s="4">
        <v>1.76</v>
      </c>
      <c r="F748" s="4">
        <v>0.188</v>
      </c>
      <c r="H748" s="4">
        <v>1.7000000000000001E-2</v>
      </c>
      <c r="I748" s="4">
        <f t="shared" si="11"/>
        <v>0.999999999925822</v>
      </c>
    </row>
    <row r="749" spans="1:9" x14ac:dyDescent="0.2">
      <c r="A749" s="4" t="s">
        <v>35</v>
      </c>
      <c r="B749" s="4" t="s">
        <v>133</v>
      </c>
      <c r="C749" s="4">
        <v>1</v>
      </c>
      <c r="D749" s="4">
        <v>103</v>
      </c>
      <c r="E749" s="4">
        <v>0.104</v>
      </c>
      <c r="F749" s="4">
        <v>0.748</v>
      </c>
      <c r="H749" s="4">
        <v>1E-3</v>
      </c>
      <c r="I749" s="4">
        <f t="shared" si="11"/>
        <v>1</v>
      </c>
    </row>
    <row r="750" spans="1:9" x14ac:dyDescent="0.2">
      <c r="A750" s="4" t="s">
        <v>35</v>
      </c>
      <c r="B750" s="4" t="s">
        <v>134</v>
      </c>
      <c r="C750" s="4">
        <v>1</v>
      </c>
      <c r="D750" s="4">
        <v>103</v>
      </c>
      <c r="E750" s="4">
        <v>8.9999999999999993E-3</v>
      </c>
      <c r="F750" s="4">
        <v>0.92300000000000004</v>
      </c>
      <c r="H750" s="4">
        <v>9.2100000000000003E-5</v>
      </c>
      <c r="I750" s="4">
        <f t="shared" si="11"/>
        <v>1</v>
      </c>
    </row>
    <row r="751" spans="1:9" x14ac:dyDescent="0.2">
      <c r="A751" s="4" t="s">
        <v>43</v>
      </c>
      <c r="B751" s="4" t="s">
        <v>14</v>
      </c>
      <c r="C751" s="4">
        <v>1</v>
      </c>
      <c r="D751" s="4">
        <v>103</v>
      </c>
      <c r="E751" s="4">
        <v>3.97</v>
      </c>
      <c r="F751" s="4">
        <v>4.9000000000000002E-2</v>
      </c>
      <c r="G751" s="4" t="s">
        <v>15</v>
      </c>
      <c r="H751" s="4">
        <v>3.6999999999999998E-2</v>
      </c>
      <c r="I751" s="4">
        <f t="shared" si="11"/>
        <v>0.99640070123831859</v>
      </c>
    </row>
    <row r="752" spans="1:9" x14ac:dyDescent="0.2">
      <c r="A752" s="4" t="s">
        <v>43</v>
      </c>
      <c r="B752" s="4" t="s">
        <v>17</v>
      </c>
      <c r="C752" s="4">
        <v>1</v>
      </c>
      <c r="D752" s="4">
        <v>103</v>
      </c>
      <c r="E752" s="4">
        <v>3764</v>
      </c>
      <c r="F752" s="4">
        <v>5.5E-2</v>
      </c>
      <c r="H752" s="4">
        <v>3.5000000000000003E-2</v>
      </c>
      <c r="I752" s="4">
        <f t="shared" si="11"/>
        <v>0.99822841272143292</v>
      </c>
    </row>
    <row r="753" spans="1:9" x14ac:dyDescent="0.2">
      <c r="A753" s="4" t="s">
        <v>43</v>
      </c>
      <c r="B753" s="4" t="s">
        <v>131</v>
      </c>
      <c r="C753" s="4">
        <v>1</v>
      </c>
      <c r="D753" s="4">
        <v>103</v>
      </c>
      <c r="E753" s="4">
        <v>3868</v>
      </c>
      <c r="F753" s="4">
        <v>5.1999999999999998E-2</v>
      </c>
      <c r="H753" s="4">
        <v>3.5999999999999997E-2</v>
      </c>
      <c r="I753" s="4">
        <f t="shared" si="11"/>
        <v>0.99747341576560278</v>
      </c>
    </row>
    <row r="754" spans="1:9" x14ac:dyDescent="0.2">
      <c r="A754" s="4" t="s">
        <v>43</v>
      </c>
      <c r="B754" s="4" t="s">
        <v>19</v>
      </c>
      <c r="C754" s="4">
        <v>1</v>
      </c>
      <c r="D754" s="4">
        <v>103</v>
      </c>
      <c r="E754" s="4">
        <v>4.5999999999999999E-2</v>
      </c>
      <c r="F754" s="4">
        <v>0.83099999999999996</v>
      </c>
      <c r="H754" s="4">
        <v>4.44E-4</v>
      </c>
      <c r="I754" s="4">
        <f t="shared" si="11"/>
        <v>1</v>
      </c>
    </row>
    <row r="755" spans="1:9" x14ac:dyDescent="0.2">
      <c r="A755" s="4" t="s">
        <v>43</v>
      </c>
      <c r="B755" s="4" t="s">
        <v>132</v>
      </c>
      <c r="C755" s="4">
        <v>1</v>
      </c>
      <c r="D755" s="4">
        <v>103</v>
      </c>
      <c r="E755" s="4">
        <v>4.2000000000000003E-2</v>
      </c>
      <c r="F755" s="4">
        <v>0.83899999999999997</v>
      </c>
      <c r="H755" s="4">
        <v>4.0299999999999998E-4</v>
      </c>
      <c r="I755" s="4">
        <f t="shared" si="11"/>
        <v>1</v>
      </c>
    </row>
    <row r="756" spans="1:9" x14ac:dyDescent="0.2">
      <c r="A756" s="4" t="s">
        <v>43</v>
      </c>
      <c r="B756" s="4" t="s">
        <v>133</v>
      </c>
      <c r="C756" s="4">
        <v>1</v>
      </c>
      <c r="D756" s="4">
        <v>103</v>
      </c>
      <c r="E756" s="4">
        <v>2.3E-2</v>
      </c>
      <c r="F756" s="4">
        <v>0.88</v>
      </c>
      <c r="H756" s="4">
        <v>2.23E-4</v>
      </c>
      <c r="I756" s="4">
        <f t="shared" si="11"/>
        <v>1</v>
      </c>
    </row>
    <row r="757" spans="1:9" x14ac:dyDescent="0.2">
      <c r="A757" s="4" t="s">
        <v>43</v>
      </c>
      <c r="B757" s="4" t="s">
        <v>134</v>
      </c>
      <c r="C757" s="4">
        <v>1</v>
      </c>
      <c r="D757" s="4">
        <v>103</v>
      </c>
      <c r="E757" s="4">
        <v>0.63200000000000001</v>
      </c>
      <c r="F757" s="4">
        <v>0.42799999999999999</v>
      </c>
      <c r="H757" s="4">
        <v>6.0000000000000001E-3</v>
      </c>
      <c r="I757" s="4">
        <f t="shared" si="11"/>
        <v>1</v>
      </c>
    </row>
    <row r="758" spans="1:9" x14ac:dyDescent="0.2">
      <c r="A758" s="4" t="s">
        <v>20</v>
      </c>
      <c r="B758" s="4" t="s">
        <v>14</v>
      </c>
      <c r="C758" s="4">
        <v>1</v>
      </c>
      <c r="D758" s="4">
        <v>103</v>
      </c>
      <c r="E758" s="4">
        <v>0.02</v>
      </c>
      <c r="F758" s="4">
        <v>0.88900000000000001</v>
      </c>
      <c r="H758" s="4">
        <v>1.9100000000000001E-4</v>
      </c>
      <c r="I758" s="4">
        <f t="shared" si="11"/>
        <v>1</v>
      </c>
    </row>
    <row r="759" spans="1:9" x14ac:dyDescent="0.2">
      <c r="A759" s="4" t="s">
        <v>20</v>
      </c>
      <c r="B759" s="4" t="s">
        <v>17</v>
      </c>
      <c r="C759" s="4">
        <v>1</v>
      </c>
      <c r="D759" s="4">
        <v>103</v>
      </c>
      <c r="E759" s="4">
        <v>0.30299999999999999</v>
      </c>
      <c r="F759" s="4">
        <v>0.58299999999999996</v>
      </c>
      <c r="H759" s="4">
        <v>3.0000000000000001E-3</v>
      </c>
      <c r="I759" s="4">
        <f t="shared" si="11"/>
        <v>1</v>
      </c>
    </row>
    <row r="760" spans="1:9" x14ac:dyDescent="0.2">
      <c r="A760" s="4" t="s">
        <v>20</v>
      </c>
      <c r="B760" s="4" t="s">
        <v>131</v>
      </c>
      <c r="C760" s="4">
        <v>1</v>
      </c>
      <c r="D760" s="4">
        <v>103</v>
      </c>
      <c r="E760" s="4">
        <v>0.25</v>
      </c>
      <c r="F760" s="4">
        <v>0.61799999999999999</v>
      </c>
      <c r="H760" s="4">
        <v>2E-3</v>
      </c>
      <c r="I760" s="4">
        <f t="shared" si="11"/>
        <v>1</v>
      </c>
    </row>
    <row r="761" spans="1:9" x14ac:dyDescent="0.2">
      <c r="A761" s="4" t="s">
        <v>20</v>
      </c>
      <c r="B761" s="4" t="s">
        <v>19</v>
      </c>
      <c r="C761" s="4">
        <v>1</v>
      </c>
      <c r="D761" s="4">
        <v>103</v>
      </c>
      <c r="E761" s="4">
        <v>3508</v>
      </c>
      <c r="F761" s="4">
        <v>6.4000000000000001E-2</v>
      </c>
      <c r="H761" s="4">
        <v>3.3000000000000002E-2</v>
      </c>
      <c r="I761" s="4">
        <f t="shared" si="11"/>
        <v>0.99939341026225026</v>
      </c>
    </row>
    <row r="762" spans="1:9" x14ac:dyDescent="0.2">
      <c r="A762" s="4" t="s">
        <v>20</v>
      </c>
      <c r="B762" s="4" t="s">
        <v>132</v>
      </c>
      <c r="C762" s="4">
        <v>1</v>
      </c>
      <c r="D762" s="4">
        <v>103</v>
      </c>
      <c r="E762" s="4">
        <v>3672</v>
      </c>
      <c r="F762" s="4">
        <v>5.8000000000000003E-2</v>
      </c>
      <c r="H762" s="4">
        <v>3.4000000000000002E-2</v>
      </c>
      <c r="I762" s="4">
        <f t="shared" si="11"/>
        <v>0.99875920191994383</v>
      </c>
    </row>
    <row r="763" spans="1:9" x14ac:dyDescent="0.2">
      <c r="A763" s="4" t="s">
        <v>20</v>
      </c>
      <c r="B763" s="4" t="s">
        <v>133</v>
      </c>
      <c r="C763" s="4">
        <v>1</v>
      </c>
      <c r="D763" s="4">
        <v>103</v>
      </c>
      <c r="E763" s="4">
        <v>0.20599999999999999</v>
      </c>
      <c r="F763" s="4">
        <v>0.65100000000000002</v>
      </c>
      <c r="H763" s="4">
        <v>2E-3</v>
      </c>
      <c r="I763" s="4">
        <f t="shared" si="11"/>
        <v>1</v>
      </c>
    </row>
    <row r="764" spans="1:9" x14ac:dyDescent="0.2">
      <c r="A764" s="4" t="s">
        <v>20</v>
      </c>
      <c r="B764" s="4" t="s">
        <v>134</v>
      </c>
      <c r="C764" s="4">
        <v>1</v>
      </c>
      <c r="D764" s="4">
        <v>103</v>
      </c>
      <c r="E764" s="4">
        <v>1E-3</v>
      </c>
      <c r="F764" s="4">
        <v>0.97499999999999998</v>
      </c>
      <c r="H764" s="4">
        <v>9.91E-6</v>
      </c>
      <c r="I764" s="4">
        <f t="shared" si="11"/>
        <v>1</v>
      </c>
    </row>
    <row r="765" spans="1:9" x14ac:dyDescent="0.2">
      <c r="A765" s="4" t="s">
        <v>28</v>
      </c>
      <c r="B765" s="4" t="s">
        <v>14</v>
      </c>
      <c r="C765" s="4">
        <v>1</v>
      </c>
      <c r="D765" s="4">
        <v>103</v>
      </c>
      <c r="E765" s="4">
        <v>2262</v>
      </c>
      <c r="F765" s="4">
        <v>0.13600000000000001</v>
      </c>
      <c r="H765" s="4">
        <v>2.1000000000000001E-2</v>
      </c>
      <c r="I765" s="4">
        <f t="shared" si="11"/>
        <v>0.99999992245761449</v>
      </c>
    </row>
    <row r="766" spans="1:9" x14ac:dyDescent="0.2">
      <c r="A766" s="4" t="s">
        <v>28</v>
      </c>
      <c r="B766" s="4" t="s">
        <v>17</v>
      </c>
      <c r="C766" s="4">
        <v>1</v>
      </c>
      <c r="D766" s="4">
        <v>103</v>
      </c>
      <c r="E766" s="4">
        <v>0.86599999999999999</v>
      </c>
      <c r="F766" s="4">
        <v>0.35399999999999998</v>
      </c>
      <c r="H766" s="4">
        <v>8.0000000000000002E-3</v>
      </c>
      <c r="I766" s="4">
        <f t="shared" si="11"/>
        <v>1</v>
      </c>
    </row>
    <row r="767" spans="1:9" x14ac:dyDescent="0.2">
      <c r="A767" s="4" t="s">
        <v>28</v>
      </c>
      <c r="B767" s="4" t="s">
        <v>131</v>
      </c>
      <c r="C767" s="4">
        <v>1</v>
      </c>
      <c r="D767" s="4">
        <v>103</v>
      </c>
      <c r="E767" s="4">
        <v>0.72099999999999997</v>
      </c>
      <c r="F767" s="4">
        <v>0.39800000000000002</v>
      </c>
      <c r="H767" s="4">
        <v>7.0000000000000001E-3</v>
      </c>
      <c r="I767" s="4">
        <f t="shared" si="11"/>
        <v>1</v>
      </c>
    </row>
    <row r="768" spans="1:9" x14ac:dyDescent="0.2">
      <c r="A768" s="4" t="s">
        <v>28</v>
      </c>
      <c r="B768" s="4" t="s">
        <v>19</v>
      </c>
      <c r="C768" s="4">
        <v>1</v>
      </c>
      <c r="D768" s="4">
        <v>103</v>
      </c>
      <c r="E768" s="4">
        <v>2632</v>
      </c>
      <c r="F768" s="4">
        <v>0.108</v>
      </c>
      <c r="H768" s="4">
        <v>2.5000000000000001E-2</v>
      </c>
      <c r="I768" s="4">
        <f t="shared" si="11"/>
        <v>0.99999724028845682</v>
      </c>
    </row>
    <row r="769" spans="1:9" x14ac:dyDescent="0.2">
      <c r="A769" s="4" t="s">
        <v>28</v>
      </c>
      <c r="B769" s="4" t="s">
        <v>132</v>
      </c>
      <c r="C769" s="4">
        <v>1</v>
      </c>
      <c r="D769" s="4">
        <v>103</v>
      </c>
      <c r="E769" s="4">
        <v>2715</v>
      </c>
      <c r="F769" s="4">
        <v>0.10199999999999999</v>
      </c>
      <c r="H769" s="4">
        <v>2.5999999999999999E-2</v>
      </c>
      <c r="I769" s="4">
        <f t="shared" si="11"/>
        <v>0.99999415277633263</v>
      </c>
    </row>
    <row r="770" spans="1:9" x14ac:dyDescent="0.2">
      <c r="A770" s="4" t="s">
        <v>28</v>
      </c>
      <c r="B770" s="4" t="s">
        <v>133</v>
      </c>
      <c r="C770" s="4">
        <v>1</v>
      </c>
      <c r="D770" s="4">
        <v>103</v>
      </c>
      <c r="E770" s="4">
        <v>0.38100000000000001</v>
      </c>
      <c r="F770" s="4">
        <v>0.53800000000000003</v>
      </c>
      <c r="H770" s="4">
        <v>4.0000000000000001E-3</v>
      </c>
      <c r="I770" s="4">
        <f t="shared" si="11"/>
        <v>1</v>
      </c>
    </row>
    <row r="771" spans="1:9" x14ac:dyDescent="0.2">
      <c r="A771" s="4" t="s">
        <v>28</v>
      </c>
      <c r="B771" s="4" t="s">
        <v>134</v>
      </c>
      <c r="C771" s="4">
        <v>1</v>
      </c>
      <c r="D771" s="4">
        <v>103</v>
      </c>
      <c r="E771" s="4">
        <v>2E-3</v>
      </c>
      <c r="F771" s="4">
        <v>0.96099999999999997</v>
      </c>
      <c r="H771" s="4">
        <v>2.37E-5</v>
      </c>
      <c r="I771" s="4">
        <f t="shared" ref="I771:I785" si="12">1-(1-F771)^$K$1</f>
        <v>1</v>
      </c>
    </row>
    <row r="772" spans="1:9" x14ac:dyDescent="0.2">
      <c r="A772" s="4" t="s">
        <v>36</v>
      </c>
      <c r="B772" s="4" t="s">
        <v>14</v>
      </c>
      <c r="C772" s="4">
        <v>1</v>
      </c>
      <c r="D772" s="4">
        <v>103</v>
      </c>
      <c r="E772" s="4">
        <v>2776</v>
      </c>
      <c r="F772" s="4">
        <v>9.9000000000000005E-2</v>
      </c>
      <c r="H772" s="4">
        <v>2.5999999999999999E-2</v>
      </c>
      <c r="I772" s="4">
        <f t="shared" si="12"/>
        <v>0.99999150474167187</v>
      </c>
    </row>
    <row r="773" spans="1:9" x14ac:dyDescent="0.2">
      <c r="A773" s="4" t="s">
        <v>36</v>
      </c>
      <c r="B773" s="4" t="s">
        <v>17</v>
      </c>
      <c r="C773" s="4">
        <v>1</v>
      </c>
      <c r="D773" s="4">
        <v>103</v>
      </c>
      <c r="E773" s="4">
        <v>0.28299999999999997</v>
      </c>
      <c r="F773" s="4">
        <v>0.59599999999999997</v>
      </c>
      <c r="H773" s="4">
        <v>3.0000000000000001E-3</v>
      </c>
      <c r="I773" s="4">
        <f t="shared" si="12"/>
        <v>1</v>
      </c>
    </row>
    <row r="774" spans="1:9" x14ac:dyDescent="0.2">
      <c r="A774" s="4" t="s">
        <v>36</v>
      </c>
      <c r="B774" s="4" t="s">
        <v>131</v>
      </c>
      <c r="C774" s="4">
        <v>1</v>
      </c>
      <c r="D774" s="4">
        <v>103</v>
      </c>
      <c r="E774" s="4">
        <v>0.21</v>
      </c>
      <c r="F774" s="4">
        <v>0.64800000000000002</v>
      </c>
      <c r="H774" s="4">
        <v>2E-3</v>
      </c>
      <c r="I774" s="4">
        <f t="shared" si="12"/>
        <v>1</v>
      </c>
    </row>
    <row r="775" spans="1:9" x14ac:dyDescent="0.2">
      <c r="A775" s="4" t="s">
        <v>36</v>
      </c>
      <c r="B775" s="4" t="s">
        <v>19</v>
      </c>
      <c r="C775" s="4">
        <v>1</v>
      </c>
      <c r="D775" s="4">
        <v>103</v>
      </c>
      <c r="E775" s="4">
        <v>1242</v>
      </c>
      <c r="F775" s="4">
        <v>0.26800000000000002</v>
      </c>
      <c r="H775" s="4">
        <v>1.2E-2</v>
      </c>
      <c r="I775" s="4">
        <f t="shared" si="12"/>
        <v>0.99999999999999933</v>
      </c>
    </row>
    <row r="776" spans="1:9" x14ac:dyDescent="0.2">
      <c r="A776" s="4" t="s">
        <v>36</v>
      </c>
      <c r="B776" s="4" t="s">
        <v>132</v>
      </c>
      <c r="C776" s="4">
        <v>1</v>
      </c>
      <c r="D776" s="4">
        <v>103</v>
      </c>
      <c r="E776" s="4">
        <v>1247</v>
      </c>
      <c r="F776" s="4">
        <v>0.26700000000000002</v>
      </c>
      <c r="H776" s="4">
        <v>1.2E-2</v>
      </c>
      <c r="I776" s="4">
        <f t="shared" si="12"/>
        <v>0.99999999999999922</v>
      </c>
    </row>
    <row r="777" spans="1:9" x14ac:dyDescent="0.2">
      <c r="A777" s="4" t="s">
        <v>36</v>
      </c>
      <c r="B777" s="4" t="s">
        <v>133</v>
      </c>
      <c r="C777" s="4">
        <v>1</v>
      </c>
      <c r="D777" s="4">
        <v>103</v>
      </c>
      <c r="E777" s="4">
        <v>0.14099999999999999</v>
      </c>
      <c r="F777" s="4">
        <v>0.70799999999999996</v>
      </c>
      <c r="H777" s="4">
        <v>1E-3</v>
      </c>
      <c r="I777" s="4">
        <f t="shared" si="12"/>
        <v>1</v>
      </c>
    </row>
    <row r="778" spans="1:9" x14ac:dyDescent="0.2">
      <c r="A778" s="4" t="s">
        <v>36</v>
      </c>
      <c r="B778" s="4" t="s">
        <v>134</v>
      </c>
      <c r="C778" s="4">
        <v>1</v>
      </c>
      <c r="D778" s="4">
        <v>103</v>
      </c>
      <c r="E778" s="4">
        <v>1.6E-2</v>
      </c>
      <c r="F778" s="4">
        <v>0.89800000000000002</v>
      </c>
      <c r="H778" s="4">
        <v>1.6000000000000001E-4</v>
      </c>
      <c r="I778" s="4">
        <f t="shared" si="12"/>
        <v>1</v>
      </c>
    </row>
    <row r="779" spans="1:9" x14ac:dyDescent="0.2">
      <c r="A779" s="4" t="s">
        <v>44</v>
      </c>
      <c r="B779" s="4" t="s">
        <v>14</v>
      </c>
      <c r="C779" s="4">
        <v>1</v>
      </c>
      <c r="D779" s="4">
        <v>103</v>
      </c>
      <c r="E779" s="4">
        <v>0.73299999999999998</v>
      </c>
      <c r="F779" s="4">
        <v>0.39400000000000002</v>
      </c>
      <c r="H779" s="4">
        <v>7.0000000000000001E-3</v>
      </c>
      <c r="I779" s="4">
        <f t="shared" si="12"/>
        <v>1</v>
      </c>
    </row>
    <row r="780" spans="1:9" x14ac:dyDescent="0.2">
      <c r="A780" s="4" t="s">
        <v>44</v>
      </c>
      <c r="B780" s="4" t="s">
        <v>17</v>
      </c>
      <c r="C780" s="4">
        <v>1</v>
      </c>
      <c r="D780" s="4">
        <v>103</v>
      </c>
      <c r="E780" s="4">
        <v>2239</v>
      </c>
      <c r="F780" s="4">
        <v>0.13800000000000001</v>
      </c>
      <c r="H780" s="4">
        <v>2.1000000000000001E-2</v>
      </c>
      <c r="I780" s="4">
        <f t="shared" si="12"/>
        <v>0.99999994018449523</v>
      </c>
    </row>
    <row r="781" spans="1:9" x14ac:dyDescent="0.2">
      <c r="A781" s="4" t="s">
        <v>44</v>
      </c>
      <c r="B781" s="4" t="s">
        <v>131</v>
      </c>
      <c r="C781" s="4">
        <v>1</v>
      </c>
      <c r="D781" s="4">
        <v>103</v>
      </c>
      <c r="E781" s="4">
        <v>2421</v>
      </c>
      <c r="F781" s="4">
        <v>0.123</v>
      </c>
      <c r="H781" s="4">
        <v>2.3E-2</v>
      </c>
      <c r="I781" s="4">
        <f t="shared" si="12"/>
        <v>0.9999995869958106</v>
      </c>
    </row>
    <row r="782" spans="1:9" x14ac:dyDescent="0.2">
      <c r="A782" s="4" t="s">
        <v>44</v>
      </c>
      <c r="B782" s="4" t="s">
        <v>19</v>
      </c>
      <c r="C782" s="4">
        <v>1</v>
      </c>
      <c r="D782" s="4">
        <v>103</v>
      </c>
      <c r="E782" s="4">
        <v>0.85299999999999998</v>
      </c>
      <c r="F782" s="4">
        <v>0.35799999999999998</v>
      </c>
      <c r="H782" s="4">
        <v>8.0000000000000002E-3</v>
      </c>
      <c r="I782" s="4">
        <f t="shared" si="12"/>
        <v>1</v>
      </c>
    </row>
    <row r="783" spans="1:9" x14ac:dyDescent="0.2">
      <c r="A783" s="4" t="s">
        <v>44</v>
      </c>
      <c r="B783" s="4" t="s">
        <v>132</v>
      </c>
      <c r="C783" s="4">
        <v>1</v>
      </c>
      <c r="D783" s="4">
        <v>103</v>
      </c>
      <c r="E783" s="4">
        <v>0.86</v>
      </c>
      <c r="F783" s="4">
        <v>0.35599999999999998</v>
      </c>
      <c r="H783" s="4">
        <v>8.0000000000000002E-3</v>
      </c>
      <c r="I783" s="4">
        <f t="shared" si="12"/>
        <v>1</v>
      </c>
    </row>
    <row r="784" spans="1:9" x14ac:dyDescent="0.2">
      <c r="A784" s="4" t="s">
        <v>44</v>
      </c>
      <c r="B784" s="4" t="s">
        <v>133</v>
      </c>
      <c r="C784" s="4">
        <v>1</v>
      </c>
      <c r="D784" s="4">
        <v>103</v>
      </c>
      <c r="E784" s="4">
        <v>4.9000000000000002E-2</v>
      </c>
      <c r="F784" s="4">
        <v>0.82399999999999995</v>
      </c>
      <c r="H784" s="4">
        <v>4.8000000000000001E-4</v>
      </c>
      <c r="I784" s="4">
        <f t="shared" si="12"/>
        <v>1</v>
      </c>
    </row>
    <row r="785" spans="1:9" x14ac:dyDescent="0.2">
      <c r="A785" s="4" t="s">
        <v>44</v>
      </c>
      <c r="B785" s="4" t="s">
        <v>134</v>
      </c>
      <c r="C785" s="4">
        <v>1</v>
      </c>
      <c r="D785" s="4">
        <v>103</v>
      </c>
      <c r="E785" s="4">
        <v>0.41899999999999998</v>
      </c>
      <c r="F785" s="4">
        <v>0.51900000000000002</v>
      </c>
      <c r="H785" s="4">
        <v>4.0000000000000001E-3</v>
      </c>
      <c r="I785" s="4">
        <f t="shared" si="12"/>
        <v>1</v>
      </c>
    </row>
  </sheetData>
  <autoFilter ref="A1:L785"/>
  <conditionalFormatting sqref="J1">
    <cfRule type="colorScale" priority="2">
      <colorScale>
        <cfvo type="min"/>
        <cfvo type="max"/>
        <color rgb="FF63BE7B"/>
        <color rgb="FFFCFCFF"/>
      </colorScale>
    </cfRule>
  </conditionalFormatting>
  <conditionalFormatting sqref="I2:I337">
    <cfRule type="expression" dxfId="19" priority="1">
      <formula>I2&lt;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workbookViewId="0">
      <selection activeCell="I1" sqref="I1:I1048576"/>
    </sheetView>
  </sheetViews>
  <sheetFormatPr baseColWidth="10" defaultRowHeight="11.25" x14ac:dyDescent="0.2"/>
  <cols>
    <col min="1" max="1" width="8.28515625" style="2" bestFit="1" customWidth="1"/>
    <col min="2" max="2" width="16.140625" style="2" bestFit="1" customWidth="1"/>
    <col min="3" max="8" width="11.42578125" style="2"/>
    <col min="9" max="9" width="11.42578125" style="11"/>
    <col min="10" max="16384" width="11.42578125" style="2"/>
  </cols>
  <sheetData>
    <row r="1" spans="1:10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9" t="s">
        <v>8</v>
      </c>
      <c r="J1" s="10"/>
    </row>
    <row r="2" spans="1:10" x14ac:dyDescent="0.2">
      <c r="A2" s="2" t="s">
        <v>21</v>
      </c>
      <c r="B2" s="2" t="s">
        <v>17</v>
      </c>
      <c r="C2" s="2">
        <v>1</v>
      </c>
      <c r="D2" s="2">
        <v>103</v>
      </c>
      <c r="E2" s="2">
        <v>4255</v>
      </c>
      <c r="F2" s="2">
        <v>4.2000000000000003E-2</v>
      </c>
      <c r="G2" s="2" t="s">
        <v>15</v>
      </c>
      <c r="H2" s="2">
        <v>0.04</v>
      </c>
      <c r="I2" s="11">
        <v>0.99181653900447009</v>
      </c>
      <c r="J2" s="12"/>
    </row>
    <row r="3" spans="1:10" x14ac:dyDescent="0.2">
      <c r="A3" s="2" t="s">
        <v>21</v>
      </c>
      <c r="B3" s="2" t="s">
        <v>131</v>
      </c>
      <c r="C3" s="2">
        <v>1</v>
      </c>
      <c r="D3" s="2">
        <v>103</v>
      </c>
      <c r="E3" s="2">
        <v>4416</v>
      </c>
      <c r="F3" s="2">
        <v>3.7999999999999999E-2</v>
      </c>
      <c r="G3" s="2" t="s">
        <v>15</v>
      </c>
      <c r="H3" s="2">
        <v>4.1000000000000002E-2</v>
      </c>
      <c r="I3" s="11">
        <v>0.9869500734220531</v>
      </c>
      <c r="J3" s="12"/>
    </row>
    <row r="4" spans="1:10" x14ac:dyDescent="0.2">
      <c r="A4" s="2" t="s">
        <v>25</v>
      </c>
      <c r="B4" s="2" t="s">
        <v>131</v>
      </c>
      <c r="C4" s="2">
        <v>1</v>
      </c>
      <c r="D4" s="2">
        <v>103</v>
      </c>
      <c r="E4" s="2">
        <v>3966</v>
      </c>
      <c r="F4" s="2">
        <v>4.9000000000000002E-2</v>
      </c>
      <c r="G4" s="2" t="s">
        <v>15</v>
      </c>
      <c r="H4" s="2">
        <v>3.6999999999999998E-2</v>
      </c>
      <c r="I4" s="11">
        <v>0.99640070123831859</v>
      </c>
      <c r="J4" s="12"/>
    </row>
    <row r="5" spans="1:10" x14ac:dyDescent="0.2">
      <c r="A5" s="2" t="s">
        <v>29</v>
      </c>
      <c r="B5" s="2" t="s">
        <v>14</v>
      </c>
      <c r="C5" s="2">
        <v>1</v>
      </c>
      <c r="D5" s="2">
        <v>103</v>
      </c>
      <c r="E5" s="2">
        <v>6201</v>
      </c>
      <c r="F5" s="2">
        <v>1.4E-2</v>
      </c>
      <c r="G5" s="2" t="s">
        <v>15</v>
      </c>
      <c r="H5" s="2">
        <v>5.7000000000000002E-2</v>
      </c>
      <c r="I5" s="11">
        <v>0.79383522071589085</v>
      </c>
      <c r="J5" s="12"/>
    </row>
    <row r="6" spans="1:10" x14ac:dyDescent="0.2">
      <c r="A6" s="2" t="s">
        <v>29</v>
      </c>
      <c r="B6" s="2" t="s">
        <v>19</v>
      </c>
      <c r="C6" s="2">
        <v>1</v>
      </c>
      <c r="D6" s="2">
        <v>103</v>
      </c>
      <c r="E6" s="2">
        <v>4.03</v>
      </c>
      <c r="F6" s="2">
        <v>4.7E-2</v>
      </c>
      <c r="G6" s="2" t="s">
        <v>15</v>
      </c>
      <c r="H6" s="2">
        <v>3.7999999999999999E-2</v>
      </c>
      <c r="I6" s="11">
        <v>0.99544587578972366</v>
      </c>
      <c r="J6" s="12"/>
    </row>
    <row r="7" spans="1:10" x14ac:dyDescent="0.2">
      <c r="A7" s="2" t="s">
        <v>29</v>
      </c>
      <c r="B7" s="2" t="s">
        <v>132</v>
      </c>
      <c r="C7" s="2">
        <v>1</v>
      </c>
      <c r="D7" s="2">
        <v>103</v>
      </c>
      <c r="E7" s="2">
        <v>4178</v>
      </c>
      <c r="F7" s="2">
        <v>4.3999999999999997E-2</v>
      </c>
      <c r="G7" s="2" t="s">
        <v>15</v>
      </c>
      <c r="H7" s="2">
        <v>3.9E-2</v>
      </c>
      <c r="I7" s="11">
        <v>0.99352434154219926</v>
      </c>
      <c r="J7" s="12"/>
    </row>
    <row r="8" spans="1:10" x14ac:dyDescent="0.2">
      <c r="A8" s="2" t="s">
        <v>59</v>
      </c>
      <c r="B8" s="2" t="s">
        <v>14</v>
      </c>
      <c r="C8" s="2">
        <v>1</v>
      </c>
      <c r="D8" s="2">
        <v>103</v>
      </c>
      <c r="E8" s="2">
        <v>4042</v>
      </c>
      <c r="F8" s="2">
        <v>4.7E-2</v>
      </c>
      <c r="G8" s="2" t="s">
        <v>15</v>
      </c>
      <c r="H8" s="2">
        <v>3.7999999999999999E-2</v>
      </c>
      <c r="I8" s="11">
        <v>0.99544587578972366</v>
      </c>
      <c r="J8" s="12"/>
    </row>
    <row r="9" spans="1:10" x14ac:dyDescent="0.2">
      <c r="A9" s="2" t="s">
        <v>69</v>
      </c>
      <c r="B9" s="2" t="s">
        <v>14</v>
      </c>
      <c r="C9" s="2">
        <v>1</v>
      </c>
      <c r="D9" s="2">
        <v>103</v>
      </c>
      <c r="E9" s="2">
        <v>7388</v>
      </c>
      <c r="F9" s="2">
        <v>8.0000000000000002E-3</v>
      </c>
      <c r="G9" s="2" t="s">
        <v>15</v>
      </c>
      <c r="H9" s="2">
        <v>6.7000000000000004E-2</v>
      </c>
      <c r="I9" s="11">
        <v>0.5932689936469373</v>
      </c>
      <c r="J9" s="12"/>
    </row>
    <row r="10" spans="1:10" x14ac:dyDescent="0.2">
      <c r="A10" s="2" t="s">
        <v>69</v>
      </c>
      <c r="B10" s="2" t="s">
        <v>17</v>
      </c>
      <c r="C10" s="2">
        <v>1</v>
      </c>
      <c r="D10" s="2">
        <v>103</v>
      </c>
      <c r="E10" s="2">
        <v>13199</v>
      </c>
      <c r="F10" s="2">
        <v>4.3899999999999999E-4</v>
      </c>
      <c r="G10" s="2" t="s">
        <v>15</v>
      </c>
      <c r="H10" s="2">
        <v>0.114</v>
      </c>
      <c r="I10" s="11">
        <v>4.7989100817888319E-2</v>
      </c>
      <c r="J10" s="12"/>
    </row>
    <row r="11" spans="1:10" x14ac:dyDescent="0.2">
      <c r="A11" s="2" t="s">
        <v>69</v>
      </c>
      <c r="B11" s="2" t="s">
        <v>131</v>
      </c>
      <c r="C11" s="2">
        <v>1</v>
      </c>
      <c r="D11" s="2">
        <v>103</v>
      </c>
      <c r="E11" s="2">
        <v>13423</v>
      </c>
      <c r="F11" s="2">
        <v>3.9500000000000001E-4</v>
      </c>
      <c r="G11" s="2" t="s">
        <v>15</v>
      </c>
      <c r="H11" s="2">
        <v>0.115</v>
      </c>
      <c r="I11" s="11">
        <v>4.3284045367110169E-2</v>
      </c>
      <c r="J11" s="12"/>
    </row>
    <row r="12" spans="1:10" x14ac:dyDescent="0.2">
      <c r="A12" s="2" t="s">
        <v>73</v>
      </c>
      <c r="B12" s="2" t="s">
        <v>17</v>
      </c>
      <c r="C12" s="2">
        <v>1</v>
      </c>
      <c r="D12" s="2">
        <v>103</v>
      </c>
      <c r="E12" s="2">
        <v>7142</v>
      </c>
      <c r="F12" s="2">
        <v>8.9999999999999993E-3</v>
      </c>
      <c r="G12" s="2" t="s">
        <v>15</v>
      </c>
      <c r="H12" s="2">
        <v>6.5000000000000002E-2</v>
      </c>
      <c r="I12" s="11">
        <v>0.63671346411559959</v>
      </c>
      <c r="J12" s="12"/>
    </row>
    <row r="13" spans="1:10" x14ac:dyDescent="0.2">
      <c r="A13" s="2" t="s">
        <v>73</v>
      </c>
      <c r="B13" s="2" t="s">
        <v>131</v>
      </c>
      <c r="C13" s="2">
        <v>1</v>
      </c>
      <c r="D13" s="2">
        <v>103</v>
      </c>
      <c r="E13" s="2">
        <v>7085</v>
      </c>
      <c r="F13" s="2">
        <v>8.9999999999999993E-3</v>
      </c>
      <c r="G13" s="2" t="s">
        <v>15</v>
      </c>
      <c r="H13" s="2">
        <v>6.4000000000000001E-2</v>
      </c>
      <c r="I13" s="11">
        <v>0.63671346411559959</v>
      </c>
      <c r="J13" s="12"/>
    </row>
    <row r="14" spans="1:10" x14ac:dyDescent="0.2">
      <c r="A14" s="2" t="s">
        <v>93</v>
      </c>
      <c r="B14" s="2" t="s">
        <v>14</v>
      </c>
      <c r="C14" s="2">
        <v>1</v>
      </c>
      <c r="D14" s="2">
        <v>103</v>
      </c>
      <c r="E14" s="2">
        <v>4821</v>
      </c>
      <c r="F14" s="2">
        <v>0.03</v>
      </c>
      <c r="G14" s="2" t="s">
        <v>15</v>
      </c>
      <c r="H14" s="2">
        <v>4.4999999999999998E-2</v>
      </c>
      <c r="I14" s="11">
        <v>0.96700605562978226</v>
      </c>
      <c r="J14" s="12"/>
    </row>
    <row r="15" spans="1:10" x14ac:dyDescent="0.2">
      <c r="A15" s="2" t="s">
        <v>105</v>
      </c>
      <c r="B15" s="2" t="s">
        <v>17</v>
      </c>
      <c r="C15" s="2">
        <v>1</v>
      </c>
      <c r="D15" s="2">
        <v>103</v>
      </c>
      <c r="E15" s="2">
        <v>5813</v>
      </c>
      <c r="F15" s="2">
        <v>1.7999999999999999E-2</v>
      </c>
      <c r="G15" s="2" t="s">
        <v>15</v>
      </c>
      <c r="H15" s="2">
        <v>5.2999999999999999E-2</v>
      </c>
      <c r="I15" s="11">
        <v>0.86923647115489122</v>
      </c>
      <c r="J15" s="12"/>
    </row>
    <row r="16" spans="1:10" x14ac:dyDescent="0.2">
      <c r="A16" s="2" t="s">
        <v>105</v>
      </c>
      <c r="B16" s="2" t="s">
        <v>131</v>
      </c>
      <c r="C16" s="2">
        <v>1</v>
      </c>
      <c r="D16" s="2">
        <v>103</v>
      </c>
      <c r="E16" s="2">
        <v>5803</v>
      </c>
      <c r="F16" s="2">
        <v>1.7999999999999999E-2</v>
      </c>
      <c r="G16" s="2" t="s">
        <v>15</v>
      </c>
      <c r="H16" s="2">
        <v>5.2999999999999999E-2</v>
      </c>
      <c r="I16" s="11">
        <v>0.86923647115489122</v>
      </c>
      <c r="J16" s="12"/>
    </row>
    <row r="17" spans="1:10" x14ac:dyDescent="0.2">
      <c r="A17" s="2" t="s">
        <v>53</v>
      </c>
      <c r="B17" s="2" t="s">
        <v>14</v>
      </c>
      <c r="C17" s="2">
        <v>1</v>
      </c>
      <c r="D17" s="2">
        <v>103</v>
      </c>
      <c r="E17" s="2">
        <v>7065</v>
      </c>
      <c r="F17" s="2">
        <v>8.9999999999999993E-3</v>
      </c>
      <c r="G17" s="2" t="s">
        <v>15</v>
      </c>
      <c r="H17" s="2">
        <v>6.4000000000000001E-2</v>
      </c>
      <c r="I17" s="11">
        <v>0.63671346411559959</v>
      </c>
      <c r="J17" s="12"/>
    </row>
    <row r="18" spans="1:10" x14ac:dyDescent="0.2">
      <c r="A18" s="2" t="s">
        <v>54</v>
      </c>
      <c r="B18" s="2" t="s">
        <v>132</v>
      </c>
      <c r="C18" s="2">
        <v>1</v>
      </c>
      <c r="D18" s="2">
        <v>103</v>
      </c>
      <c r="E18" s="2">
        <v>4043</v>
      </c>
      <c r="F18" s="2">
        <v>4.7E-2</v>
      </c>
      <c r="G18" s="2" t="s">
        <v>15</v>
      </c>
      <c r="H18" s="2">
        <v>3.7999999999999999E-2</v>
      </c>
      <c r="I18" s="11">
        <v>0.99544587578972366</v>
      </c>
      <c r="J18" s="12"/>
    </row>
    <row r="19" spans="1:10" x14ac:dyDescent="0.2">
      <c r="A19" s="2" t="s">
        <v>57</v>
      </c>
      <c r="B19" s="2" t="s">
        <v>14</v>
      </c>
      <c r="C19" s="2">
        <v>1</v>
      </c>
      <c r="D19" s="2">
        <v>103</v>
      </c>
      <c r="E19" s="2">
        <v>4048</v>
      </c>
      <c r="F19" s="2">
        <v>4.7E-2</v>
      </c>
      <c r="G19" s="2" t="s">
        <v>15</v>
      </c>
      <c r="H19" s="2">
        <v>3.7999999999999999E-2</v>
      </c>
      <c r="I19" s="11">
        <v>0.99544587578972366</v>
      </c>
      <c r="J19" s="12"/>
    </row>
    <row r="20" spans="1:10" x14ac:dyDescent="0.2">
      <c r="A20" s="2" t="s">
        <v>90</v>
      </c>
      <c r="B20" s="2" t="s">
        <v>14</v>
      </c>
      <c r="C20" s="2">
        <v>1</v>
      </c>
      <c r="D20" s="2">
        <v>103</v>
      </c>
      <c r="E20" s="2">
        <v>7878</v>
      </c>
      <c r="F20" s="2">
        <v>6.0000000000000001E-3</v>
      </c>
      <c r="G20" s="2" t="s">
        <v>15</v>
      </c>
      <c r="H20" s="2">
        <v>7.0999999999999994E-2</v>
      </c>
      <c r="I20" s="11">
        <v>0.49034645134328592</v>
      </c>
      <c r="J20" s="12"/>
    </row>
    <row r="21" spans="1:10" x14ac:dyDescent="0.2">
      <c r="A21" s="2" t="s">
        <v>96</v>
      </c>
      <c r="B21" s="2" t="s">
        <v>14</v>
      </c>
      <c r="C21" s="2">
        <v>1</v>
      </c>
      <c r="D21" s="2">
        <v>103</v>
      </c>
      <c r="E21" s="2">
        <v>12.25</v>
      </c>
      <c r="F21" s="2">
        <v>6.8900000000000005E-4</v>
      </c>
      <c r="G21" s="2" t="s">
        <v>15</v>
      </c>
      <c r="H21" s="2">
        <v>0.106</v>
      </c>
      <c r="I21" s="11">
        <v>7.4290303875305552E-2</v>
      </c>
      <c r="J21" s="12"/>
    </row>
    <row r="22" spans="1:10" x14ac:dyDescent="0.2">
      <c r="A22" s="2" t="s">
        <v>96</v>
      </c>
      <c r="B22" s="2" t="s">
        <v>17</v>
      </c>
      <c r="C22" s="2">
        <v>1</v>
      </c>
      <c r="D22" s="2">
        <v>103</v>
      </c>
      <c r="E22" s="2">
        <v>7634</v>
      </c>
      <c r="F22" s="2">
        <v>7.0000000000000001E-3</v>
      </c>
      <c r="G22" s="2" t="s">
        <v>15</v>
      </c>
      <c r="H22" s="2">
        <v>6.9000000000000006E-2</v>
      </c>
      <c r="I22" s="11">
        <v>0.54468093905778459</v>
      </c>
      <c r="J22" s="12"/>
    </row>
    <row r="23" spans="1:10" x14ac:dyDescent="0.2">
      <c r="A23" s="2" t="s">
        <v>96</v>
      </c>
      <c r="B23" s="2" t="s">
        <v>131</v>
      </c>
      <c r="C23" s="2">
        <v>1</v>
      </c>
      <c r="D23" s="2">
        <v>103</v>
      </c>
      <c r="E23" s="2">
        <v>7653</v>
      </c>
      <c r="F23" s="2">
        <v>7.0000000000000001E-3</v>
      </c>
      <c r="G23" s="2" t="s">
        <v>15</v>
      </c>
      <c r="H23" s="2">
        <v>6.9000000000000006E-2</v>
      </c>
      <c r="I23" s="11">
        <v>0.54468093905778459</v>
      </c>
      <c r="J23" s="12"/>
    </row>
    <row r="24" spans="1:10" x14ac:dyDescent="0.2">
      <c r="A24" s="2" t="s">
        <v>102</v>
      </c>
      <c r="B24" s="2" t="s">
        <v>14</v>
      </c>
      <c r="C24" s="2">
        <v>1</v>
      </c>
      <c r="D24" s="2">
        <v>103</v>
      </c>
      <c r="E24" s="2">
        <v>4301</v>
      </c>
      <c r="F24" s="2">
        <v>4.1000000000000002E-2</v>
      </c>
      <c r="G24" s="2" t="s">
        <v>15</v>
      </c>
      <c r="H24" s="2">
        <v>0.04</v>
      </c>
      <c r="I24" s="11">
        <v>0.99080219912709289</v>
      </c>
      <c r="J24" s="12"/>
    </row>
    <row r="25" spans="1:10" x14ac:dyDescent="0.2">
      <c r="A25" s="2" t="s">
        <v>102</v>
      </c>
      <c r="B25" s="2" t="s">
        <v>17</v>
      </c>
      <c r="C25" s="2">
        <v>1</v>
      </c>
      <c r="D25" s="2">
        <v>103</v>
      </c>
      <c r="E25" s="2">
        <v>5603</v>
      </c>
      <c r="F25" s="2">
        <v>0.02</v>
      </c>
      <c r="G25" s="2" t="s">
        <v>15</v>
      </c>
      <c r="H25" s="2">
        <v>5.1999999999999998E-2</v>
      </c>
      <c r="I25" s="11">
        <v>0.89593121659510544</v>
      </c>
      <c r="J25" s="12"/>
    </row>
    <row r="26" spans="1:10" x14ac:dyDescent="0.2">
      <c r="A26" s="2" t="s">
        <v>102</v>
      </c>
      <c r="B26" s="2" t="s">
        <v>131</v>
      </c>
      <c r="C26" s="2">
        <v>1</v>
      </c>
      <c r="D26" s="2">
        <v>103</v>
      </c>
      <c r="E26" s="2">
        <v>5415</v>
      </c>
      <c r="F26" s="2">
        <v>2.1999999999999999E-2</v>
      </c>
      <c r="G26" s="2" t="s">
        <v>15</v>
      </c>
      <c r="H26" s="2">
        <v>0.05</v>
      </c>
      <c r="I26" s="11">
        <v>0.91721498416134417</v>
      </c>
      <c r="J26" s="12"/>
    </row>
    <row r="27" spans="1:10" x14ac:dyDescent="0.2">
      <c r="A27" s="2" t="s">
        <v>65</v>
      </c>
      <c r="B27" s="2" t="s">
        <v>17</v>
      </c>
      <c r="C27" s="2">
        <v>1</v>
      </c>
      <c r="D27" s="2">
        <v>103</v>
      </c>
      <c r="E27" s="2">
        <v>7137</v>
      </c>
      <c r="F27" s="2">
        <v>8.9999999999999993E-3</v>
      </c>
      <c r="G27" s="2" t="s">
        <v>15</v>
      </c>
      <c r="H27" s="2">
        <v>6.5000000000000002E-2</v>
      </c>
      <c r="I27" s="11">
        <v>0.63671346411559959</v>
      </c>
      <c r="J27" s="12"/>
    </row>
    <row r="28" spans="1:10" x14ac:dyDescent="0.2">
      <c r="A28" s="2" t="s">
        <v>65</v>
      </c>
      <c r="B28" s="2" t="s">
        <v>131</v>
      </c>
      <c r="C28" s="2">
        <v>1</v>
      </c>
      <c r="D28" s="2">
        <v>103</v>
      </c>
      <c r="E28" s="2">
        <v>7239</v>
      </c>
      <c r="F28" s="2">
        <v>8.0000000000000002E-3</v>
      </c>
      <c r="G28" s="2" t="s">
        <v>15</v>
      </c>
      <c r="H28" s="2">
        <v>6.6000000000000003E-2</v>
      </c>
      <c r="I28" s="11">
        <v>0.5932689936469373</v>
      </c>
      <c r="J28" s="12"/>
    </row>
    <row r="29" spans="1:10" x14ac:dyDescent="0.2">
      <c r="A29" s="2" t="s">
        <v>72</v>
      </c>
      <c r="B29" s="2" t="s">
        <v>14</v>
      </c>
      <c r="C29" s="2">
        <v>1</v>
      </c>
      <c r="D29" s="2">
        <v>103</v>
      </c>
      <c r="E29" s="2">
        <v>11615</v>
      </c>
      <c r="F29" s="2">
        <v>9.3499999999999996E-4</v>
      </c>
      <c r="G29" s="2" t="s">
        <v>15</v>
      </c>
      <c r="H29" s="2">
        <v>0.10100000000000001</v>
      </c>
      <c r="I29" s="11">
        <v>9.9467466843139563E-2</v>
      </c>
      <c r="J29" s="12"/>
    </row>
    <row r="30" spans="1:10" x14ac:dyDescent="0.2">
      <c r="A30" s="2" t="s">
        <v>72</v>
      </c>
      <c r="B30" s="2" t="s">
        <v>17</v>
      </c>
      <c r="C30" s="2">
        <v>1</v>
      </c>
      <c r="D30" s="2">
        <v>103</v>
      </c>
      <c r="E30" s="2">
        <v>16746</v>
      </c>
      <c r="F30" s="2">
        <v>8.5099999999999995E-5</v>
      </c>
      <c r="G30" s="2" t="s">
        <v>15</v>
      </c>
      <c r="H30" s="2">
        <v>0.14000000000000001</v>
      </c>
      <c r="I30" s="11">
        <v>9.4863238066644762E-3</v>
      </c>
      <c r="J30" s="12"/>
    </row>
    <row r="31" spans="1:10" x14ac:dyDescent="0.2">
      <c r="A31" s="2" t="s">
        <v>72</v>
      </c>
      <c r="B31" s="2" t="s">
        <v>131</v>
      </c>
      <c r="C31" s="2">
        <v>1</v>
      </c>
      <c r="D31" s="2">
        <v>103</v>
      </c>
      <c r="E31" s="2">
        <v>17036</v>
      </c>
      <c r="F31" s="2">
        <v>7.4599999999999997E-5</v>
      </c>
      <c r="G31" s="2" t="s">
        <v>15</v>
      </c>
      <c r="H31" s="2">
        <v>0.14199999999999999</v>
      </c>
      <c r="I31" s="11">
        <v>8.3207013968774612E-3</v>
      </c>
      <c r="J31" s="12"/>
    </row>
    <row r="32" spans="1:10" x14ac:dyDescent="0.2">
      <c r="A32" s="2" t="s">
        <v>79</v>
      </c>
      <c r="B32" s="2" t="s">
        <v>14</v>
      </c>
      <c r="C32" s="2">
        <v>1</v>
      </c>
      <c r="D32" s="2">
        <v>103</v>
      </c>
      <c r="E32" s="2">
        <v>4926</v>
      </c>
      <c r="F32" s="2">
        <v>2.9000000000000001E-2</v>
      </c>
      <c r="G32" s="2" t="s">
        <v>15</v>
      </c>
      <c r="H32" s="2">
        <v>4.5999999999999999E-2</v>
      </c>
      <c r="I32" s="11">
        <v>0.96296999679003026</v>
      </c>
      <c r="J32" s="12"/>
    </row>
    <row r="33" spans="1:10" x14ac:dyDescent="0.2">
      <c r="A33" s="2" t="s">
        <v>79</v>
      </c>
      <c r="B33" s="2" t="s">
        <v>17</v>
      </c>
      <c r="C33" s="2">
        <v>1</v>
      </c>
      <c r="D33" s="2">
        <v>103</v>
      </c>
      <c r="E33" s="2">
        <v>11394</v>
      </c>
      <c r="F33" s="2">
        <v>1E-3</v>
      </c>
      <c r="G33" s="2" t="s">
        <v>15</v>
      </c>
      <c r="H33" s="2">
        <v>0.1</v>
      </c>
      <c r="I33" s="11">
        <v>0.10600584097706112</v>
      </c>
      <c r="J33" s="12"/>
    </row>
    <row r="34" spans="1:10" x14ac:dyDescent="0.2">
      <c r="A34" s="2" t="s">
        <v>79</v>
      </c>
      <c r="B34" s="2" t="s">
        <v>131</v>
      </c>
      <c r="C34" s="2">
        <v>1</v>
      </c>
      <c r="D34" s="2">
        <v>103</v>
      </c>
      <c r="E34" s="2">
        <v>11339</v>
      </c>
      <c r="F34" s="2">
        <v>1E-3</v>
      </c>
      <c r="G34" s="2" t="s">
        <v>15</v>
      </c>
      <c r="H34" s="2">
        <v>9.9000000000000005E-2</v>
      </c>
      <c r="I34" s="11">
        <v>0.10600584097706112</v>
      </c>
      <c r="J34" s="12"/>
    </row>
    <row r="35" spans="1:10" x14ac:dyDescent="0.2">
      <c r="A35" s="2" t="s">
        <v>67</v>
      </c>
      <c r="B35" s="2" t="s">
        <v>14</v>
      </c>
      <c r="C35" s="2">
        <v>1</v>
      </c>
      <c r="D35" s="2">
        <v>103</v>
      </c>
      <c r="E35" s="2">
        <v>4503</v>
      </c>
      <c r="F35" s="2">
        <v>3.5999999999999997E-2</v>
      </c>
      <c r="G35" s="2" t="s">
        <v>15</v>
      </c>
      <c r="H35" s="2">
        <v>4.2000000000000003E-2</v>
      </c>
      <c r="I35" s="11">
        <v>0.98353249526013942</v>
      </c>
      <c r="J35" s="12"/>
    </row>
    <row r="36" spans="1:10" x14ac:dyDescent="0.2">
      <c r="A36" s="2" t="s">
        <v>67</v>
      </c>
      <c r="B36" s="2" t="s">
        <v>17</v>
      </c>
      <c r="C36" s="2">
        <v>1</v>
      </c>
      <c r="D36" s="2">
        <v>103</v>
      </c>
      <c r="E36" s="2">
        <v>7.95</v>
      </c>
      <c r="F36" s="2">
        <v>6.0000000000000001E-3</v>
      </c>
      <c r="G36" s="2" t="s">
        <v>15</v>
      </c>
      <c r="H36" s="2">
        <v>7.1999999999999995E-2</v>
      </c>
      <c r="I36" s="11">
        <v>0.49034645134328592</v>
      </c>
      <c r="J36" s="12"/>
    </row>
    <row r="37" spans="1:10" x14ac:dyDescent="0.2">
      <c r="A37" s="2" t="s">
        <v>67</v>
      </c>
      <c r="B37" s="2" t="s">
        <v>131</v>
      </c>
      <c r="C37" s="2">
        <v>1</v>
      </c>
      <c r="D37" s="2">
        <v>103</v>
      </c>
      <c r="E37" s="2">
        <v>8059</v>
      </c>
      <c r="F37" s="2">
        <v>5.0000000000000001E-3</v>
      </c>
      <c r="G37" s="2" t="s">
        <v>15</v>
      </c>
      <c r="H37" s="2">
        <v>7.2999999999999995E-2</v>
      </c>
      <c r="I37" s="11">
        <v>0.42959274124585334</v>
      </c>
      <c r="J37" s="12"/>
    </row>
    <row r="38" spans="1:10" x14ac:dyDescent="0.2">
      <c r="A38" s="2" t="s">
        <v>74</v>
      </c>
      <c r="B38" s="2" t="s">
        <v>14</v>
      </c>
      <c r="C38" s="2">
        <v>1</v>
      </c>
      <c r="D38" s="2">
        <v>103</v>
      </c>
      <c r="E38" s="2">
        <v>11784</v>
      </c>
      <c r="F38" s="2">
        <v>8.61E-4</v>
      </c>
      <c r="G38" s="2" t="s">
        <v>15</v>
      </c>
      <c r="H38" s="2">
        <v>0.10299999999999999</v>
      </c>
      <c r="I38" s="11">
        <v>9.1966074161359601E-2</v>
      </c>
      <c r="J38" s="12"/>
    </row>
    <row r="39" spans="1:10" x14ac:dyDescent="0.2">
      <c r="A39" s="2" t="s">
        <v>74</v>
      </c>
      <c r="B39" s="2" t="s">
        <v>17</v>
      </c>
      <c r="C39" s="2">
        <v>1</v>
      </c>
      <c r="D39" s="2">
        <v>103</v>
      </c>
      <c r="E39" s="2">
        <v>16645</v>
      </c>
      <c r="F39" s="2">
        <v>8.9099999999999997E-5</v>
      </c>
      <c r="G39" s="2" t="s">
        <v>15</v>
      </c>
      <c r="H39" s="2">
        <v>0.13900000000000001</v>
      </c>
      <c r="I39" s="11">
        <v>9.9300131850977857E-3</v>
      </c>
      <c r="J39" s="12"/>
    </row>
    <row r="40" spans="1:10" x14ac:dyDescent="0.2">
      <c r="A40" s="2" t="s">
        <v>74</v>
      </c>
      <c r="B40" s="2" t="s">
        <v>131</v>
      </c>
      <c r="C40" s="2">
        <v>1</v>
      </c>
      <c r="D40" s="2">
        <v>103</v>
      </c>
      <c r="E40" s="2">
        <v>16969</v>
      </c>
      <c r="F40" s="2">
        <v>7.6899999999999999E-5</v>
      </c>
      <c r="G40" s="2" t="s">
        <v>15</v>
      </c>
      <c r="H40" s="2">
        <v>0.14099999999999999</v>
      </c>
      <c r="I40" s="11">
        <v>8.5761444315328728E-3</v>
      </c>
      <c r="J40" s="12"/>
    </row>
    <row r="41" spans="1:10" x14ac:dyDescent="0.2">
      <c r="A41" s="2" t="s">
        <v>81</v>
      </c>
      <c r="B41" s="2" t="s">
        <v>14</v>
      </c>
      <c r="C41" s="2">
        <v>1</v>
      </c>
      <c r="D41" s="2">
        <v>103</v>
      </c>
      <c r="E41" s="2">
        <v>8052</v>
      </c>
      <c r="F41" s="2">
        <v>5.0000000000000001E-3</v>
      </c>
      <c r="G41" s="2" t="s">
        <v>15</v>
      </c>
      <c r="H41" s="2">
        <v>7.2999999999999995E-2</v>
      </c>
      <c r="I41" s="11">
        <v>0.42959274124585334</v>
      </c>
      <c r="J41" s="12"/>
    </row>
    <row r="42" spans="1:10" x14ac:dyDescent="0.2">
      <c r="A42" s="2" t="s">
        <v>81</v>
      </c>
      <c r="B42" s="2" t="s">
        <v>17</v>
      </c>
      <c r="C42" s="2">
        <v>1</v>
      </c>
      <c r="D42" s="2">
        <v>103</v>
      </c>
      <c r="E42" s="2">
        <v>13.69</v>
      </c>
      <c r="F42" s="2">
        <v>3.48E-4</v>
      </c>
      <c r="G42" s="2" t="s">
        <v>15</v>
      </c>
      <c r="H42" s="2">
        <v>0.11700000000000001</v>
      </c>
      <c r="I42" s="11">
        <v>3.8232732631712341E-2</v>
      </c>
      <c r="J42" s="12"/>
    </row>
    <row r="43" spans="1:10" x14ac:dyDescent="0.2">
      <c r="A43" s="2" t="s">
        <v>81</v>
      </c>
      <c r="B43" s="2" t="s">
        <v>131</v>
      </c>
      <c r="C43" s="2">
        <v>1</v>
      </c>
      <c r="D43" s="2">
        <v>103</v>
      </c>
      <c r="E43" s="2">
        <v>13426</v>
      </c>
      <c r="F43" s="2">
        <v>3.9399999999999998E-4</v>
      </c>
      <c r="G43" s="2" t="s">
        <v>15</v>
      </c>
      <c r="H43" s="2">
        <v>0.115</v>
      </c>
      <c r="I43" s="11">
        <v>4.3176844886484655E-2</v>
      </c>
      <c r="J43" s="12"/>
    </row>
    <row r="44" spans="1:10" x14ac:dyDescent="0.2">
      <c r="A44" s="2" t="s">
        <v>68</v>
      </c>
      <c r="B44" s="2" t="s">
        <v>17</v>
      </c>
      <c r="C44" s="2">
        <v>1</v>
      </c>
      <c r="D44" s="2">
        <v>103</v>
      </c>
      <c r="E44" s="2">
        <v>4394</v>
      </c>
      <c r="F44" s="2">
        <v>3.9E-2</v>
      </c>
      <c r="G44" s="2" t="s">
        <v>15</v>
      </c>
      <c r="H44" s="2">
        <v>4.1000000000000002E-2</v>
      </c>
      <c r="I44" s="11">
        <v>0.98838499452430251</v>
      </c>
      <c r="J44" s="12"/>
    </row>
    <row r="45" spans="1:10" x14ac:dyDescent="0.2">
      <c r="A45" s="2" t="s">
        <v>68</v>
      </c>
      <c r="B45" s="2" t="s">
        <v>131</v>
      </c>
      <c r="C45" s="2">
        <v>1</v>
      </c>
      <c r="D45" s="2">
        <v>103</v>
      </c>
      <c r="E45" s="2">
        <v>4479</v>
      </c>
      <c r="F45" s="2">
        <v>3.6999999999999998E-2</v>
      </c>
      <c r="G45" s="2" t="s">
        <v>15</v>
      </c>
      <c r="H45" s="2">
        <v>4.2000000000000003E-2</v>
      </c>
      <c r="I45" s="11">
        <v>0.98533965610294227</v>
      </c>
      <c r="J45" s="12"/>
    </row>
    <row r="46" spans="1:10" x14ac:dyDescent="0.2">
      <c r="A46" s="2" t="s">
        <v>75</v>
      </c>
      <c r="B46" s="2" t="s">
        <v>14</v>
      </c>
      <c r="C46" s="2">
        <v>1</v>
      </c>
      <c r="D46" s="2">
        <v>103</v>
      </c>
      <c r="E46" s="2">
        <v>10727</v>
      </c>
      <c r="F46" s="2">
        <v>1E-3</v>
      </c>
      <c r="G46" s="2" t="s">
        <v>15</v>
      </c>
      <c r="H46" s="2">
        <v>9.4E-2</v>
      </c>
      <c r="I46" s="11">
        <v>0.10600584097706112</v>
      </c>
      <c r="J46" s="12"/>
    </row>
    <row r="47" spans="1:10" x14ac:dyDescent="0.2">
      <c r="A47" s="2" t="s">
        <v>75</v>
      </c>
      <c r="B47" s="2" t="s">
        <v>17</v>
      </c>
      <c r="C47" s="2">
        <v>1</v>
      </c>
      <c r="D47" s="2">
        <v>103</v>
      </c>
      <c r="E47" s="2">
        <v>15822</v>
      </c>
      <c r="F47" s="2">
        <v>1.2999999999999999E-4</v>
      </c>
      <c r="G47" s="2" t="s">
        <v>15</v>
      </c>
      <c r="H47" s="2">
        <v>0.13300000000000001</v>
      </c>
      <c r="I47" s="11">
        <v>1.445544857133596E-2</v>
      </c>
      <c r="J47" s="12"/>
    </row>
    <row r="48" spans="1:10" x14ac:dyDescent="0.2">
      <c r="A48" s="2" t="s">
        <v>75</v>
      </c>
      <c r="B48" s="2" t="s">
        <v>131</v>
      </c>
      <c r="C48" s="2">
        <v>1</v>
      </c>
      <c r="D48" s="2">
        <v>103</v>
      </c>
      <c r="E48" s="2">
        <v>16.07</v>
      </c>
      <c r="F48" s="2">
        <v>1.16E-4</v>
      </c>
      <c r="G48" s="2" t="s">
        <v>15</v>
      </c>
      <c r="H48" s="2">
        <v>0.13500000000000001</v>
      </c>
      <c r="I48" s="11">
        <v>1.2908712141674883E-2</v>
      </c>
      <c r="J48" s="12"/>
    </row>
    <row r="49" spans="1:10" x14ac:dyDescent="0.2">
      <c r="A49" s="2" t="s">
        <v>82</v>
      </c>
      <c r="B49" s="2" t="s">
        <v>17</v>
      </c>
      <c r="C49" s="2">
        <v>1</v>
      </c>
      <c r="D49" s="2">
        <v>103</v>
      </c>
      <c r="E49" s="2">
        <v>9663</v>
      </c>
      <c r="F49" s="2">
        <v>2E-3</v>
      </c>
      <c r="G49" s="2" t="s">
        <v>15</v>
      </c>
      <c r="H49" s="2">
        <v>8.5999999999999993E-2</v>
      </c>
      <c r="I49" s="11">
        <v>0.20086413120288071</v>
      </c>
      <c r="J49" s="12"/>
    </row>
    <row r="50" spans="1:10" x14ac:dyDescent="0.2">
      <c r="A50" s="2" t="s">
        <v>82</v>
      </c>
      <c r="B50" s="2" t="s">
        <v>131</v>
      </c>
      <c r="C50" s="2">
        <v>1</v>
      </c>
      <c r="D50" s="2">
        <v>103</v>
      </c>
      <c r="E50" s="2">
        <v>9602</v>
      </c>
      <c r="F50" s="2">
        <v>3.0000000000000001E-3</v>
      </c>
      <c r="G50" s="2" t="s">
        <v>15</v>
      </c>
      <c r="H50" s="2">
        <v>8.5000000000000006E-2</v>
      </c>
      <c r="I50" s="11">
        <v>0.28573769508228031</v>
      </c>
      <c r="J50" s="12"/>
    </row>
    <row r="51" spans="1:10" x14ac:dyDescent="0.2">
      <c r="A51" s="2" t="s">
        <v>71</v>
      </c>
      <c r="B51" s="2" t="s">
        <v>14</v>
      </c>
      <c r="C51" s="2">
        <v>1</v>
      </c>
      <c r="D51" s="2">
        <v>103</v>
      </c>
      <c r="E51" s="2">
        <v>7391</v>
      </c>
      <c r="F51" s="2">
        <v>8.0000000000000002E-3</v>
      </c>
      <c r="G51" s="2" t="s">
        <v>15</v>
      </c>
      <c r="H51" s="2">
        <v>6.7000000000000004E-2</v>
      </c>
      <c r="I51" s="11">
        <v>0.5932689936469373</v>
      </c>
      <c r="J51" s="12"/>
    </row>
    <row r="52" spans="1:10" x14ac:dyDescent="0.2">
      <c r="A52" s="2" t="s">
        <v>71</v>
      </c>
      <c r="B52" s="2" t="s">
        <v>17</v>
      </c>
      <c r="C52" s="2">
        <v>1</v>
      </c>
      <c r="D52" s="2">
        <v>103</v>
      </c>
      <c r="E52" s="2">
        <v>13204</v>
      </c>
      <c r="F52" s="2">
        <v>4.3800000000000002E-4</v>
      </c>
      <c r="G52" s="2" t="s">
        <v>15</v>
      </c>
      <c r="H52" s="2">
        <v>0.114</v>
      </c>
      <c r="I52" s="11">
        <v>4.7882422845044181E-2</v>
      </c>
      <c r="J52" s="12"/>
    </row>
    <row r="53" spans="1:10" x14ac:dyDescent="0.2">
      <c r="A53" s="2" t="s">
        <v>71</v>
      </c>
      <c r="B53" s="2" t="s">
        <v>131</v>
      </c>
      <c r="C53" s="2">
        <v>1</v>
      </c>
      <c r="D53" s="2">
        <v>103</v>
      </c>
      <c r="E53" s="2">
        <v>13427</v>
      </c>
      <c r="F53" s="2">
        <v>3.9399999999999998E-4</v>
      </c>
      <c r="G53" s="2" t="s">
        <v>15</v>
      </c>
      <c r="H53" s="2">
        <v>0.115</v>
      </c>
      <c r="I53" s="11">
        <v>4.3176844886484655E-2</v>
      </c>
      <c r="J53" s="12"/>
    </row>
    <row r="54" spans="1:10" x14ac:dyDescent="0.2">
      <c r="A54" s="2" t="s">
        <v>78</v>
      </c>
      <c r="B54" s="2" t="s">
        <v>17</v>
      </c>
      <c r="C54" s="2">
        <v>1</v>
      </c>
      <c r="D54" s="2">
        <v>103</v>
      </c>
      <c r="E54" s="2">
        <v>7142</v>
      </c>
      <c r="F54" s="2">
        <v>8.9999999999999993E-3</v>
      </c>
      <c r="G54" s="2" t="s">
        <v>15</v>
      </c>
      <c r="H54" s="2">
        <v>6.5000000000000002E-2</v>
      </c>
      <c r="I54" s="11">
        <v>0.63671346411559959</v>
      </c>
      <c r="J54" s="12"/>
    </row>
    <row r="55" spans="1:10" x14ac:dyDescent="0.2">
      <c r="A55" s="2" t="s">
        <v>78</v>
      </c>
      <c r="B55" s="2" t="s">
        <v>131</v>
      </c>
      <c r="C55" s="2">
        <v>1</v>
      </c>
      <c r="D55" s="2">
        <v>103</v>
      </c>
      <c r="E55" s="2">
        <v>7085</v>
      </c>
      <c r="F55" s="2">
        <v>8.9999999999999993E-3</v>
      </c>
      <c r="G55" s="2" t="s">
        <v>15</v>
      </c>
      <c r="H55" s="2">
        <v>6.4000000000000001E-2</v>
      </c>
      <c r="I55" s="11">
        <v>0.63671346411559959</v>
      </c>
      <c r="J55" s="12"/>
    </row>
    <row r="56" spans="1:10" x14ac:dyDescent="0.2">
      <c r="A56" s="2" t="s">
        <v>42</v>
      </c>
      <c r="B56" s="2" t="s">
        <v>14</v>
      </c>
      <c r="C56" s="2">
        <v>1</v>
      </c>
      <c r="D56" s="2">
        <v>103</v>
      </c>
      <c r="E56" s="2">
        <v>6321</v>
      </c>
      <c r="F56" s="2">
        <v>1.2999999999999999E-2</v>
      </c>
      <c r="G56" s="2" t="s">
        <v>15</v>
      </c>
      <c r="H56" s="2">
        <v>5.8000000000000003E-2</v>
      </c>
      <c r="I56" s="11">
        <v>0.76904833423106478</v>
      </c>
      <c r="J56" s="12"/>
    </row>
    <row r="57" spans="1:10" x14ac:dyDescent="0.2">
      <c r="A57" s="2" t="s">
        <v>30</v>
      </c>
      <c r="B57" s="2" t="s">
        <v>19</v>
      </c>
      <c r="C57" s="2">
        <v>1</v>
      </c>
      <c r="D57" s="2">
        <v>103</v>
      </c>
      <c r="E57" s="2">
        <v>5215</v>
      </c>
      <c r="F57" s="2">
        <v>2.4E-2</v>
      </c>
      <c r="G57" s="2" t="s">
        <v>15</v>
      </c>
      <c r="H57" s="2">
        <v>4.8000000000000001E-2</v>
      </c>
      <c r="I57" s="11">
        <v>0.93417671104158118</v>
      </c>
      <c r="J57" s="12"/>
    </row>
    <row r="58" spans="1:10" x14ac:dyDescent="0.2">
      <c r="A58" s="2" t="s">
        <v>30</v>
      </c>
      <c r="B58" s="2" t="s">
        <v>132</v>
      </c>
      <c r="C58" s="2">
        <v>1</v>
      </c>
      <c r="D58" s="2">
        <v>103</v>
      </c>
      <c r="E58" s="2">
        <v>5289</v>
      </c>
      <c r="F58" s="2">
        <v>2.3E-2</v>
      </c>
      <c r="G58" s="2" t="s">
        <v>15</v>
      </c>
      <c r="H58" s="2">
        <v>4.9000000000000002E-2</v>
      </c>
      <c r="I58" s="11">
        <v>0.92617709407958448</v>
      </c>
      <c r="J58" s="12"/>
    </row>
    <row r="59" spans="1:10" x14ac:dyDescent="0.2">
      <c r="A59" s="2" t="s">
        <v>46</v>
      </c>
      <c r="B59" s="2" t="s">
        <v>14</v>
      </c>
      <c r="C59" s="2">
        <v>1</v>
      </c>
      <c r="D59" s="2">
        <v>103</v>
      </c>
      <c r="E59" s="2">
        <v>8764</v>
      </c>
      <c r="F59" s="2">
        <v>4.0000000000000001E-3</v>
      </c>
      <c r="G59" s="2" t="s">
        <v>15</v>
      </c>
      <c r="H59" s="2">
        <v>7.8E-2</v>
      </c>
      <c r="I59" s="11">
        <v>0.36166904795760546</v>
      </c>
      <c r="J59" s="12"/>
    </row>
    <row r="60" spans="1:10" x14ac:dyDescent="0.2">
      <c r="A60" s="2" t="s">
        <v>46</v>
      </c>
      <c r="B60" s="2" t="s">
        <v>17</v>
      </c>
      <c r="C60" s="2">
        <v>1</v>
      </c>
      <c r="D60" s="2">
        <v>103</v>
      </c>
      <c r="E60" s="2">
        <v>8599</v>
      </c>
      <c r="F60" s="2">
        <v>4.0000000000000001E-3</v>
      </c>
      <c r="G60" s="2" t="s">
        <v>15</v>
      </c>
      <c r="H60" s="2">
        <v>7.6999999999999999E-2</v>
      </c>
      <c r="I60" s="11">
        <v>0.36166904795760546</v>
      </c>
      <c r="J60" s="12"/>
    </row>
    <row r="61" spans="1:10" x14ac:dyDescent="0.2">
      <c r="A61" s="2" t="s">
        <v>46</v>
      </c>
      <c r="B61" s="2" t="s">
        <v>131</v>
      </c>
      <c r="C61" s="2">
        <v>1</v>
      </c>
      <c r="D61" s="2">
        <v>103</v>
      </c>
      <c r="E61" s="2">
        <v>8756</v>
      </c>
      <c r="F61" s="2">
        <v>4.0000000000000001E-3</v>
      </c>
      <c r="G61" s="2" t="s">
        <v>15</v>
      </c>
      <c r="H61" s="2">
        <v>7.8E-2</v>
      </c>
      <c r="I61" s="11">
        <v>0.36166904795760546</v>
      </c>
      <c r="J61" s="12"/>
    </row>
    <row r="62" spans="1:10" x14ac:dyDescent="0.2">
      <c r="A62" s="2" t="s">
        <v>31</v>
      </c>
      <c r="B62" s="2" t="s">
        <v>19</v>
      </c>
      <c r="C62" s="2">
        <v>1</v>
      </c>
      <c r="D62" s="2">
        <v>103</v>
      </c>
      <c r="E62" s="2">
        <v>3.97</v>
      </c>
      <c r="F62" s="2">
        <v>4.9000000000000002E-2</v>
      </c>
      <c r="G62" s="2" t="s">
        <v>15</v>
      </c>
      <c r="H62" s="2">
        <v>3.6999999999999998E-2</v>
      </c>
      <c r="I62" s="11">
        <v>0.99640070123831859</v>
      </c>
      <c r="J62" s="12"/>
    </row>
    <row r="63" spans="1:10" x14ac:dyDescent="0.2">
      <c r="A63" s="2" t="s">
        <v>31</v>
      </c>
      <c r="B63" s="2" t="s">
        <v>132</v>
      </c>
      <c r="C63" s="2">
        <v>1</v>
      </c>
      <c r="D63" s="2">
        <v>103</v>
      </c>
      <c r="E63" s="2">
        <v>4063</v>
      </c>
      <c r="F63" s="2">
        <v>4.5999999999999999E-2</v>
      </c>
      <c r="G63" s="2" t="s">
        <v>15</v>
      </c>
      <c r="H63" s="2">
        <v>3.7999999999999999E-2</v>
      </c>
      <c r="I63" s="11">
        <v>0.99487825482640868</v>
      </c>
      <c r="J63" s="12"/>
    </row>
    <row r="64" spans="1:10" x14ac:dyDescent="0.2">
      <c r="A64" s="2" t="s">
        <v>32</v>
      </c>
      <c r="B64" s="2" t="s">
        <v>19</v>
      </c>
      <c r="C64" s="2">
        <v>1</v>
      </c>
      <c r="D64" s="2">
        <v>103</v>
      </c>
      <c r="E64" s="2">
        <v>4508</v>
      </c>
      <c r="F64" s="2">
        <v>3.5999999999999997E-2</v>
      </c>
      <c r="G64" s="2" t="s">
        <v>15</v>
      </c>
      <c r="H64" s="2">
        <v>4.2000000000000003E-2</v>
      </c>
      <c r="I64" s="11">
        <v>0.98353249526013942</v>
      </c>
      <c r="J64" s="12"/>
    </row>
    <row r="65" spans="1:10" x14ac:dyDescent="0.2">
      <c r="A65" s="2" t="s">
        <v>32</v>
      </c>
      <c r="B65" s="2" t="s">
        <v>132</v>
      </c>
      <c r="C65" s="2">
        <v>1</v>
      </c>
      <c r="D65" s="2">
        <v>103</v>
      </c>
      <c r="E65" s="2">
        <v>4573</v>
      </c>
      <c r="F65" s="2">
        <v>3.5000000000000003E-2</v>
      </c>
      <c r="G65" s="2" t="s">
        <v>15</v>
      </c>
      <c r="H65" s="2">
        <v>4.2999999999999997E-2</v>
      </c>
      <c r="I65" s="11">
        <v>0.98150479733687934</v>
      </c>
      <c r="J65" s="12"/>
    </row>
    <row r="66" spans="1:10" x14ac:dyDescent="0.2">
      <c r="A66" s="2" t="s">
        <v>43</v>
      </c>
      <c r="B66" s="2" t="s">
        <v>14</v>
      </c>
      <c r="C66" s="2">
        <v>1</v>
      </c>
      <c r="D66" s="2">
        <v>103</v>
      </c>
      <c r="E66" s="2">
        <v>3.97</v>
      </c>
      <c r="F66" s="2">
        <v>4.9000000000000002E-2</v>
      </c>
      <c r="G66" s="2" t="s">
        <v>15</v>
      </c>
      <c r="H66" s="2">
        <v>3.6999999999999998E-2</v>
      </c>
      <c r="I66" s="11">
        <v>0.99640070123831859</v>
      </c>
      <c r="J66" s="12"/>
    </row>
    <row r="67" spans="1:10" x14ac:dyDescent="0.2">
      <c r="J67" s="12"/>
    </row>
    <row r="68" spans="1:10" x14ac:dyDescent="0.2">
      <c r="J68" s="12"/>
    </row>
    <row r="69" spans="1:10" x14ac:dyDescent="0.2">
      <c r="J69" s="12"/>
    </row>
    <row r="70" spans="1:10" x14ac:dyDescent="0.2">
      <c r="J70" s="12"/>
    </row>
    <row r="71" spans="1:10" x14ac:dyDescent="0.2">
      <c r="J71" s="12"/>
    </row>
    <row r="72" spans="1:10" x14ac:dyDescent="0.2">
      <c r="J72" s="12"/>
    </row>
    <row r="73" spans="1:10" x14ac:dyDescent="0.2">
      <c r="J73" s="12"/>
    </row>
  </sheetData>
  <conditionalFormatting sqref="I2:I66">
    <cfRule type="expression" dxfId="0" priority="1">
      <formula>I2&lt;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2way-ANOVA</vt:lpstr>
      <vt:lpstr>signifcant raw-p-values</vt:lpstr>
      <vt:lpstr>3way-ANOVA</vt:lpstr>
      <vt:lpstr>signifcant raw-p-values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abisch</dc:creator>
  <cp:lastModifiedBy>hhabisch</cp:lastModifiedBy>
  <dcterms:created xsi:type="dcterms:W3CDTF">2023-04-06T12:58:05Z</dcterms:created>
  <dcterms:modified xsi:type="dcterms:W3CDTF">2023-04-06T12:58:49Z</dcterms:modified>
</cp:coreProperties>
</file>